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sha/Documents/Lab Notebook/Jeremy/Brugia GPIAP Project /proposal/GPI paper folder/For PLOSOne resubmission/Individual Supplementary Tables/"/>
    </mc:Choice>
  </mc:AlternateContent>
  <xr:revisionPtr revIDLastSave="0" documentId="8_{FA0DDA8C-93EA-D54C-B9D6-6BAD293EAF17}" xr6:coauthVersionLast="36" xr6:coauthVersionMax="36" xr10:uidLastSave="{00000000-0000-0000-0000-000000000000}"/>
  <bookViews>
    <workbookView xWindow="5580" yWindow="2360" windowWidth="27640" windowHeight="16940" xr2:uid="{E4A8C09C-86C8-A243-806E-24CD0D27DA51}"/>
  </bookViews>
  <sheets>
    <sheet name="S7 Bm compiled LC-MSMS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15" i="1" l="1"/>
  <c r="N1015" i="1"/>
  <c r="M1015" i="1"/>
  <c r="L1015" i="1"/>
  <c r="K1015" i="1"/>
  <c r="J1015" i="1"/>
  <c r="I1015" i="1"/>
  <c r="H1015" i="1"/>
  <c r="G1015" i="1"/>
  <c r="F1015" i="1"/>
  <c r="E1015" i="1"/>
  <c r="D1015" i="1"/>
  <c r="C1015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</calcChain>
</file>

<file path=xl/sharedStrings.xml><?xml version="1.0" encoding="utf-8"?>
<sst xmlns="http://schemas.openxmlformats.org/spreadsheetml/2006/main" count="5157" uniqueCount="3016">
  <si>
    <t>Unique peptides</t>
  </si>
  <si>
    <r>
      <t xml:space="preserve">Previous </t>
    </r>
    <r>
      <rPr>
        <b/>
        <i/>
        <sz val="12"/>
        <color theme="1"/>
        <rFont val="Calibri"/>
        <family val="2"/>
        <scheme val="minor"/>
      </rPr>
      <t>Brugia malayi</t>
    </r>
    <r>
      <rPr>
        <b/>
        <sz val="12"/>
        <color theme="1"/>
        <rFont val="Calibri"/>
        <family val="2"/>
        <scheme val="minor"/>
      </rPr>
      <t xml:space="preserve"> proteome studies</t>
    </r>
  </si>
  <si>
    <t>Synonyms</t>
  </si>
  <si>
    <t>Wormbase ID</t>
  </si>
  <si>
    <t>Description</t>
  </si>
  <si>
    <t>Surface No E</t>
  </si>
  <si>
    <t>Surface PIPLC</t>
  </si>
  <si>
    <t>Memb No E</t>
  </si>
  <si>
    <t>Memb PIPLC</t>
  </si>
  <si>
    <t>Enrich</t>
  </si>
  <si>
    <t>ES 2008 (1)</t>
  </si>
  <si>
    <t>ES 2009 (2)</t>
  </si>
  <si>
    <t>SS 2011 (3)</t>
  </si>
  <si>
    <t>BDR 2015 (4)</t>
  </si>
  <si>
    <t>EV 2018 (5)</t>
  </si>
  <si>
    <t>Pub_locus or UniProt ID for Brugia proteins; wBm and UniProt ID for Wolbachia proteins</t>
  </si>
  <si>
    <r>
      <rPr>
        <b/>
        <i/>
        <sz val="12"/>
        <color theme="1"/>
        <rFont val="Calibri"/>
        <family val="2"/>
        <scheme val="minor"/>
      </rPr>
      <t>C. elegans</t>
    </r>
    <r>
      <rPr>
        <b/>
        <sz val="12"/>
        <color theme="1"/>
        <rFont val="Calibri"/>
        <family val="2"/>
        <scheme val="minor"/>
      </rPr>
      <t xml:space="preserve"> Lipid Raft proteome (6) and C. elegans GPI-AP proteome (7)</t>
    </r>
  </si>
  <si>
    <t>Bm10004</t>
  </si>
  <si>
    <t>Bma-pcm-1.3 is predicted to have protein-L-isoaspartate (D-aspartate) O-methyltransferase activity.</t>
  </si>
  <si>
    <t>X</t>
  </si>
  <si>
    <t>Bm1_52680</t>
  </si>
  <si>
    <t>Bm10006</t>
  </si>
  <si>
    <t>Bma-cyk-4.1 is involved in intracellular signal transduction.</t>
  </si>
  <si>
    <t>Bm1_52690, Bm1_52685</t>
  </si>
  <si>
    <t>Bm10031</t>
  </si>
  <si>
    <t>Bm10031 is predicted to have catalytic activity and coenzyme binding activity.</t>
  </si>
  <si>
    <t>Bm1_03780A</t>
  </si>
  <si>
    <t>Bm10044</t>
  </si>
  <si>
    <t>Bm10044 is localized to the Ragulator complex.</t>
  </si>
  <si>
    <t>Bm1_21900A, Bm1_21900B</t>
  </si>
  <si>
    <t>Bm10060</t>
  </si>
  <si>
    <t>Bm10060 is predicted to have oxidoreductase activity.</t>
  </si>
  <si>
    <t>Bm1_43575</t>
  </si>
  <si>
    <t>Bm10142</t>
  </si>
  <si>
    <r>
      <t xml:space="preserve">uncharacterized protein; only homology to </t>
    </r>
    <r>
      <rPr>
        <i/>
        <sz val="12"/>
        <color theme="1"/>
        <rFont val="Calibri"/>
        <family val="2"/>
        <scheme val="minor"/>
      </rPr>
      <t>O. volvulus</t>
    </r>
  </si>
  <si>
    <t>Bm1_34950A, Bm1_34970A, Bm1_34970B, Bm1_54800A</t>
  </si>
  <si>
    <t>Bm10155</t>
  </si>
  <si>
    <t>Bma-rho-1.1 is predicted to have GTP binding activity and GTPase activity.</t>
  </si>
  <si>
    <t>Bm1_27295A, Bm1_27290A</t>
  </si>
  <si>
    <t>Bm10178</t>
  </si>
  <si>
    <t>Bm10178 is a structural constituent of cuticle.</t>
  </si>
  <si>
    <t>Bm1_10135A, Bm1_21535A</t>
  </si>
  <si>
    <t>Bm10219</t>
  </si>
  <si>
    <t>Bm10219 is an ortholog of O. volvulus OVOC601</t>
  </si>
  <si>
    <t>Bm1_35850A, Bm1_35855A</t>
  </si>
  <si>
    <t>Bm10221</t>
  </si>
  <si>
    <t>Bma-pyk-2.2 is involved in glycolytic process</t>
  </si>
  <si>
    <t>Bm1_35895A, Bm1_35900A</t>
  </si>
  <si>
    <t>Bm10224</t>
  </si>
  <si>
    <t>Bm10224 is an ortholog of C. elegans F13G3.10.</t>
  </si>
  <si>
    <t>Bm1_35925A</t>
  </si>
  <si>
    <t>Bm10227</t>
  </si>
  <si>
    <t>Bma-hxk-1.3 is involved in carbohydrate metabolic process and cellular glucose homeostasis</t>
  </si>
  <si>
    <t>Bm1_36005A, Bm1_36055A</t>
  </si>
  <si>
    <t>Bm10246</t>
  </si>
  <si>
    <t>Bma-heh-1 is an ortholog of C. elegans heh-1.</t>
  </si>
  <si>
    <t>Bm1_35600A</t>
  </si>
  <si>
    <t>Bm10265</t>
  </si>
  <si>
    <t>Bm10265 is an ortholog of C. elegans C39E9.8 and Y105C5A.8.</t>
  </si>
  <si>
    <t>Bm1_35355A</t>
  </si>
  <si>
    <t>Bm10270</t>
  </si>
  <si>
    <t>Bm10270 is an ortholog of O. volvulus OVOC1744.</t>
  </si>
  <si>
    <t>Bm10321</t>
  </si>
  <si>
    <t>Bm10321 is an ortholog of O. volvulus OVOC8104.</t>
  </si>
  <si>
    <t>Bm1_22350A, Bm1_09645A</t>
  </si>
  <si>
    <t>Bm10329</t>
  </si>
  <si>
    <t>Bm10329 is an ortholog of O. volvulus OVOC10880</t>
  </si>
  <si>
    <t>Bm1_19300A, Bm1_19305A</t>
  </si>
  <si>
    <t>Bm10358</t>
  </si>
  <si>
    <t>Bm10358 is an ortholog of O. volvulus OVOC11218.</t>
  </si>
  <si>
    <t>Bm1_02780A</t>
  </si>
  <si>
    <t>Bm10359</t>
  </si>
  <si>
    <t>Bma-rsp-5 is predicted to have nucleic acid binding activity.</t>
  </si>
  <si>
    <t>Bm1_57465A, Bm1_57460A, Bm1_57575A</t>
  </si>
  <si>
    <t>Bm10372</t>
  </si>
  <si>
    <t>Bm10372 is predicted to have nucleic acid binding activity.</t>
  </si>
  <si>
    <t>Bm1_16575A, Bm1_16580A, Bm1_16585A, Bm1_16590A, Bm1_16570A</t>
  </si>
  <si>
    <t>Bm10378</t>
  </si>
  <si>
    <t>Bma-exc-4 is an ortholog of C. elegans exc-4</t>
  </si>
  <si>
    <t>Bm1_12150A</t>
  </si>
  <si>
    <t>Bm10387</t>
  </si>
  <si>
    <t>Bma-npp-24 is an ortholog of C. elegans npp-24.</t>
  </si>
  <si>
    <t>Bm1_10680A</t>
  </si>
  <si>
    <t>Bm10391</t>
  </si>
  <si>
    <t>Bma-cnnm-2 is an ortholog of C. elegans cnnm-2.</t>
  </si>
  <si>
    <t>Bm1_41980</t>
  </si>
  <si>
    <t>Bm10409</t>
  </si>
  <si>
    <t>Bm10409 is an ortholog of C. elegans B0035.6, T21B10.3 and Y111B2A.3.</t>
  </si>
  <si>
    <t>Bm1_42370</t>
  </si>
  <si>
    <t>Bm10410</t>
  </si>
  <si>
    <t>Bm10410 is an ortholog of O. volvulus OVOC10037.</t>
  </si>
  <si>
    <t>Bm1_42375</t>
  </si>
  <si>
    <t>Bm10420</t>
  </si>
  <si>
    <t>Bm10420 is an ortholog of O. volvulus OVOC12766 and OVOC12768</t>
  </si>
  <si>
    <t>Bm1_42455</t>
  </si>
  <si>
    <t>Bm10427</t>
  </si>
  <si>
    <t>Bma-stip-1 is predicted to have nucleic acid binding activity.</t>
  </si>
  <si>
    <t>Bm1_12920A</t>
  </si>
  <si>
    <t>Bm10435</t>
  </si>
  <si>
    <t>Bm10435 is predicted to have DNA binding activity.</t>
  </si>
  <si>
    <t>Bm1_42695</t>
  </si>
  <si>
    <t>Bm10443</t>
  </si>
  <si>
    <t>Bm10443 is an ortholog of C. elegans ZK970.7 and nlp-77</t>
  </si>
  <si>
    <t>Bm1_42865</t>
  </si>
  <si>
    <t>Bm10455</t>
  </si>
  <si>
    <t>Bm10455 is predicted to have ATP binding activity and protein kinase activity.</t>
  </si>
  <si>
    <t>Bm1_11835A</t>
  </si>
  <si>
    <t>Bm1049</t>
  </si>
  <si>
    <t>Bm1049 is predicted to have 2 iron, 2 sulfur cluster binding activity and electron transfer activity</t>
  </si>
  <si>
    <t>Bm1_55765A</t>
  </si>
  <si>
    <t>Bm10491</t>
  </si>
  <si>
    <t>Bm10491 is an ortholog of O. volvulus OVOC12495 and OVOC12547</t>
  </si>
  <si>
    <t>Bm1_56350A</t>
  </si>
  <si>
    <t>Bm10493</t>
  </si>
  <si>
    <t>Bm10493 is an ortholog of O. volvulus OVOC12500 and OVOC12544.</t>
  </si>
  <si>
    <t>Bm1_17480A</t>
  </si>
  <si>
    <t>Bm10496</t>
  </si>
  <si>
    <t>Bm10496 is an ortholog of O. volvulus OVOC12488</t>
  </si>
  <si>
    <t xml:space="preserve">Bm1_02670A, Bm1_17470A </t>
  </si>
  <si>
    <t>Bm10502</t>
  </si>
  <si>
    <t>Bm10502 is an ortholog of C. elegans C18C4.7</t>
  </si>
  <si>
    <t>Bm1_34555A, Bm1_34535A, Bm1_34550A, Bm1_34530A</t>
  </si>
  <si>
    <t>Bm10506</t>
  </si>
  <si>
    <t>Bm10506 is an ortholog of O. volvulus OVOC7376.</t>
  </si>
  <si>
    <t>Bm1_34600A</t>
  </si>
  <si>
    <t>Bm1051</t>
  </si>
  <si>
    <t>Bm1051 is an ortholog of O. volvulus OVOC659</t>
  </si>
  <si>
    <t>Bm1_49890, Bm1_49870, Bm1_49910, Bm1_49865, Bm1_49885, Bm1_49860, Bm1_49875, Bm1_49880</t>
  </si>
  <si>
    <t>Bm10516</t>
  </si>
  <si>
    <t>Bma-col-121 is an ortholog of C. elegans col-121</t>
  </si>
  <si>
    <t>Bm1_17755A</t>
  </si>
  <si>
    <t>Bm10577</t>
  </si>
  <si>
    <t>Bm10577 is an ortholog of O. volvulus OVOC6953.</t>
  </si>
  <si>
    <t>Bm1_51240</t>
  </si>
  <si>
    <t>Bm10580</t>
  </si>
  <si>
    <t>Bm10580 is an ortholog of O. volvulus OVOC6940</t>
  </si>
  <si>
    <t>Bm1_51290, Bm1_51295</t>
  </si>
  <si>
    <t>Bm10591</t>
  </si>
  <si>
    <t>Bm10591 is involved in mitotic chromosome condensation</t>
  </si>
  <si>
    <t>Bm1_21405A</t>
  </si>
  <si>
    <t>Bm10597</t>
  </si>
  <si>
    <t>Bma-hsp-17 is an ortholog of C. elegans hsp-17</t>
  </si>
  <si>
    <t>Bm1_19805A</t>
  </si>
  <si>
    <t>Bm10607</t>
  </si>
  <si>
    <t>Bm10607 is involved in negative regulation of transcription, DNA-templated</t>
  </si>
  <si>
    <t>Bm1_14085A, Bm1_22570A, Bm1_12870A, Bm1_22590A</t>
  </si>
  <si>
    <t>Bm10631</t>
  </si>
  <si>
    <t>Bm10631 is an ortholog of O. volvulus OVOC3260, OVOC3261 and OVOC7606.</t>
  </si>
  <si>
    <t>Bm1_11105A</t>
  </si>
  <si>
    <t>Bm10653</t>
  </si>
  <si>
    <t>Bm10653 is an ortholog of O. volvulus OVOC9098</t>
  </si>
  <si>
    <t>Bm1_13650A</t>
  </si>
  <si>
    <t>Bm10669</t>
  </si>
  <si>
    <t>Bm10669 is predicted to have cysteine-type endopeptidase inhibitor activity.</t>
  </si>
  <si>
    <t>Bm10686</t>
  </si>
  <si>
    <t>Bm10686 is an ortholog of O. volvulus OVOC8261.</t>
  </si>
  <si>
    <t>Bm1_44405</t>
  </si>
  <si>
    <t>Bm10694</t>
  </si>
  <si>
    <t>Bm10694 is predicted to have calcium ion binding activity.</t>
  </si>
  <si>
    <t>Bm1_56930A, Bm1_56935A</t>
  </si>
  <si>
    <t>Bm10720</t>
  </si>
  <si>
    <t>Bma-hrpf-2.2 is predicted to have nucleic acid binding activity.</t>
  </si>
  <si>
    <t>Bm1_12005A</t>
  </si>
  <si>
    <t>Bm10739</t>
  </si>
  <si>
    <t>Bma-cht-1.4 is predicted to have chitin binding activity.</t>
  </si>
  <si>
    <t>Bm1_28610A</t>
  </si>
  <si>
    <t>Bm10780</t>
  </si>
  <si>
    <t>Bma-ttr-48 is an ortholog of C. elegans ttr-48</t>
  </si>
  <si>
    <t>Bm1_20065A</t>
  </si>
  <si>
    <t>Bm10781</t>
  </si>
  <si>
    <t>Bma-ttr-41 is an ortholog of C. elegans ttr-41</t>
  </si>
  <si>
    <t>Bm1_04380A</t>
  </si>
  <si>
    <t>Bm10785</t>
  </si>
  <si>
    <t>Bm10785 is involved in regulation of muscle contraction</t>
  </si>
  <si>
    <t>Bm1_05160A</t>
  </si>
  <si>
    <t>Bm10813</t>
  </si>
  <si>
    <t>Bm10813 is predicted to have serine-type endopeptidase activity.</t>
  </si>
  <si>
    <t>Bm1_45620</t>
  </si>
  <si>
    <t>Bm10819</t>
  </si>
  <si>
    <t>Bm10819 is an ortholog of O. volvulus OVOC8382</t>
  </si>
  <si>
    <t>Bm1_45510</t>
  </si>
  <si>
    <t>Bm10822</t>
  </si>
  <si>
    <t>Bma-dig-1 is predicted to have calcium ion binding activity.</t>
  </si>
  <si>
    <t>Bm1_45480, Bm1_45475</t>
  </si>
  <si>
    <t>Bm10824</t>
  </si>
  <si>
    <t>Bma-dpy-18.1 is predicted to have L-ascorbic acid binding activity, iron ion binding activity, oxidoreductase activity, acting on single donors with incorporation of molecular oxygen, incorporation of two atoms of oxygen, and procollagen-proline 4-dioxygenase activity</t>
  </si>
  <si>
    <t>Bm1_45460</t>
  </si>
  <si>
    <t>Bm10834</t>
  </si>
  <si>
    <t>Bm10834 is an ortholog of C. elegans Y53G8AR.6.</t>
  </si>
  <si>
    <t>Bm1_45300</t>
  </si>
  <si>
    <t>Bm10857</t>
  </si>
  <si>
    <t>Bm10857 is predicted to have glutathione transferase activity</t>
  </si>
  <si>
    <t>Bm1_44840</t>
  </si>
  <si>
    <t>Bm10880</t>
  </si>
  <si>
    <t>Bm10880 is predicted to have lipid binding activity.</t>
  </si>
  <si>
    <t>Bm1_41115A, Bm1_41120A</t>
  </si>
  <si>
    <t>Bm10899</t>
  </si>
  <si>
    <t>Bm10899 is an ortholog of O. volvulus OVOC5433.</t>
  </si>
  <si>
    <t>Bm1_08750A</t>
  </si>
  <si>
    <t>Bm10905</t>
  </si>
  <si>
    <t>Uncharacterized protein; only homology to S. ratti</t>
  </si>
  <si>
    <t>Bm1_06280A</t>
  </si>
  <si>
    <t>Bm10909</t>
  </si>
  <si>
    <t>Bm10909 is predicted to have DNA binding activity and cyanate hydratase activity.</t>
  </si>
  <si>
    <t>Bm1_27775A</t>
  </si>
  <si>
    <t>Bm10925</t>
  </si>
  <si>
    <t>Bm10925 is an ortholog of O. volvulus OVOC5326.</t>
  </si>
  <si>
    <t>Bm1_40740</t>
  </si>
  <si>
    <t>Bm10965</t>
  </si>
  <si>
    <t>Bm10965 is an ortholog of C. elegans R08E3.3.</t>
  </si>
  <si>
    <t>Bm1_40190</t>
  </si>
  <si>
    <t>Bm11012</t>
  </si>
  <si>
    <t>Bm11012 is predicted to have heme binding activity and peroxidase activity.</t>
  </si>
  <si>
    <t>Bm1_39080</t>
  </si>
  <si>
    <t>Bm11028</t>
  </si>
  <si>
    <t>Bm11028 is an ortholog of O. volvulus OVOC2792</t>
  </si>
  <si>
    <t>Bm1_16735A</t>
  </si>
  <si>
    <t>Bm11055</t>
  </si>
  <si>
    <t>Bm11055 is an ortholog of C. elegans C27H6.9.</t>
  </si>
  <si>
    <t>Bm1_24160A</t>
  </si>
  <si>
    <t>Bm11071</t>
  </si>
  <si>
    <t>Bm11071 is a structural constituent of cuticle.</t>
  </si>
  <si>
    <t>Bm1_54705A</t>
  </si>
  <si>
    <t>Bm11073</t>
  </si>
  <si>
    <t>Bm11073 is an ortholog of O. volvulus OVOC10221</t>
  </si>
  <si>
    <t>Bm1_54740A</t>
  </si>
  <si>
    <t>Bm11145</t>
  </si>
  <si>
    <t>Bma-ttx-7 is involved in phosphatidylinositol phosphorylation.</t>
  </si>
  <si>
    <t>Bm1_48905</t>
  </si>
  <si>
    <t>Bm11171</t>
  </si>
  <si>
    <t>Bma-chdp-1 is an ortholog of C. elegans chdp-1.</t>
  </si>
  <si>
    <t>Bm1_57090A</t>
  </si>
  <si>
    <t>Bm11180</t>
  </si>
  <si>
    <t>Bma-rpt-3 is predicted to have ATP binding activity and hydrolase activity</t>
  </si>
  <si>
    <t>Bm1_46680A</t>
  </si>
  <si>
    <t>Bm11186</t>
  </si>
  <si>
    <t>Bma-myo-3 is predicted to have ATP binding activity and motor activity</t>
  </si>
  <si>
    <t>Bm1_50805</t>
  </si>
  <si>
    <t>Bm11223</t>
  </si>
  <si>
    <t>Bm11223 is predicted to have nucleic acid binding activity.</t>
  </si>
  <si>
    <t>Bm1_55500A</t>
  </si>
  <si>
    <t>Bm11243</t>
  </si>
  <si>
    <t>Bma-clic-1 is predicted to have structural molecule activity</t>
  </si>
  <si>
    <t>Bm1_56565A, Bm1_56570A</t>
  </si>
  <si>
    <t>Bm11265</t>
  </si>
  <si>
    <t>Bm11265 is an ortholog of O. volvulus OVOC8042</t>
  </si>
  <si>
    <t>Bm1_30140A, Bm1_30145A</t>
  </si>
  <si>
    <t>Bm11314</t>
  </si>
  <si>
    <t>Bma-ketn-1 is an ortholog of C. elegans ketn-1</t>
  </si>
  <si>
    <t>Bm1_26690A, Bm1_54260A, Bm1_55550A, Bm1_56905A, Bm1_57640A, Bm1_02325A</t>
  </si>
  <si>
    <t>Bm11336</t>
  </si>
  <si>
    <t>Bma-evl-14 is an ortholog of C. elegans evl-14</t>
  </si>
  <si>
    <t>Bm1_04085A, Bm1_20865A, Bm1_23230A, Bm1_20905A, Bm1_20890A, Bm1_20895A, Bm1_20900A</t>
  </si>
  <si>
    <t>Bm11366</t>
  </si>
  <si>
    <t>Bm11366 is an ortholog of C. elegans anc-1</t>
  </si>
  <si>
    <t>Bm1_14805A, Bm1_13570A, Bm1_14800A, Bm1_56045A</t>
  </si>
  <si>
    <t>Bm11471</t>
  </si>
  <si>
    <t>Bma-tep-1 is predicted to have endopeptidase inhibitor activity</t>
  </si>
  <si>
    <t>Bm1_23105A, Bm1_23100A, A0A158PTQ2</t>
  </si>
  <si>
    <t>Bm11500</t>
  </si>
  <si>
    <t>Bm11500 is predicted to have calcium ion binding activity.</t>
  </si>
  <si>
    <t>Bm1_16310A, Bm1_15155A, Bm1_14430A</t>
  </si>
  <si>
    <t>T19D12.4 (6)</t>
  </si>
  <si>
    <t>Bm11557</t>
  </si>
  <si>
    <t>Bm11557 is predicted to have metal ion binding activity.</t>
  </si>
  <si>
    <t>Bm11627</t>
  </si>
  <si>
    <t>Bma-lfi-1.2 is an ortholog of C. elegans lfi-1</t>
  </si>
  <si>
    <t>Bm12108</t>
  </si>
  <si>
    <t>Bma-cri-3 is an ortholog of C. elegans cri-3</t>
  </si>
  <si>
    <t>Bm1_28625A</t>
  </si>
  <si>
    <t>Bm12304</t>
  </si>
  <si>
    <t>Bma-cyn-8 is predicted to have peptidyl-prolyl cis-trans isomerase activity.</t>
  </si>
  <si>
    <t>Bm1_11760A, Bm1_25095A</t>
  </si>
  <si>
    <t>Bm12320</t>
  </si>
  <si>
    <t>Bm12320 is an ortholog of O. volvulus OVOC6458.</t>
  </si>
  <si>
    <t>Bm1_04570A, Bm1_26145A</t>
  </si>
  <si>
    <t>Bm12324</t>
  </si>
  <si>
    <t>Bma-scav-3 is an ortholog of C. elegans scav-3</t>
  </si>
  <si>
    <t>Bm1_16390A, Bm1_26675A, Bm1_16395A</t>
  </si>
  <si>
    <t>Bm12331</t>
  </si>
  <si>
    <t>Bm12331 is an ortholog of C. elegans C13C4.4</t>
  </si>
  <si>
    <t>Bm1_02685A</t>
  </si>
  <si>
    <t>Bm12336</t>
  </si>
  <si>
    <t>Bma-ile-2 is an ortholog of C. elegans ile-2</t>
  </si>
  <si>
    <t>Bm1_54385A</t>
  </si>
  <si>
    <t>Bm12386</t>
  </si>
  <si>
    <t>Bm12386 is predicted to have structural molecule activity</t>
  </si>
  <si>
    <t>Bm1_53575A, Bm1_11190A, Bm1_20365A</t>
  </si>
  <si>
    <t>Bm12503</t>
  </si>
  <si>
    <t>Bma-ahcy-1 is an ortholog of C. elegans ahcy-1.</t>
  </si>
  <si>
    <t>Bm1_48165, A0A0K0IUV8</t>
  </si>
  <si>
    <t>Bm12511</t>
  </si>
  <si>
    <t>Bm12511 is predicted to have nucleic acid binding activity.</t>
  </si>
  <si>
    <t>Bm1_31055</t>
  </si>
  <si>
    <t>Bm12558</t>
  </si>
  <si>
    <t>Bm12558 is an ortholog of C. elegans plp-1 and plp-2.</t>
  </si>
  <si>
    <t>Bm1_38675</t>
  </si>
  <si>
    <t>Bm12579</t>
  </si>
  <si>
    <t>Bma-emb-5 is predicted to have DNA binding activity and transcription factor activity, core RNA polymerase II binding.</t>
  </si>
  <si>
    <t>Bm1_21850A</t>
  </si>
  <si>
    <t>Bm12613</t>
  </si>
  <si>
    <t>Bma-nrps-1 is predicted to have hydrolase activity, acting on ester bonds.</t>
  </si>
  <si>
    <t>Bm1_50860</t>
  </si>
  <si>
    <t>Bm12628</t>
  </si>
  <si>
    <t>Bma-cbd-1 is predicted to have chitin binding activity</t>
  </si>
  <si>
    <t>Bm1_21255A</t>
  </si>
  <si>
    <t>Bm12638</t>
  </si>
  <si>
    <t>Bma-cars-1.2 is predicted to have ATP binding activity and cysteine-tRNA ligase activity.</t>
  </si>
  <si>
    <t>Bm1_29135A</t>
  </si>
  <si>
    <t>Bm12639</t>
  </si>
  <si>
    <t>Bma-arid-1 is predicted to have DNA binding activity.</t>
  </si>
  <si>
    <t>Bm1_55090A, Bm1_55865A, Bm1_55870A</t>
  </si>
  <si>
    <t>Bm12733</t>
  </si>
  <si>
    <t>Bm12733 is an ortholog of C. elegans C44C10.9.</t>
  </si>
  <si>
    <t>Bm12784</t>
  </si>
  <si>
    <t>Bma-men-1.1 is predicted to have NAD binding activity and malate dehydrogenase (decarboxylating) (NAD+) activity.</t>
  </si>
  <si>
    <t>Bm1_08150A</t>
  </si>
  <si>
    <t>Bm12796</t>
  </si>
  <si>
    <t>Bma-nars-1.6 is predicted to have ATP binding activity, asparagine-tRNA ligase activity, cysteine-type peptidase activity, and nucleic acid binding activity</t>
  </si>
  <si>
    <t>Bm1_23315A, Bm1_36235B, Bm1_36235A</t>
  </si>
  <si>
    <t>Bm12798</t>
  </si>
  <si>
    <t>Bm12798 is predicted to have cysteine-type peptidase activity.</t>
  </si>
  <si>
    <t>Bm1_06180A</t>
  </si>
  <si>
    <t>Bm12799</t>
  </si>
  <si>
    <t>Bm12799 is predicted to have cysteine-type peptidase activity.</t>
  </si>
  <si>
    <t>Bm1_06185A</t>
  </si>
  <si>
    <t>Bm12803</t>
  </si>
  <si>
    <t>Bma-cpl-1.1 is predicted to have cysteine-type peptidase activity.</t>
  </si>
  <si>
    <t>Bm1_18805A</t>
  </si>
  <si>
    <t>Bm12845</t>
  </si>
  <si>
    <t>Bm12845 is predicted to have RNA binding activity and metal ion binding activity</t>
  </si>
  <si>
    <t>Bm1_56100A</t>
  </si>
  <si>
    <t>Bm12858</t>
  </si>
  <si>
    <t>Bma-hrpf-1 is predicted to have nucleic acid binding activity.</t>
  </si>
  <si>
    <t>Bm1_48255</t>
  </si>
  <si>
    <t>Bm12868</t>
  </si>
  <si>
    <t>Bm12868 is an ortholog of O. volvulus OVOC1160.</t>
  </si>
  <si>
    <t>Bm1_48350</t>
  </si>
  <si>
    <t>Bm12877</t>
  </si>
  <si>
    <t>Bm12877 is an ortholog of O. volvulus OVOC974.</t>
  </si>
  <si>
    <t>Bm1_48620</t>
  </si>
  <si>
    <t>Bm12897</t>
  </si>
  <si>
    <t>Bm12897 is an ortholog of O. volvulus OVOC890.</t>
  </si>
  <si>
    <t>Bm1_48995, Bm1_48985, Bm1_48990</t>
  </si>
  <si>
    <t>Bm12951</t>
  </si>
  <si>
    <t>Bm12951 is predicted to have DNA binding activity and protein heterodimerization activity</t>
  </si>
  <si>
    <t>Bm1_49800</t>
  </si>
  <si>
    <t>Bm12956</t>
  </si>
  <si>
    <t>Bm12956 is an ortholog of O. volvulus OVOC451.</t>
  </si>
  <si>
    <t>Bm1_49930</t>
  </si>
  <si>
    <t>Bm12981</t>
  </si>
  <si>
    <t>Bma-rpl-22.2 is a structural constituent of ribosome</t>
  </si>
  <si>
    <t>Bm1_29385A</t>
  </si>
  <si>
    <t>Bm13317</t>
  </si>
  <si>
    <t>Bma-ipgm-1 is predicted to have manganese ion binding activity and phosphoglycerate mutase activity</t>
  </si>
  <si>
    <t>Bm1_04665A, Q4VWF8</t>
  </si>
  <si>
    <t>Bm13388</t>
  </si>
  <si>
    <t/>
  </si>
  <si>
    <t>A0A0K0IXP0</t>
  </si>
  <si>
    <t>Bm13584</t>
  </si>
  <si>
    <t>Bma-gar-3 is predicted to have G-protein coupled acetylcholine receptor activity</t>
  </si>
  <si>
    <t>Bm13651</t>
  </si>
  <si>
    <t>Bma-ubq-2 is a structural constituent of ribosome</t>
  </si>
  <si>
    <t>Bm1_54210A, A0A0H5SEE1</t>
  </si>
  <si>
    <t>Bm13652</t>
  </si>
  <si>
    <t>Bma-him-1 is involved in chromosome organization</t>
  </si>
  <si>
    <t>Bm1_06465A, Bm1_12960A</t>
  </si>
  <si>
    <t>Bm13653</t>
  </si>
  <si>
    <t>Bm13653 is predicted to have ATP binding activity and unfolded protein binding activity.</t>
  </si>
  <si>
    <t>A0A0H5S7Y7</t>
  </si>
  <si>
    <t>DAF-21 (6)</t>
  </si>
  <si>
    <t>Bm13654</t>
  </si>
  <si>
    <t>Bm13654 is predicted to have oxidoreductase activity.</t>
  </si>
  <si>
    <t>Bm1_31850A, Bm1_31850B, Bm1_14835A</t>
  </si>
  <si>
    <t>Bm13658</t>
  </si>
  <si>
    <t>Bma-rab-1 is predicted to have GTP binding activity and GTPase activity.</t>
  </si>
  <si>
    <t>Bm1_52380, A0A0H5S8N4</t>
  </si>
  <si>
    <t>Bm13659</t>
  </si>
  <si>
    <t>Bma-rab-5.1 is predicted to have GTP binding activity and GTPase activity.</t>
  </si>
  <si>
    <t>Bm1_36215A, A0A0H5BRY3</t>
  </si>
  <si>
    <t>Bm13660</t>
  </si>
  <si>
    <t>Bma-rab-6.2 is predicted to have GTP binding activity and GTPase activity.</t>
  </si>
  <si>
    <t>Bm1_32085, Bm1_32095</t>
  </si>
  <si>
    <t>Bm13661</t>
  </si>
  <si>
    <t>Bm13661 is an ortholog of C. elegans hsp-3 and hsp-4</t>
  </si>
  <si>
    <t>Bm1_07640A, Bm1_07645A, Bm1_17800A, A0A0H5S5G0</t>
  </si>
  <si>
    <t>Bm13662</t>
  </si>
  <si>
    <t>Bma-hsp-6 is predicted to have ATP binding activity and unfolded protein binding activity.</t>
  </si>
  <si>
    <t>Bm1_51555</t>
  </si>
  <si>
    <t>Bm13663</t>
  </si>
  <si>
    <t>Bma-hsp-110 is an ortholog of C. elegans hsp-110</t>
  </si>
  <si>
    <t>Bm1_23190A</t>
  </si>
  <si>
    <t>Bm13667</t>
  </si>
  <si>
    <t>Bma-pbs-1 is predicted to have threonine-type endopeptidase activity</t>
  </si>
  <si>
    <t>Bm1_51640</t>
  </si>
  <si>
    <t>Bm13668</t>
  </si>
  <si>
    <t>Bma-pbs-5 is predicted to have threonine-type endopeptidase activity</t>
  </si>
  <si>
    <t>Bm1_55200A</t>
  </si>
  <si>
    <t>Bm13669</t>
  </si>
  <si>
    <t>Bma-pas-5 is predicted to have threonine-type endopeptidase activity</t>
  </si>
  <si>
    <t>Bm1_37390</t>
  </si>
  <si>
    <t>Bm13673</t>
  </si>
  <si>
    <t>Bma-pas-2 is predicted to have threonine-type endopeptidase activity</t>
  </si>
  <si>
    <t>Bm1_21080A</t>
  </si>
  <si>
    <t>Bm13675</t>
  </si>
  <si>
    <t>Bma-pas-4 is predicted to have threonine-type endopeptidase activity</t>
  </si>
  <si>
    <t>Bm1_49465</t>
  </si>
  <si>
    <t>Bm13676</t>
  </si>
  <si>
    <t>Bma-pas-7 is predicted to have threonine-type endopeptidase activity</t>
  </si>
  <si>
    <t>Bm1_16260A</t>
  </si>
  <si>
    <t>Bm13679</t>
  </si>
  <si>
    <t>Bma-pdi-2 is predicted to have isomerase activity</t>
  </si>
  <si>
    <t>Bm1_39250</t>
  </si>
  <si>
    <t>Bm13681</t>
  </si>
  <si>
    <t>Bma-paa-1 is predicted to have protein phosphatase regulator activity.</t>
  </si>
  <si>
    <t>Bm1_14145A</t>
  </si>
  <si>
    <t>Bm13685</t>
  </si>
  <si>
    <t>Bm13685 is an ortholog of C. elegans lin-53</t>
  </si>
  <si>
    <t>Bm1_15930A, Bm1_57630A</t>
  </si>
  <si>
    <t>Bm13687</t>
  </si>
  <si>
    <t>Bm13687 is predicted to have catalytic activity and structural molecule activity</t>
  </si>
  <si>
    <t>Bm13692</t>
  </si>
  <si>
    <t>Bma-copa-1 is predicted to have structural molecule activity</t>
  </si>
  <si>
    <t>Bm1_06070A</t>
  </si>
  <si>
    <t>Bm13693</t>
  </si>
  <si>
    <t>Bm13693 is an ortholog of C. elegans Y54H5A.1.</t>
  </si>
  <si>
    <t>Bm1_25005A</t>
  </si>
  <si>
    <t>Bm13695</t>
  </si>
  <si>
    <t>Bm13695 is an ortholog of C. elegans unc-78 and aipl-1.</t>
  </si>
  <si>
    <t>Bm1_40880</t>
  </si>
  <si>
    <t>Bm13696</t>
  </si>
  <si>
    <t>Bm13696 is predicted to have ATP binding activity and nucleic acid binding activity.</t>
  </si>
  <si>
    <t>Bm1_13830A</t>
  </si>
  <si>
    <t>Bm13697</t>
  </si>
  <si>
    <t>Bm13697 is predicted to have ATP binding activity and nucleic acid binding activity.</t>
  </si>
  <si>
    <t>Bm1_14510A</t>
  </si>
  <si>
    <t>Bm13698</t>
  </si>
  <si>
    <t>Bma-hel-1 is predicted to have ATP binding activity and nucleic acid binding activity.</t>
  </si>
  <si>
    <t>Bm1_08205A</t>
  </si>
  <si>
    <t>Bm1370</t>
  </si>
  <si>
    <t>Bm1370 is an ortholog of O. volvulus OVOC6554.</t>
  </si>
  <si>
    <t>Bm13700</t>
  </si>
  <si>
    <t>Bma-ddx-17 is predicted to have ATP binding activity and nucleic acid binding activity.</t>
  </si>
  <si>
    <t>Bm1_11075A, Bm1_11075B</t>
  </si>
  <si>
    <t>Bm13704</t>
  </si>
  <si>
    <t>Bma-cct-4 is predicted to have ATP binding activity and unfolded protein binding activity.</t>
  </si>
  <si>
    <t>Bm1_17890A</t>
  </si>
  <si>
    <t>Bm13705</t>
  </si>
  <si>
    <t>Bma-cct-6 is predicted to have ATP binding activity and unfolded protein binding activity.</t>
  </si>
  <si>
    <t>Bm1_00545A</t>
  </si>
  <si>
    <t>Bm13706</t>
  </si>
  <si>
    <t>Bma-cct-7 is predicted to have ATP binding activity and unfolded protein binding activity.</t>
  </si>
  <si>
    <t>Bm1_22985A</t>
  </si>
  <si>
    <t>Bm13707</t>
  </si>
  <si>
    <t>Bma-cct-8 is predicted to have ATP binding activity and unfolded protein binding activity.</t>
  </si>
  <si>
    <t>Bm1_48160</t>
  </si>
  <si>
    <t>Bm13708</t>
  </si>
  <si>
    <t>Bma-cct-2 is predicted to have ATP binding activity and unfolded protein binding activity.</t>
  </si>
  <si>
    <t>Bm1_10270A, Bm1_28565A</t>
  </si>
  <si>
    <t>Bm13709</t>
  </si>
  <si>
    <t>Bma-cct-3 is predicted to have ATP binding activity and unfolded protein binding activity.</t>
  </si>
  <si>
    <t>Bm1_09595A</t>
  </si>
  <si>
    <t>Bm13713</t>
  </si>
  <si>
    <t>Bma-let-92 is predicted to have hydrolase activity.</t>
  </si>
  <si>
    <t>Bm1_38390</t>
  </si>
  <si>
    <t>Bm13719</t>
  </si>
  <si>
    <t>Bma-rps-13 is a structural constituent of ribosome</t>
  </si>
  <si>
    <t>Bm1_18940A</t>
  </si>
  <si>
    <t>Bm13727</t>
  </si>
  <si>
    <t>Bm13727 is predicted to have metal ion binding activity.</t>
  </si>
  <si>
    <t>Bm13728</t>
  </si>
  <si>
    <t>Bma-ogdh-1 is predicted to have oxoglutarate dehydrogenase (succinyl-transferring) activity and thiamine pyrophosphate binding activity.</t>
  </si>
  <si>
    <t>Bm1_31540A</t>
  </si>
  <si>
    <t>Bm13729</t>
  </si>
  <si>
    <t>Bma-tufm-1 is predicted to have GTP binding activity and GTPase activity.</t>
  </si>
  <si>
    <t>Bm1_54320A</t>
  </si>
  <si>
    <t>Bm13732</t>
  </si>
  <si>
    <t>Bma-eftu-2 is predicted to have GTP binding activity and GTPase activity.</t>
  </si>
  <si>
    <t>Bm1_44395</t>
  </si>
  <si>
    <t>Bm13733</t>
  </si>
  <si>
    <t>Bma-eef-2 is predicted to have GTP binding activity and GTPase activity.</t>
  </si>
  <si>
    <t>Bm1_28480A</t>
  </si>
  <si>
    <t>Bm13735</t>
  </si>
  <si>
    <t>Bma-prp-6 is involved in mRNA splicing, via spliceosome</t>
  </si>
  <si>
    <t>Bm1_00400A</t>
  </si>
  <si>
    <t>Bm13736</t>
  </si>
  <si>
    <t>Bma-tkt-1 is predicted to have catalytic activity.</t>
  </si>
  <si>
    <t>Bm1_10280A, A0A0K0IYT1</t>
  </si>
  <si>
    <t>Bm13740</t>
  </si>
  <si>
    <t>Bm13740 is an ortholog of C. elegans fkb-2 and fkb-8.</t>
  </si>
  <si>
    <t>Bm1_49010, Bm1_49005</t>
  </si>
  <si>
    <t>Bm13746</t>
  </si>
  <si>
    <t>Bm13746 is predicted to have intramolecular transferase activity, phosphotransferases.</t>
  </si>
  <si>
    <t>Bm1_15740A</t>
  </si>
  <si>
    <t>Bm13750</t>
  </si>
  <si>
    <t>Bma-cnx-1 is predicted to have calcium ion binding activity and unfolded protein binding activity</t>
  </si>
  <si>
    <t>Bm1_45355</t>
  </si>
  <si>
    <t>Bm13752</t>
  </si>
  <si>
    <t>Bm13752 is predicted to have glutamate-ammonia ligase activity.</t>
  </si>
  <si>
    <t>Bm1_53470A</t>
  </si>
  <si>
    <t>Bm13753</t>
  </si>
  <si>
    <t>Bma-rpn-7 is an ortholog of C. elegans rpn-7.</t>
  </si>
  <si>
    <t>Bm1_41265A</t>
  </si>
  <si>
    <t>Bm13757</t>
  </si>
  <si>
    <t>Bma-rpt-1 is predicted to have ATP binding activity and hydrolase activity</t>
  </si>
  <si>
    <t>Bm1_42585</t>
  </si>
  <si>
    <t>Bm13759</t>
  </si>
  <si>
    <t>Bma-nsf-1 is predicted to have ATP binding activity.</t>
  </si>
  <si>
    <t>Bm1_27160A</t>
  </si>
  <si>
    <t>Bm13762</t>
  </si>
  <si>
    <t>Bm13762 is an ortholog of C. elegans C14C10.1, F01G4.6, T05F1.8 and C33F10.12</t>
  </si>
  <si>
    <t>Bm1_39280</t>
  </si>
  <si>
    <t>Bm13765</t>
  </si>
  <si>
    <t>Bma-idha-1 is predicted to have isocitrate dehydrogenase (NAD+) activity.</t>
  </si>
  <si>
    <t>Bm1_13415A, Bm1_36025A, Bm1_36030A</t>
  </si>
  <si>
    <t>Bm13768</t>
  </si>
  <si>
    <t>Bma-rla-0 is involved in ribosome biogenesis.</t>
  </si>
  <si>
    <t>Bm1_31485A</t>
  </si>
  <si>
    <t>Bm13772</t>
  </si>
  <si>
    <t>Bma-prdx-3.3 is predicted to have peroxiredoxin activity.</t>
  </si>
  <si>
    <t>Bm1_37805, Bm1_37795</t>
  </si>
  <si>
    <t>Bm13778</t>
  </si>
  <si>
    <t>Bm13778 is predicted to have metal ion binding activity and superoxide dismutase activity.</t>
  </si>
  <si>
    <t>Bm1_48045</t>
  </si>
  <si>
    <t>Bm13780</t>
  </si>
  <si>
    <t>Bm13780 is predicted to have peptidyl-prolyl cis-trans isomerase activity.</t>
  </si>
  <si>
    <t>Bm1_24035A</t>
  </si>
  <si>
    <t>Bm13781</t>
  </si>
  <si>
    <t>Bma-ndk-1 is predicted to have nucleoside diphosphate kinase activity.</t>
  </si>
  <si>
    <t>Bm1_17990A</t>
  </si>
  <si>
    <t>Bm13786</t>
  </si>
  <si>
    <t>Bma-mix-1 is predicted to have ATP binding activity</t>
  </si>
  <si>
    <t>Bm1_43270</t>
  </si>
  <si>
    <t>Bm13792</t>
  </si>
  <si>
    <t>Bm13792 is predicted to have ATP binding activity and nucleic acid binding activity.</t>
  </si>
  <si>
    <t xml:space="preserve">Bm1_10275A, Bm1_28570A </t>
  </si>
  <si>
    <t>Bm13793</t>
  </si>
  <si>
    <t>Bm13793 is predicted to have catalytic activity and metal ion binding activity.</t>
  </si>
  <si>
    <t>Bm1_26615A</t>
  </si>
  <si>
    <t>Bm13795</t>
  </si>
  <si>
    <t>Bma-smc-3 is predicted to have ATP binding activity</t>
  </si>
  <si>
    <t>Bm1_41400A, Bm1_41405A</t>
  </si>
  <si>
    <t>Bm13797</t>
  </si>
  <si>
    <t>Bma-chc-1 is predicted to have clathrin light chain binding activity and structural molecule activity</t>
  </si>
  <si>
    <t>Bm1_21545A</t>
  </si>
  <si>
    <t>Bm13801</t>
  </si>
  <si>
    <t>Bma-bub-3 is an ortholog of C. elegans bub-3</t>
  </si>
  <si>
    <t>Bm1_20110A</t>
  </si>
  <si>
    <t>Bm13802</t>
  </si>
  <si>
    <t>Bma-ltah-1.2 is predicted to have metallopeptidase activity and zinc ion binding activity.</t>
  </si>
  <si>
    <t>Bm1_02365A</t>
  </si>
  <si>
    <t>Bm13803</t>
  </si>
  <si>
    <t>Bma-copb-1 is predicted to have structural molecule activity</t>
  </si>
  <si>
    <t>Bm1_24795A</t>
  </si>
  <si>
    <t>Bm13806</t>
  </si>
  <si>
    <t>Bma-apa-2 is predicted to have clathrin adaptor activity</t>
  </si>
  <si>
    <t>Bm1_07200A</t>
  </si>
  <si>
    <t>Bm13809</t>
  </si>
  <si>
    <t>Bm13809 is predicted to have rRNA methyltransferase activity</t>
  </si>
  <si>
    <t>Bm1_06985A</t>
  </si>
  <si>
    <t>Bm13823</t>
  </si>
  <si>
    <t>Bma-imb-1 is predicted to have Ran GTPase binding activity.</t>
  </si>
  <si>
    <t>Bm1_57540A</t>
  </si>
  <si>
    <t>Bm13832</t>
  </si>
  <si>
    <t>Bma-dld-1 is predicted to have dihydrolipoyl dehydrogenase activity and flavin adenine dinucleotide binding activity.</t>
  </si>
  <si>
    <t>Bm1_26290A</t>
  </si>
  <si>
    <t>Bm13833</t>
  </si>
  <si>
    <t>Bma-hda-1 is predicted to have histone deacetylase activity.</t>
  </si>
  <si>
    <t>Bm1_09295A</t>
  </si>
  <si>
    <t>Bm13835</t>
  </si>
  <si>
    <t>Bma-atp-2 is predicted to have ATP binding activity and proton-transporting ATP synthase activity, rotational mechanism</t>
  </si>
  <si>
    <t>Bm1_45960</t>
  </si>
  <si>
    <t>Bm13836</t>
  </si>
  <si>
    <t>Bm13836 is predicted to have ATP binding activity</t>
  </si>
  <si>
    <t>Bm1_12010A</t>
  </si>
  <si>
    <t>Bm13837</t>
  </si>
  <si>
    <t>Bm13837 is predicted to have ATP binding activity and proton-transporting ATP synthase activity, rotational mechanism</t>
  </si>
  <si>
    <t>Bm1_47570, A0A0K0IZ73</t>
  </si>
  <si>
    <t>Bm13838</t>
  </si>
  <si>
    <t>Bma-adss-1 is predicted to have GTP binding activity and adenylosuccinate synthase activity.</t>
  </si>
  <si>
    <t>Bm1_50695</t>
  </si>
  <si>
    <t>Bm13839</t>
  </si>
  <si>
    <t>Bma-pgk-1 is predicted to have phosphoglycerate kinase activity.</t>
  </si>
  <si>
    <t>Bm1_01925A</t>
  </si>
  <si>
    <t>Bm13846</t>
  </si>
  <si>
    <t>Bm13846 is predicted to have thiol-dependent ubiquitin-specific protease activity.</t>
  </si>
  <si>
    <t>Bm1_09170A</t>
  </si>
  <si>
    <t>Bm13848</t>
  </si>
  <si>
    <t>Bma-gdi-1 is predicted to have Rab GDP-dissociation inhibitor activity and oxidoreductase activity.</t>
  </si>
  <si>
    <t>Bm1_08800A</t>
  </si>
  <si>
    <t>Bm13850</t>
  </si>
  <si>
    <t>Bma-fbp-1 is predicted to have fructose 1,6-bisphosphate 1-phosphatase activity.</t>
  </si>
  <si>
    <t>Bm1_37105</t>
  </si>
  <si>
    <t>Bm13855</t>
  </si>
  <si>
    <t>Bma-mdh-2 is predicted to have L-malate dehydrogenase activity.</t>
  </si>
  <si>
    <t>Bm1_46465</t>
  </si>
  <si>
    <t>Bm13856</t>
  </si>
  <si>
    <t>Bma-rpn-5 is an ortholog of C. elegans rpn-5.</t>
  </si>
  <si>
    <t>Bm1_12660A</t>
  </si>
  <si>
    <t>Bm13869</t>
  </si>
  <si>
    <t>Bma-rpn-11 is an ortholog of C. elegans rpn-11.</t>
  </si>
  <si>
    <t>Bm1_20605A</t>
  </si>
  <si>
    <t>Bm13870</t>
  </si>
  <si>
    <t>Bma-rpn-8 is an ortholog of C. elegans rpn-8.</t>
  </si>
  <si>
    <t>Bm1_36005A, Bm1_36060A</t>
  </si>
  <si>
    <t>Bm13876</t>
  </si>
  <si>
    <t>Bma-pyp-1 is predicted to have inorganic diphosphatase activity and magnesium ion binding activity</t>
  </si>
  <si>
    <t>Bm1_16955A</t>
  </si>
  <si>
    <t>Bm13878</t>
  </si>
  <si>
    <t>Bma-tars-1 is predicted to have ATP binding activity and threonine-tRNA ligase activity</t>
  </si>
  <si>
    <t>Bm1_09350A</t>
  </si>
  <si>
    <t>Bm13879</t>
  </si>
  <si>
    <t>Bm13879 is involved in protein folding</t>
  </si>
  <si>
    <t>Bm1_56470A</t>
  </si>
  <si>
    <t>Bm13880</t>
  </si>
  <si>
    <t>Bma-tpi-1 is predicted to have triose-phosphate isomerase activity.</t>
  </si>
  <si>
    <t>Bm1_29130A, A0A0J9YA50</t>
  </si>
  <si>
    <t>Bm13881</t>
  </si>
  <si>
    <t>Bma-mog-2 is an ortholog of C. elegans mog-2</t>
  </si>
  <si>
    <t>Bm1_15860A</t>
  </si>
  <si>
    <t>Bm13885</t>
  </si>
  <si>
    <t>Bma-atp-3 is predicted to have proton-transporting ATP synthase activity, rotational mechanism.</t>
  </si>
  <si>
    <t xml:space="preserve">Bm1_03845A, Bm1_03855A </t>
  </si>
  <si>
    <t>Bm13886</t>
  </si>
  <si>
    <t>Bma-vha-8 is predicted to have proton-transporting ATPase activity, rotational mechanism</t>
  </si>
  <si>
    <t>Bm1_53000</t>
  </si>
  <si>
    <t>Bm13895</t>
  </si>
  <si>
    <t>Bma-tct-1 is an ortholog of C. elegans tct-1.</t>
  </si>
  <si>
    <t>Bm1_31480A</t>
  </si>
  <si>
    <t>Bm13897</t>
  </si>
  <si>
    <t>Bma-tin-13 is an ortholog of C. elegans tin-13.</t>
  </si>
  <si>
    <t>Bm1_49945</t>
  </si>
  <si>
    <t>Bm13903</t>
  </si>
  <si>
    <t>Bm13903 is predicted to have proton-transporting ATP synthase activity, rotational mechanism</t>
  </si>
  <si>
    <t>Bm1_57260A</t>
  </si>
  <si>
    <t>Bm13906</t>
  </si>
  <si>
    <t>Bma-smo-1 is an ortholog of C. elegans smo-1</t>
  </si>
  <si>
    <t>Bm1_45210</t>
  </si>
  <si>
    <t>Bm13908</t>
  </si>
  <si>
    <t>Bma-vha-10 is predicted to have ATPase activity, coupled to transmembrane movement of substances</t>
  </si>
  <si>
    <t>Bm1_12135A</t>
  </si>
  <si>
    <t>Bm13909</t>
  </si>
  <si>
    <t>Bma-snr-6 is involved in mRNA splicing, via spliceosome</t>
  </si>
  <si>
    <t>Bm1_16025A</t>
  </si>
  <si>
    <t>Bm13910</t>
  </si>
  <si>
    <t>Bma-lsm-5.1 is an ortholog of C. elegans lsm-5</t>
  </si>
  <si>
    <t>Bm1_50295</t>
  </si>
  <si>
    <t>Bm13912</t>
  </si>
  <si>
    <t>Bma-snr-7 is involved in mRNA splicing, via spliceosome and nuclear-transcribed mRNA catabolic process.</t>
  </si>
  <si>
    <t>Bm1_11805A</t>
  </si>
  <si>
    <t>Bm13913</t>
  </si>
  <si>
    <t>Bma-lsm-7 is involved in mRNA splicing, via spliceosome and nuclear-transcribed mRNA catabolic process.</t>
  </si>
  <si>
    <t>Bm1_31505A</t>
  </si>
  <si>
    <t>Bm13916</t>
  </si>
  <si>
    <t>Bma-prp-8 is predicted to have U5 snRNA binding activity and U6 snRNA binding activity</t>
  </si>
  <si>
    <t>Bm1_41550A</t>
  </si>
  <si>
    <t>Bm13920</t>
  </si>
  <si>
    <t>Bma-kars-1 is predicted to have ATP binding activity, lysine-tRNA ligase activity, and nucleic acid binding activity</t>
  </si>
  <si>
    <t>Bm1_16500A</t>
  </si>
  <si>
    <t>Bm13935</t>
  </si>
  <si>
    <t>Bma-syf-1 is involved in RNA processing.</t>
  </si>
  <si>
    <t>Bm1_33965</t>
  </si>
  <si>
    <t>Bm13937</t>
  </si>
  <si>
    <t>Bma-ran-4 is an ortholog of C. elegans ran-4.</t>
  </si>
  <si>
    <t>Bm1_17200A</t>
  </si>
  <si>
    <t>Bm13946</t>
  </si>
  <si>
    <t>Bma-gpi-1 is predicted to have glucose-6-phosphate isomerase activity.</t>
  </si>
  <si>
    <t>Bm1_47625</t>
  </si>
  <si>
    <t>Bm13960</t>
  </si>
  <si>
    <t>Bma-cts-1 is predicted to have citrate (Si)-synthase activity.</t>
  </si>
  <si>
    <t>Bm1_19445A</t>
  </si>
  <si>
    <t>Bm13962</t>
  </si>
  <si>
    <t>Bm13962 is predicted to have RNA binding activity</t>
  </si>
  <si>
    <t>Bm1_21165A</t>
  </si>
  <si>
    <t>Bm13963</t>
  </si>
  <si>
    <t>Bm13963 is predicted to have UTP:glucose-1-phosphate uridylyltransferase activity.</t>
  </si>
  <si>
    <t>Bm1_41320A</t>
  </si>
  <si>
    <t>Bm13964</t>
  </si>
  <si>
    <t>Bm13964 is predicted to have phosphogluconate dehydrogenase (decarboxylating) activity.</t>
  </si>
  <si>
    <t>Bm1_52945</t>
  </si>
  <si>
    <t>Bm13965</t>
  </si>
  <si>
    <t>Bma-enol-1.2 is predicted to have magnesium ion binding activity and phosphopyruvate hydratase activity</t>
  </si>
  <si>
    <t>Bm1_24115A, A0A0H5S082_BRUMA</t>
  </si>
  <si>
    <t>Bm13967</t>
  </si>
  <si>
    <t>Bma-adsl-1 is predicted to have N6-(1,2-dicarboxyethyl)AMP AMP-lyase (fumarate-forming) activity.</t>
  </si>
  <si>
    <t>Bm1_11585A</t>
  </si>
  <si>
    <t>Bm13977</t>
  </si>
  <si>
    <t>Bma-ostb-1 is involved in protein N-linked glycosylation via asparagine</t>
  </si>
  <si>
    <t>Bm1_31915A</t>
  </si>
  <si>
    <t>Bm13980</t>
  </si>
  <si>
    <t>Bma-tald-1 is predicted to have sedoheptulose-7-phosphate:D-glyceraldehyde-3-phosphate glyceronetransferase activity</t>
  </si>
  <si>
    <t>Bm1_04195A, A0A0K0IZT0</t>
  </si>
  <si>
    <t>Bm14007</t>
  </si>
  <si>
    <t>Bma-rpl-30 is a structural constituent of ribosome</t>
  </si>
  <si>
    <t>Bm1_33220</t>
  </si>
  <si>
    <t>Bm14012</t>
  </si>
  <si>
    <t>Bma-cyc-1 is predicted to have electron transfer activity and heme binding activity.</t>
  </si>
  <si>
    <t>Bm1_26800A</t>
  </si>
  <si>
    <t>Bm14014</t>
  </si>
  <si>
    <t>Bm14014 is predicted to have ATP binding activity and adenylate kinase activity</t>
  </si>
  <si>
    <t>Bm1_13790A</t>
  </si>
  <si>
    <t>Bm14015</t>
  </si>
  <si>
    <t>Bma-phb-2 is an ortholog of C. elegans phb-2</t>
  </si>
  <si>
    <t>Bm1_18290A</t>
  </si>
  <si>
    <t>Bm14023</t>
  </si>
  <si>
    <t>Bma-cap-2 is involved in barbed-end actin filament capping</t>
  </si>
  <si>
    <t>Bm1_47000A</t>
  </si>
  <si>
    <t>Bm14055</t>
  </si>
  <si>
    <t>Bm14055 is predicted to have RNA binding activity</t>
  </si>
  <si>
    <t>Bm1_42550</t>
  </si>
  <si>
    <t>Bm14059</t>
  </si>
  <si>
    <t>Bma-rps-12 is a structural constituent of ribosome</t>
  </si>
  <si>
    <t xml:space="preserve">Bm1_02570A, Bm1_02565A, Bm1_55385A </t>
  </si>
  <si>
    <t>Bm14068</t>
  </si>
  <si>
    <t>Bm14068 is an ortholog of C. elegans rla-2 and C37A2.7.</t>
  </si>
  <si>
    <t>Bm1_49630</t>
  </si>
  <si>
    <t>Bm14069</t>
  </si>
  <si>
    <t>Bma-cyc-2.2 is predicted to have electron transfer activity and heme binding activity.</t>
  </si>
  <si>
    <t>Bm1_28235A</t>
  </si>
  <si>
    <t>Bm14071</t>
  </si>
  <si>
    <t>Bma-snr-4 is involved in RNA splicing</t>
  </si>
  <si>
    <t>Bm1_52920</t>
  </si>
  <si>
    <t>Bm14077</t>
  </si>
  <si>
    <t>Bma-snr-5 is involved in mRNA splicing, via spliceosome</t>
  </si>
  <si>
    <t>Bm1_22805A</t>
  </si>
  <si>
    <t>Bm14082</t>
  </si>
  <si>
    <t>Bma-rps-28 is a structural constituent of ribosome</t>
  </si>
  <si>
    <t>Bm1_18535A</t>
  </si>
  <si>
    <t>Bm14109</t>
  </si>
  <si>
    <t>Bm14109 is predicted to have lipid transporter activity.</t>
  </si>
  <si>
    <t>A0A0K0J0A1</t>
  </si>
  <si>
    <t>Bm14250</t>
  </si>
  <si>
    <t>Bm14250 is predicted to have calcium ion binding activity and calcium-dependent phospholipid binding activity.</t>
  </si>
  <si>
    <t>A0A0K0J0N3</t>
  </si>
  <si>
    <t>Bm14333</t>
  </si>
  <si>
    <t>Bm14333 is predicted to have chitin binding activity</t>
  </si>
  <si>
    <t>Bm14667</t>
  </si>
  <si>
    <t>Bma-igcm-3 is an ortholog of C. elegans igcm-3</t>
  </si>
  <si>
    <t>Bm1_08915A</t>
  </si>
  <si>
    <t>Bm14756</t>
  </si>
  <si>
    <t>Bma-smn-1 is predicted to have RNA binding activity</t>
  </si>
  <si>
    <t>Bm1_36265A</t>
  </si>
  <si>
    <t>Bm14766</t>
  </si>
  <si>
    <t>Bma-ppt-1 is predicted to have palmitoyl-(protein) hydrolase activity.</t>
  </si>
  <si>
    <t>Bm1_51565</t>
  </si>
  <si>
    <t>Bm14778</t>
  </si>
  <si>
    <t>Bma-hip-1 is an ortholog of C. elegans hip-1</t>
  </si>
  <si>
    <t>Bm1_46100, Bm1_46110</t>
  </si>
  <si>
    <t>Bm14786</t>
  </si>
  <si>
    <t>Bma-atp-4 is predicted to have proton transmembrane transporter activity</t>
  </si>
  <si>
    <t>Bm1_14330A</t>
  </si>
  <si>
    <t>Bm14816</t>
  </si>
  <si>
    <t>Bma-secs-1 is predicted to have transferase activity, transferring selenium-containing groups.</t>
  </si>
  <si>
    <t xml:space="preserve">Bm1_27845A, Bm1_27840A </t>
  </si>
  <si>
    <t>Bm1575</t>
  </si>
  <si>
    <t>Bma-tag-196 is predicted to have cysteine-type endopeptidase inhibitor activity and cysteine-type peptidase activity.</t>
  </si>
  <si>
    <t>Bm1_10130A</t>
  </si>
  <si>
    <t>Bm16888</t>
  </si>
  <si>
    <t>Bm16888 is an ortholog of O. volvulus OVOC12357.</t>
  </si>
  <si>
    <t>Bm1_40970A</t>
  </si>
  <si>
    <t>Bm1689</t>
  </si>
  <si>
    <t>Bma-casy-1 is predicted to have calcium ion binding activity</t>
  </si>
  <si>
    <t>Bm1_24790A</t>
  </si>
  <si>
    <t>Bm1692</t>
  </si>
  <si>
    <t>Bm1692 is an ortholog of C. elegans B0035.3</t>
  </si>
  <si>
    <t>Bm1_50500</t>
  </si>
  <si>
    <t>Bm16923</t>
  </si>
  <si>
    <t>Bma-unc-116 is predicted to have ATP binding activity, microtubule binding activity, and microtubule motor activity.</t>
  </si>
  <si>
    <t>Bm1_44440</t>
  </si>
  <si>
    <t>Bm16928</t>
  </si>
  <si>
    <t>Bm16928 is an ortholog of C. elegans R11H6.5.</t>
  </si>
  <si>
    <t>Bm1_15265A</t>
  </si>
  <si>
    <t>Bm16936</t>
  </si>
  <si>
    <t>Bm1_52725</t>
  </si>
  <si>
    <t>Bm1693</t>
  </si>
  <si>
    <t>Bma-leo-1 is involved in histone modification and transcription elongation from RNA polymerase II promoter</t>
  </si>
  <si>
    <t>Bm1_45875</t>
  </si>
  <si>
    <t>Bm16941</t>
  </si>
  <si>
    <t>Bma-dss-1 is involved in mRNA export from nucleus and proteasome assembly</t>
  </si>
  <si>
    <t>Bm1_01040A</t>
  </si>
  <si>
    <t>Bm1694</t>
  </si>
  <si>
    <t>Bma-sart-3 is predicted to have nucleic acid binding activity.</t>
  </si>
  <si>
    <t>Bm1_46165</t>
  </si>
  <si>
    <t>Bm1700</t>
  </si>
  <si>
    <t>Bma-rpl-4 is a structural constituent of ribosome</t>
  </si>
  <si>
    <t>Bm1_14285A</t>
  </si>
  <si>
    <t>Bm1703</t>
  </si>
  <si>
    <t>Bma-rpn-10 is involved in ubiquitin-dependent protein catabolic process</t>
  </si>
  <si>
    <t>Bm1_28050A, Bm1_56535A</t>
  </si>
  <si>
    <t>Bm1705</t>
  </si>
  <si>
    <t>Bma-kin-3 is predicted to have ATP binding activity and protein kinase activity.</t>
  </si>
  <si>
    <t>Bm1_49830</t>
  </si>
  <si>
    <t>Bm1712</t>
  </si>
  <si>
    <t>Bma-pmk-1 is predicted to have ATP binding activity and MAP kinase activity.</t>
  </si>
  <si>
    <t>Bm1_31785A</t>
  </si>
  <si>
    <t>Bm1713</t>
  </si>
  <si>
    <t>Bm1713 is predicted to have serine-type endopeptidase inhibitor activity.</t>
  </si>
  <si>
    <t>Bm1716</t>
  </si>
  <si>
    <t>Bm1716 is predicted to have S-methyl-5-thioadenosine phosphorylase activity.</t>
  </si>
  <si>
    <t>Bm1_42810</t>
  </si>
  <si>
    <t>Bm17243</t>
  </si>
  <si>
    <t>Bma-atgp-1.4 is predicted to have catalytic activity.</t>
  </si>
  <si>
    <t>Bm17282</t>
  </si>
  <si>
    <r>
      <t xml:space="preserve">uncharacterized protein; only homology to </t>
    </r>
    <r>
      <rPr>
        <i/>
        <sz val="12"/>
        <color theme="1"/>
        <rFont val="Calibri"/>
        <family val="2"/>
        <scheme val="minor"/>
      </rPr>
      <t>B. malayi, O. volvulus &amp; S. ratti</t>
    </r>
  </si>
  <si>
    <t>Bm1_19955A, Bm1_04050A</t>
  </si>
  <si>
    <t>Bm17395</t>
  </si>
  <si>
    <t>Bma-rsp-3.3 is predicted to have nucleic acid binding activity.</t>
  </si>
  <si>
    <t>Bm1_45790, Bm1_45785</t>
  </si>
  <si>
    <t>Bm17430</t>
  </si>
  <si>
    <t>Bm17430 is an ortholog of O. volvulus OVOC7777.</t>
  </si>
  <si>
    <t>Bm17473</t>
  </si>
  <si>
    <t>Bma-ttr-31 is an ortholog of C. elegans ttr-31</t>
  </si>
  <si>
    <t>Bm17541</t>
  </si>
  <si>
    <t>Bm17541 is an ortholog of O. volvulus OVOC10371.</t>
  </si>
  <si>
    <t>Bm17550</t>
  </si>
  <si>
    <t>Bm17550 is an ortholog of C. elegans K02B7.3.</t>
  </si>
  <si>
    <t>Bm17568</t>
  </si>
  <si>
    <t>Bma-lec-3 is predicted to have carbohydrate binding activity.</t>
  </si>
  <si>
    <t>A0A158PW36</t>
  </si>
  <si>
    <t>Bm17571</t>
  </si>
  <si>
    <t>Based on protein domain information, Bm17571 is predicted to have nucleic acid binding activity.</t>
  </si>
  <si>
    <t>Bm1_15340A</t>
  </si>
  <si>
    <t>Bm17575</t>
  </si>
  <si>
    <t>Bm17575 is predicted to have aminoacylase activity</t>
  </si>
  <si>
    <t>Bm17695</t>
  </si>
  <si>
    <t>Bma-lev-11 is an ortholog of C. elegans lev-11</t>
  </si>
  <si>
    <t>Bm1_01235A</t>
  </si>
  <si>
    <t>Bm1770</t>
  </si>
  <si>
    <t>Bma-unc-44 is involved in signal transduction.</t>
  </si>
  <si>
    <t>Bm1_37335, Bm1_37330</t>
  </si>
  <si>
    <t>Bm17718</t>
  </si>
  <si>
    <t>Bm1_23455A</t>
  </si>
  <si>
    <t>Bm17719</t>
  </si>
  <si>
    <t>Bm1_23455A, Bm1_05035A</t>
  </si>
  <si>
    <t>Bm17727</t>
  </si>
  <si>
    <t>Bm1_29765A</t>
  </si>
  <si>
    <t>Bm17728</t>
  </si>
  <si>
    <t>Bm1_21750A</t>
  </si>
  <si>
    <t>Bm17729</t>
  </si>
  <si>
    <t>Bm1_29760A</t>
  </si>
  <si>
    <t>Bm17749</t>
  </si>
  <si>
    <t>Bm1_16045A</t>
  </si>
  <si>
    <t>Bm17754</t>
  </si>
  <si>
    <t>Bm17754 is an ortholog of C. elegans C04E6.11.</t>
  </si>
  <si>
    <t>Bm1_52970</t>
  </si>
  <si>
    <t>Bm17797</t>
  </si>
  <si>
    <t>Bm17797 is an ortholog of O. volvulus OVOC7248.</t>
  </si>
  <si>
    <t>Bm1_51740, A0A0K0J331</t>
  </si>
  <si>
    <t>Bm1779</t>
  </si>
  <si>
    <t>Bma-eat-6 is predicted to have ATP binding activity and sodium:potassium-exchanging ATPase activity</t>
  </si>
  <si>
    <t>Bm1783</t>
  </si>
  <si>
    <t>Bma-rps-0 is a structural constituent of ribosome</t>
  </si>
  <si>
    <t>Bm1_41245A</t>
  </si>
  <si>
    <t>Bm1792</t>
  </si>
  <si>
    <t>Bma-pdi-6 is predicted to have isomerase activity.</t>
  </si>
  <si>
    <t>Bm1_33495</t>
  </si>
  <si>
    <t>Bm17986</t>
  </si>
  <si>
    <t>Bm17986 is predicted to have actin binding activity.</t>
  </si>
  <si>
    <t>Bm1_01905A</t>
  </si>
  <si>
    <t>Bm17992</t>
  </si>
  <si>
    <t>Bm17992 is an ortholog of O. volvulus OVOC3640.</t>
  </si>
  <si>
    <t>A0A158PXB4</t>
  </si>
  <si>
    <t>Bm18019</t>
  </si>
  <si>
    <r>
      <t>uncharacterized protein; only homology to</t>
    </r>
    <r>
      <rPr>
        <i/>
        <sz val="12"/>
        <color theme="1"/>
        <rFont val="Calibri"/>
        <family val="2"/>
        <scheme val="minor"/>
      </rPr>
      <t xml:space="preserve"> B. malayi, O. volvulus, S. ratti, &amp; C. remanei</t>
    </r>
  </si>
  <si>
    <t>Bm1_15985A</t>
  </si>
  <si>
    <t>Bm18020</t>
  </si>
  <si>
    <r>
      <t>uncharacterized protein; homology to</t>
    </r>
    <r>
      <rPr>
        <i/>
        <sz val="12"/>
        <color theme="1"/>
        <rFont val="Calibri"/>
        <family val="2"/>
        <scheme val="minor"/>
      </rPr>
      <t xml:space="preserve"> B. malayi, O. volvulus, S. ratti, C. remanei, &amp; C.elegans</t>
    </r>
  </si>
  <si>
    <t>Bm1_15985A, Bm1_08645A, A0A158PXD9</t>
  </si>
  <si>
    <t>Bm1803</t>
  </si>
  <si>
    <t>Bm1803 is an integral component of the membrane.</t>
  </si>
  <si>
    <t>Bm1_16170A, Bm1_07435A</t>
  </si>
  <si>
    <t>Bm1804</t>
  </si>
  <si>
    <t>Bm1804 is an ortholog of C. elegans djr-1.1 and djr-1.2</t>
  </si>
  <si>
    <t>Bm1_07685A</t>
  </si>
  <si>
    <t>Bm18051</t>
  </si>
  <si>
    <t>Bm18051 is an ortholog of the members of the C. elegans srp gene class including srp-8, srp-7 and srp-6</t>
  </si>
  <si>
    <t>Bm1_25945</t>
  </si>
  <si>
    <t>Bm18059</t>
  </si>
  <si>
    <t>Bma-pfn-3 is an ortholog of C. elegans pfn-3</t>
  </si>
  <si>
    <t>Bm1_04650A</t>
  </si>
  <si>
    <t>Bm18072</t>
  </si>
  <si>
    <t>Bm18072 is an ortholog of O. volvulus OVOC2358.</t>
  </si>
  <si>
    <t>A0A158PXI2</t>
  </si>
  <si>
    <t>Bm18085</t>
  </si>
  <si>
    <t>Bm18085 is predicted to have thiol oxidase activity.</t>
  </si>
  <si>
    <t>Bm18103</t>
  </si>
  <si>
    <t>Bm18103 is an ortholog of C. elegans C15F1.5.</t>
  </si>
  <si>
    <t>Bm1_56130A</t>
  </si>
  <si>
    <t>Bm18112</t>
  </si>
  <si>
    <t>Bm18112 is an ortholog of O. volvulus OVOC2416.</t>
  </si>
  <si>
    <t xml:space="preserve">Bm1_11505A, Bm1_11500A, Bm1_34820A </t>
  </si>
  <si>
    <t>Bm18126</t>
  </si>
  <si>
    <t>Bma-lect-2 is an ortholog of C. elegans lect-2.</t>
  </si>
  <si>
    <t>Bm1_22005A</t>
  </si>
  <si>
    <t>Bm18138</t>
  </si>
  <si>
    <t>Bma-hxk-3 is predicted to have ATP binding activity, glucose binding activity, and hexokinase activity.</t>
  </si>
  <si>
    <t>Bm1_31750A</t>
  </si>
  <si>
    <t>Bm18165</t>
  </si>
  <si>
    <t>Bm18165 is an ortholog of O. volvulus OVOC10939.</t>
  </si>
  <si>
    <t>Bm1_44605, Bm1_44610</t>
  </si>
  <si>
    <t>Bm1816</t>
  </si>
  <si>
    <t>Bma-spk-1 is predicted to have ATP binding activity and protein kinase activity.</t>
  </si>
  <si>
    <t>Bm1_17270A</t>
  </si>
  <si>
    <t>Bm1818</t>
  </si>
  <si>
    <t>Bma-baf-1 is predicted to have DNA binding activity.</t>
  </si>
  <si>
    <t>Bm1_13150A</t>
  </si>
  <si>
    <t>Bm18211</t>
  </si>
  <si>
    <t>Bma-dlst-1.1 is predicted to have transferase activity, transferring acyl groups.</t>
  </si>
  <si>
    <t>Bm1_34625A</t>
  </si>
  <si>
    <t>Bm18219</t>
  </si>
  <si>
    <t>Bma-pas-1 is predicted to have threonine-type endopeptidase activity</t>
  </si>
  <si>
    <t>Bm1_05700A</t>
  </si>
  <si>
    <t>Bm1828</t>
  </si>
  <si>
    <t>Bm1828 is an ortholog of C. elegans B0495.7.</t>
  </si>
  <si>
    <t>Bm1_53150A</t>
  </si>
  <si>
    <t>Bm1845</t>
  </si>
  <si>
    <t>Bm1845 is predicted to have proline dehydrogenase activity.</t>
  </si>
  <si>
    <t>Bm1_01540A</t>
  </si>
  <si>
    <t>Bm1847</t>
  </si>
  <si>
    <t>Bm1847 is predicted to have ATPase inhibitor activity</t>
  </si>
  <si>
    <t>Bm1_34915A</t>
  </si>
  <si>
    <t>Bm1875</t>
  </si>
  <si>
    <t>Bm1875 is predicted to have DNA binding activity</t>
  </si>
  <si>
    <t>Bm1_14745A</t>
  </si>
  <si>
    <t>Bm1881</t>
  </si>
  <si>
    <t>Bma-icln-1.2 is involved in cell volume homeostasis, chloride transport and spliceosomal snRNP assembly</t>
  </si>
  <si>
    <t>Bm1_13030A, Bm1_23205A, Bm1_57330A</t>
  </si>
  <si>
    <t>Bm1890</t>
  </si>
  <si>
    <t>Bma-erm-1 is predicted to have actin binding activity.</t>
  </si>
  <si>
    <t>Bm1_49920, A0A0K0J3J0</t>
  </si>
  <si>
    <t>Bm1892</t>
  </si>
  <si>
    <t>Bma-ahsa-1 is predicted to have ATPase activator activity and chaperone binding activity.</t>
  </si>
  <si>
    <t>Bm1_50910</t>
  </si>
  <si>
    <t>Bm1904</t>
  </si>
  <si>
    <t>Bm1904 is an ortholog of C. elegans C02B10.3</t>
  </si>
  <si>
    <t>Bm1_31370</t>
  </si>
  <si>
    <t>C02B10.3 (7)</t>
  </si>
  <si>
    <t>Bm1914</t>
  </si>
  <si>
    <t>Bm1914 is an ortholog of C. elegans C02D5.2.</t>
  </si>
  <si>
    <t>Bm1_57365A</t>
  </si>
  <si>
    <t>Bm1924</t>
  </si>
  <si>
    <t>Bma-tag-278 is an ortholog of C. elegans tag-278.</t>
  </si>
  <si>
    <t>Bm1_35035A, Bm1_35040A</t>
  </si>
  <si>
    <t>Bm1936</t>
  </si>
  <si>
    <t>Bm1936 is predicted to have flavin adenine dinucleotide binding activity and oxidoreductase activity, acting on the CH-CH group of donors.</t>
  </si>
  <si>
    <t>Bm1_17330A</t>
  </si>
  <si>
    <t>Bm1972</t>
  </si>
  <si>
    <t>Bm1972 is an ortholog of C. elegans C05D9.3.</t>
  </si>
  <si>
    <t>Bm1_00020A, Bm1_20050A, Bm1_27445A</t>
  </si>
  <si>
    <t>C05D9.3 (7)</t>
  </si>
  <si>
    <t>Bm1982</t>
  </si>
  <si>
    <t>Bma-nas-4 is predicted to have metalloendopeptidase activity and zinc ion binding activity.</t>
  </si>
  <si>
    <t>Bm1_30065A</t>
  </si>
  <si>
    <t>Bm1994</t>
  </si>
  <si>
    <t>Bm1994 is predicted to have ATP binding activity and hydrolase activity.</t>
  </si>
  <si>
    <t>Bm1_13290A, Bm1_55480A, Bm1_56585A, A0A0J9XXY9</t>
  </si>
  <si>
    <t>Bm1996</t>
  </si>
  <si>
    <t>Bma-unc-94 is predicted to have tropomyosin binding activity.</t>
  </si>
  <si>
    <t xml:space="preserve">Bm1_47580 </t>
  </si>
  <si>
    <t>Bm2001</t>
  </si>
  <si>
    <t>Bm2001 is an ortholog of C. elegans ZK970.7 and nlp-77.</t>
  </si>
  <si>
    <t>Bm1_42870</t>
  </si>
  <si>
    <t>Bm2014</t>
  </si>
  <si>
    <t>Bm2014 is predicted to have catalytic activity and phosphopantetheine binding activity.</t>
  </si>
  <si>
    <t>Bm1_41060A, Bm1_41065A</t>
  </si>
  <si>
    <t>Bm2025</t>
  </si>
  <si>
    <t>Bma-trxr-1 is an ortholog of C. elegans trxr-1</t>
  </si>
  <si>
    <t>Bm1_36410</t>
  </si>
  <si>
    <t>Bm2030</t>
  </si>
  <si>
    <t>Bma-atp-5 is predicted to have proton transmembrane transporter activity</t>
  </si>
  <si>
    <t>Bm1_16555A</t>
  </si>
  <si>
    <t>Bm2039</t>
  </si>
  <si>
    <t>Bm2039 is involved in intracellular protein transport.</t>
  </si>
  <si>
    <t>Bm1_39235</t>
  </si>
  <si>
    <t>Bm2052</t>
  </si>
  <si>
    <t>Bma-hgrs-1 is predicted to have metal ion binding activity.</t>
  </si>
  <si>
    <t>Bm1_29500A</t>
  </si>
  <si>
    <t>Bm2081</t>
  </si>
  <si>
    <t>Bma-vgln-1 is predicted to have RNA binding activity.</t>
  </si>
  <si>
    <t>Bm1_06680A</t>
  </si>
  <si>
    <t>Bm2088</t>
  </si>
  <si>
    <t>Bma-hsp-25 is an ortholog of C. elegans hsp-25</t>
  </si>
  <si>
    <t>Bm1_27325A</t>
  </si>
  <si>
    <t>Bm2092</t>
  </si>
  <si>
    <t>Bm2092 is predicted to have ATP binding activity, Rho guanyl-nucleotide exchange factor activity, and protein kinase activity.</t>
  </si>
  <si>
    <t>Bm1_12515A, Bm1_53490A, Bm1_22290A, Bm1_22295A, Bm1_22280A, Bm1_17625A Bm1_13695A</t>
  </si>
  <si>
    <t>Bm2113</t>
  </si>
  <si>
    <t>Bm2113 is an ortholog of C. elegans C09G9.1.</t>
  </si>
  <si>
    <t>Bm1_30445A</t>
  </si>
  <si>
    <t>Bm2128</t>
  </si>
  <si>
    <t>Bma-daf-15 is involved in TOR signaling</t>
  </si>
  <si>
    <t>Bm1_20705A, Bm1_20710A</t>
  </si>
  <si>
    <t>Bm2132</t>
  </si>
  <si>
    <t>Bm2132 is an ortholog of C. elegans C10E2.4 and C10E2.5.</t>
  </si>
  <si>
    <t>Bm1_53660A</t>
  </si>
  <si>
    <t>Bm2151</t>
  </si>
  <si>
    <t>Bm2151 is predicted to have glutathione peroxidase activity.</t>
  </si>
  <si>
    <t>Bm1_40465</t>
  </si>
  <si>
    <t>Bm2167</t>
  </si>
  <si>
    <t>Bma-copd-1 is involved in retrograde vesicle-mediated transport, Golgi to ER</t>
  </si>
  <si>
    <t>Bm1_44825</t>
  </si>
  <si>
    <t>Bm2228</t>
  </si>
  <si>
    <t>Bm2228 is an ortholog of C. elegans C15H9.9, K11H12.6 and K11H12.7.</t>
  </si>
  <si>
    <t>Bm1_44810</t>
  </si>
  <si>
    <t>C15H9.9 (7)</t>
  </si>
  <si>
    <t>Bm2242</t>
  </si>
  <si>
    <t>Bma-eat-16 is involved in G-protein coupled receptor signaling pathway and intracellular signal transduction.</t>
  </si>
  <si>
    <t>Bm1_48605, Bm1_48610</t>
  </si>
  <si>
    <t>Bm2265</t>
  </si>
  <si>
    <t>Bm2265 is predicted to have nucleic acid binding activity.</t>
  </si>
  <si>
    <t>Bm1_48895</t>
  </si>
  <si>
    <t>Bm2285</t>
  </si>
  <si>
    <t>Bm2285 is an ortholog of C. elegans C18A3.3.</t>
  </si>
  <si>
    <t>Bm1_43510</t>
  </si>
  <si>
    <t>Bm2287</t>
  </si>
  <si>
    <t>Bm2287 is predicted to have nucleic acid binding activity.</t>
  </si>
  <si>
    <t>Bm1_46695A</t>
  </si>
  <si>
    <t>Bm2290</t>
  </si>
  <si>
    <t>Bma-dim-1 is an ortholog of C. elegans dim-1.</t>
  </si>
  <si>
    <t>Bm1_40320</t>
  </si>
  <si>
    <t>Bm2294</t>
  </si>
  <si>
    <t>Bm2294 is an ortholog of C. elegans C18B12.4.</t>
  </si>
  <si>
    <t>Bm1_13235A</t>
  </si>
  <si>
    <t>Bm2299</t>
  </si>
  <si>
    <t>Bm2299 is predicted to have microtubule motor activity</t>
  </si>
  <si>
    <t>Bm1_19920A, Bm1_19925A, Bm1_06715A, Bm1_01400A, Bm1_08420A</t>
  </si>
  <si>
    <t>Bm2301</t>
  </si>
  <si>
    <t>Bm2301 is an ortholog of C. elegans C18D11.1.</t>
  </si>
  <si>
    <t>Bm2308</t>
  </si>
  <si>
    <t>Bm2308 is an ortholog of C. elegans sax-7 and oig-5</t>
  </si>
  <si>
    <t>Bm1_00885A</t>
  </si>
  <si>
    <t>Bm2311</t>
  </si>
  <si>
    <t>Bm2311 is predicted to have DNA binding activity</t>
  </si>
  <si>
    <t>Bm1_02490A</t>
  </si>
  <si>
    <t>Bm2319</t>
  </si>
  <si>
    <t>Bma-fln-2 is an ortholog of C. elegans fln-2.</t>
  </si>
  <si>
    <t>Bm1_34200, Bm1_34195, Bm1_34190</t>
  </si>
  <si>
    <t>Bm2323</t>
  </si>
  <si>
    <t>Bm2323 is an ortholog of C. elegans C23G10.8.</t>
  </si>
  <si>
    <t>Bm1_55970A</t>
  </si>
  <si>
    <t>Bm2344</t>
  </si>
  <si>
    <t>Bma-cox-16 is predicted to have aminoacyl-tRNA hydrolase activity.</t>
  </si>
  <si>
    <t>Bm1_51660</t>
  </si>
  <si>
    <t>Bm2358</t>
  </si>
  <si>
    <t>Bma-dao-5 is an ortholog of C. elegans dao-5</t>
  </si>
  <si>
    <t>Bm1_25655A</t>
  </si>
  <si>
    <t>Bm2363</t>
  </si>
  <si>
    <t>Bma-ajm-1 is an ortholog of C. elegans ajm-1</t>
  </si>
  <si>
    <t>Bm1_32990, Bm1_32985, Bm1_33000, Bm1_32995</t>
  </si>
  <si>
    <t>Bm2365</t>
  </si>
  <si>
    <t>Bma-cpr-6 is predicted to have cysteine-type endopeptidase activity.</t>
  </si>
  <si>
    <t>Bm1_33735</t>
  </si>
  <si>
    <t>Bm2372</t>
  </si>
  <si>
    <t>Bma-dlg-1 is an ortholog of C. elegans dlg-1</t>
  </si>
  <si>
    <t>Bm1_32060</t>
  </si>
  <si>
    <t>Bm2376</t>
  </si>
  <si>
    <t>Bm2376 is an ortholog of C. elegans igdb-2 and igdb-1.</t>
  </si>
  <si>
    <t>Bm1_36300, Bm1_36305</t>
  </si>
  <si>
    <t>Bm2388</t>
  </si>
  <si>
    <t>Bma-dnc-4 is an ortholog of C. elegans dnc-4</t>
  </si>
  <si>
    <t>Bm1_46195</t>
  </si>
  <si>
    <t>Bm2391</t>
  </si>
  <si>
    <t>Bm2391 is an ortholog of C. elegans C26B9.3.</t>
  </si>
  <si>
    <t>Bm1_28165A</t>
  </si>
  <si>
    <t>Bm2398</t>
  </si>
  <si>
    <t>Bma-ran-3 is an ortholog of C. elegans ran-3</t>
  </si>
  <si>
    <t>Bm1_09405A</t>
  </si>
  <si>
    <t>Bm241</t>
  </si>
  <si>
    <r>
      <t xml:space="preserve">Uncharacterized protein; only homology to </t>
    </r>
    <r>
      <rPr>
        <i/>
        <sz val="12"/>
        <color theme="1"/>
        <rFont val="Calibri"/>
        <family val="2"/>
        <scheme val="minor"/>
      </rPr>
      <t>B. pahangi</t>
    </r>
  </si>
  <si>
    <t>Bm2418</t>
  </si>
  <si>
    <t>Bm2418 is an ortholog of the members of the C. elegans pho gene class including pho-12, pho-13 and pho-11, and C27A2.12 and F26C11.1</t>
  </si>
  <si>
    <t>Bm1_24820A</t>
  </si>
  <si>
    <t>PHO-1(6), PHO-4 (7)</t>
  </si>
  <si>
    <t>Bm2425</t>
  </si>
  <si>
    <t>Bma-spr-2 is involved in nucleosome assembly</t>
  </si>
  <si>
    <t>Bm1_39065</t>
  </si>
  <si>
    <t>Bm2433</t>
  </si>
  <si>
    <t>Bma-egl-45 is an ortholog of C. elegans egl-45</t>
  </si>
  <si>
    <t>Bm1_29045A</t>
  </si>
  <si>
    <t>Bm2440</t>
  </si>
  <si>
    <t>Bma-fust-1 is predicted to have nucleic acid binding activity.</t>
  </si>
  <si>
    <t>Bm1_49935</t>
  </si>
  <si>
    <t>Bm2446</t>
  </si>
  <si>
    <t>Bm2446 is involved in lipid metabolic process.</t>
  </si>
  <si>
    <t>Bm1_37185</t>
  </si>
  <si>
    <t>Bm2453</t>
  </si>
  <si>
    <t>Bma-bcl-7 is an ortholog of C. elegans bcl-7.</t>
  </si>
  <si>
    <t>Bm1_41045A</t>
  </si>
  <si>
    <t>Bm2458</t>
  </si>
  <si>
    <t>Bma-dnc-2 is an ortholog of C. elegans dnc-2</t>
  </si>
  <si>
    <t>Bm1_02805A</t>
  </si>
  <si>
    <t>Bm2471</t>
  </si>
  <si>
    <t>Bma-pat-4 is predicted to have protein kinase activity.</t>
  </si>
  <si>
    <t>Bm1_20815A</t>
  </si>
  <si>
    <t>Bm2488</t>
  </si>
  <si>
    <t>Bm2488 is an ortholog of C. elegans C30F12.5</t>
  </si>
  <si>
    <t>Bm1_50160</t>
  </si>
  <si>
    <t>Bm2495</t>
  </si>
  <si>
    <t>Bma-tag-10 is an ortholog of C. elegans tag-10.</t>
  </si>
  <si>
    <t>Bm1_07405A</t>
  </si>
  <si>
    <t>TAG-10 (6,7)</t>
  </si>
  <si>
    <t>Bm2502</t>
  </si>
  <si>
    <t>Bm2502 is predicted to have 4-hydroxyphenylpyruvate dioxygenase activity.</t>
  </si>
  <si>
    <t>Bm1_32410</t>
  </si>
  <si>
    <t>Bm2510</t>
  </si>
  <si>
    <t>Bm2510 is an ortholog of C. elegans C32D5.8, trx-5, T20D4.7 and T28A11.13.</t>
  </si>
  <si>
    <t>Bm1_46700A</t>
  </si>
  <si>
    <t>Bm2515</t>
  </si>
  <si>
    <t>Bma-ric-19 is predicted to have protein domain specific binding activity.</t>
  </si>
  <si>
    <t>Bm1_47760</t>
  </si>
  <si>
    <t>Bm2524</t>
  </si>
  <si>
    <t>Bm2524 is predicted to have DNA binding activity</t>
  </si>
  <si>
    <t>Bm1_18530A</t>
  </si>
  <si>
    <t>Bm255</t>
  </si>
  <si>
    <t>Proteomic studies indicate that Bm255 is enriched in the reproductive tract.</t>
  </si>
  <si>
    <t>Bm1_12220A</t>
  </si>
  <si>
    <t>Bm2565</t>
  </si>
  <si>
    <t>Bm2565 is an ortholog of C. elegans C34C12.7.</t>
  </si>
  <si>
    <t>Bm1_20230A</t>
  </si>
  <si>
    <t>Bm2592</t>
  </si>
  <si>
    <t>Bm2592 is involved in Wnt signaling pathway and intracellular signal transduction.</t>
  </si>
  <si>
    <t>Bm1_23120A, Bm1_23125A</t>
  </si>
  <si>
    <t>Bm2595</t>
  </si>
  <si>
    <t>Bma-noah-1 is an ortholog of C. elegans noah-1</t>
  </si>
  <si>
    <t>Bm1_36170A</t>
  </si>
  <si>
    <t>Bm2623</t>
  </si>
  <si>
    <t>Bma-acs-19 is predicted to have AMP binding activity and acetate-CoA ligase activity.</t>
  </si>
  <si>
    <t>Bm1_47310A</t>
  </si>
  <si>
    <t>Bm2625</t>
  </si>
  <si>
    <t>Bma-prp-4 is an ortholog of C. elegans prp-4.</t>
  </si>
  <si>
    <t>Bm1_41875A</t>
  </si>
  <si>
    <t>Bm2631</t>
  </si>
  <si>
    <t>Bm2631 is predicted to have RNA binding activity and oxidoreductase activity.</t>
  </si>
  <si>
    <t>Bm1_07305A, Bm1_07300A</t>
  </si>
  <si>
    <t>Bm2632</t>
  </si>
  <si>
    <t>Bm2632 is predicted to have calcium ion binding activity.</t>
  </si>
  <si>
    <t>Bm1_40180</t>
  </si>
  <si>
    <t>Bm2649</t>
  </si>
  <si>
    <t>Bma-idhb-1 is predicted to have isocitrate dehydrogenase (NAD+) activity.</t>
  </si>
  <si>
    <t>Bm1_14945A</t>
  </si>
  <si>
    <t>Bm2657</t>
  </si>
  <si>
    <t>Bm2657 is an ortholog of O. volvulus OVOC11999.</t>
  </si>
  <si>
    <t xml:space="preserve">Bm1_01265A, Bm1_11195A </t>
  </si>
  <si>
    <t>Bm2661</t>
  </si>
  <si>
    <t>Bma-rgr-1 is involved in regulation of transcription by RNA polymerase II</t>
  </si>
  <si>
    <t>Bm1_34885A</t>
  </si>
  <si>
    <t>Bm2674</t>
  </si>
  <si>
    <t>Bma-dli-1 is predicted to have microtubule motor activity</t>
  </si>
  <si>
    <t>Bm1_03865A</t>
  </si>
  <si>
    <t>Bm2684</t>
  </si>
  <si>
    <t>Bm2684 is an ortholog of C. elegans ttr-5 and ttr-6</t>
  </si>
  <si>
    <t>Bm1_26590A</t>
  </si>
  <si>
    <t>Bm2687</t>
  </si>
  <si>
    <t>Bma-pks-1 is predicted to have hydrolase activity, acting on ester bonds, phosphopantetheine binding activity, and transferase activity.</t>
  </si>
  <si>
    <t>Bm1_08575A, Bm1_08580A</t>
  </si>
  <si>
    <t>Bm2691</t>
  </si>
  <si>
    <t>Bma-ctns-1 is an ortholog of C. elegans ctns-1</t>
  </si>
  <si>
    <t>Bm2715</t>
  </si>
  <si>
    <t>Bma-acin-1 is an ortholog of C. elegans acin-1</t>
  </si>
  <si>
    <t>Bm1_19495A</t>
  </si>
  <si>
    <t>Bm2738</t>
  </si>
  <si>
    <t>Bma-psmd-9 is an ortholog of C. elegans psmd-9.</t>
  </si>
  <si>
    <t>Bm1_10245A, Bm1_11015A, Bm1_23495A</t>
  </si>
  <si>
    <t>Bm2739</t>
  </si>
  <si>
    <t>Bma-hrpl-1 is predicted to have nucleic acid binding activity.</t>
  </si>
  <si>
    <t>Bm1_10250A, Bm1_23500A, Bm1_23505A</t>
  </si>
  <si>
    <t>Bm2748</t>
  </si>
  <si>
    <t>Bm2748 is predicted to have GTP binding activity, GTPase activity, and is a structural constituent of cytoskeleton</t>
  </si>
  <si>
    <t>Bm1_38680</t>
  </si>
  <si>
    <t>Bm2751</t>
  </si>
  <si>
    <t>Bm2751 is an ortholog of O. volvulus OVOC5434</t>
  </si>
  <si>
    <t>Bm1_08745A</t>
  </si>
  <si>
    <t>Bm2762</t>
  </si>
  <si>
    <t>Bma-ssb-1 is predicted to have RNA binding activity</t>
  </si>
  <si>
    <t>Bm1_22185A</t>
  </si>
  <si>
    <t>Bm2763</t>
  </si>
  <si>
    <t>Bma-ubr-4 is predicted to have zinc ion binding activity.</t>
  </si>
  <si>
    <t>Bm1_48465, Bm1_48470</t>
  </si>
  <si>
    <t>Bm2767</t>
  </si>
  <si>
    <t>Bma-lec-4 is predicted to have carbohydrate binding activity.</t>
  </si>
  <si>
    <t>Bm1_20640A</t>
  </si>
  <si>
    <t>LEC-4 (6)</t>
  </si>
  <si>
    <t>Bm2770</t>
  </si>
  <si>
    <t>Bma-sym-1 is an ortholog of C. elegans sym-1.</t>
  </si>
  <si>
    <t>Bm1_40135</t>
  </si>
  <si>
    <t>Bm2794</t>
  </si>
  <si>
    <t>Bma-gsr-1 is predicted to have NADP binding activity, flavin adenine dinucleotide binding activity, and glutathione-disulfide reductase activity.</t>
  </si>
  <si>
    <t>Bm1_04825A</t>
  </si>
  <si>
    <t>Bm2802</t>
  </si>
  <si>
    <t>Bm2802 is an ortholog of the members of the C. elegans phat gene class</t>
  </si>
  <si>
    <t>Bm1_14055A</t>
  </si>
  <si>
    <t>Bm2810</t>
  </si>
  <si>
    <t>Bma-trr-1 is involved in histone acetylation</t>
  </si>
  <si>
    <t>Bm1_43835</t>
  </si>
  <si>
    <t>Bm2814</t>
  </si>
  <si>
    <t>Bm2814 is an ortholog of C. elegans C47E8.4</t>
  </si>
  <si>
    <t>Bm1_24610A</t>
  </si>
  <si>
    <t>Bm2815</t>
  </si>
  <si>
    <t>Bma-unc-112 is an ortholog of C. elegans unc-112</t>
  </si>
  <si>
    <t>Bm1_50650</t>
  </si>
  <si>
    <t>Bm2816</t>
  </si>
  <si>
    <t>Bma-sars-1 is predicted to have ATP binding activity and serine-tRNA ligase activity</t>
  </si>
  <si>
    <t>Bm1_41310A</t>
  </si>
  <si>
    <t>Bm2818</t>
  </si>
  <si>
    <t>Bma-uba-1 is predicted to have ubiquitin-like modifier activating enzyme activity.</t>
  </si>
  <si>
    <t>Bm1_50525</t>
  </si>
  <si>
    <t>Bm2831</t>
  </si>
  <si>
    <t>Bma-bbs-9 is an ortholog of C. elegans bbs-9.</t>
  </si>
  <si>
    <t>Bm1_03940A, Bm1_03945A</t>
  </si>
  <si>
    <t>Bm2854</t>
  </si>
  <si>
    <t>Bm2854 is a structural constituent of cuticle.</t>
  </si>
  <si>
    <t>Bm1_04325A, Bm1_17485A, Bm1_55930A</t>
  </si>
  <si>
    <t>Bm2874</t>
  </si>
  <si>
    <t>Bm2874 is predicted to have DNA binding activity and protein heterodimerization activity</t>
  </si>
  <si>
    <t>Bm1_20280A</t>
  </si>
  <si>
    <t>Bm2877</t>
  </si>
  <si>
    <t>Bm2877 is predicted to have DNA binding activity and protein heterodimerization activity</t>
  </si>
  <si>
    <t>Bm1_10880A, Bm1_20820A</t>
  </si>
  <si>
    <t>Bm2881</t>
  </si>
  <si>
    <t>Bm2881 is an ortholog of C. elegans C50F7.6.</t>
  </si>
  <si>
    <t>Bm1_10335A</t>
  </si>
  <si>
    <t>Bm2897</t>
  </si>
  <si>
    <t>Bma-mif-2 is an ortholog of C. elegans mif-2 and mif-3</t>
  </si>
  <si>
    <t>Bm1_16680</t>
  </si>
  <si>
    <t>Bm2913</t>
  </si>
  <si>
    <t>Bma-imb-3 is an ortholog of C. elegans imb-3.</t>
  </si>
  <si>
    <t>Bm1_33925</t>
  </si>
  <si>
    <t>Bm2927</t>
  </si>
  <si>
    <t>Bma-lam-2 is involved in basement membrane assembly and system development</t>
  </si>
  <si>
    <t>Bm1_27925A</t>
  </si>
  <si>
    <t>Bm294</t>
  </si>
  <si>
    <r>
      <t xml:space="preserve">uncharacterized protein; only homology to </t>
    </r>
    <r>
      <rPr>
        <i/>
        <sz val="12"/>
        <color theme="1"/>
        <rFont val="Calibri"/>
        <family val="2"/>
        <scheme val="minor"/>
      </rPr>
      <t>B. pahangi &amp; B. timori</t>
    </r>
  </si>
  <si>
    <t>Bm2955</t>
  </si>
  <si>
    <t>Bma-dbr-1.1 is predicted to have hydrolase activity, acting on ester bonds.</t>
  </si>
  <si>
    <t>Bm1_53415A, Bm1_23235A</t>
  </si>
  <si>
    <t>Bm2957</t>
  </si>
  <si>
    <t>Bm2957 is an ortholog of the members of the C. elegans ssp and msd gene classes including ssp-37 and msd-4.</t>
  </si>
  <si>
    <t>Bm1_55755A, Bm1_55755B</t>
  </si>
  <si>
    <t>Bm2964</t>
  </si>
  <si>
    <t>Bm2964 is an ortholog of C. elegans ttr-44, ttr-46, ttr-45 and ttr-43</t>
  </si>
  <si>
    <t>Bm1_43635</t>
  </si>
  <si>
    <t>Bm2970</t>
  </si>
  <si>
    <t>Bma-vps-32.1 is involved in vacuolar transport.</t>
  </si>
  <si>
    <t>Bm1_42425</t>
  </si>
  <si>
    <t>VPS-32.1 (6)</t>
  </si>
  <si>
    <t>Bm2972</t>
  </si>
  <si>
    <t>Bma-icd-1 is an ortholog of C. elegans icd-1</t>
  </si>
  <si>
    <t>Bm1_43925</t>
  </si>
  <si>
    <t>Bm2994</t>
  </si>
  <si>
    <t>Bma-pas-6 is predicted to have threonine-type endopeptidase activity</t>
  </si>
  <si>
    <t>Bm1_17805A, Bm1_26725A</t>
  </si>
  <si>
    <t>Bm3012</t>
  </si>
  <si>
    <t>Bma-dex-1 is predicted to have calcium ion binding activity.</t>
  </si>
  <si>
    <t>Bm1_47390A</t>
  </si>
  <si>
    <t>Bm3016</t>
  </si>
  <si>
    <t>Bm3016 is an ortholog of O. volvulus OVOC3388.</t>
  </si>
  <si>
    <t>Bm3018</t>
  </si>
  <si>
    <t>Bm3018 is an ortholog of C. elegans D1054.3.</t>
  </si>
  <si>
    <t>Bm1_21075A</t>
  </si>
  <si>
    <t>Bm3041</t>
  </si>
  <si>
    <t>Bma-cap-1 is involved in barbed-end actin filament capping</t>
  </si>
  <si>
    <t>Bm1_39440</t>
  </si>
  <si>
    <t>Bm3067</t>
  </si>
  <si>
    <t>Bma-nap-1 is involved in nucleosome assembly</t>
  </si>
  <si>
    <t>Bm1_27810A</t>
  </si>
  <si>
    <t>Bm3073</t>
  </si>
  <si>
    <t>Bma-lmn-1 is predicted to have structural molecule activity</t>
  </si>
  <si>
    <t>Bm1_49730</t>
  </si>
  <si>
    <t>Bm3078</t>
  </si>
  <si>
    <t>Bm3078 is an ortholog of C. elegans E01A2.2</t>
  </si>
  <si>
    <t>Bm1_28885A</t>
  </si>
  <si>
    <t>Bm3093</t>
  </si>
  <si>
    <t>Bm3093 is predicted to have RNA binding activity.</t>
  </si>
  <si>
    <t>Bm1_49005, Bm1_49010</t>
  </si>
  <si>
    <t>Bm3097</t>
  </si>
  <si>
    <t>Bm3097 is predicted to have NAD+ ADP-ribosyltransferase activity.</t>
  </si>
  <si>
    <t>Bm1_07920A</t>
  </si>
  <si>
    <t>Bm3106</t>
  </si>
  <si>
    <t>Bma-col-186 is a structural constituent of cuticle.</t>
  </si>
  <si>
    <t>Bm1_15520A</t>
  </si>
  <si>
    <t>Bm3114</t>
  </si>
  <si>
    <t>Bma-rsp-4 is predicted to have nucleic acid binding activity.</t>
  </si>
  <si>
    <t>Bm1_17535A, Bm1_17545A, Bm1_17540A</t>
  </si>
  <si>
    <t>Bm3120</t>
  </si>
  <si>
    <t>Bma-egl-21 is predicted to have metallocarboxypeptidase activity and zinc ion binding activity.</t>
  </si>
  <si>
    <t>Bm1_54515A</t>
  </si>
  <si>
    <t>Bm3133</t>
  </si>
  <si>
    <t>Bma-dnpp-1 is predicted to have aminopeptidase activity and zinc ion binding activity.</t>
  </si>
  <si>
    <t>Bm1_16690A</t>
  </si>
  <si>
    <t>Bm3137</t>
  </si>
  <si>
    <t>Bma-ard-1.1 is an ortholog of C. elegans ard-1.</t>
  </si>
  <si>
    <t>Bm1_06360A</t>
  </si>
  <si>
    <t>Bm3146</t>
  </si>
  <si>
    <t>Bma-far-1 is predicted to have lipid binding activity.</t>
  </si>
  <si>
    <t>Bm1_41425A</t>
  </si>
  <si>
    <t>Bm3162</t>
  </si>
  <si>
    <t>Bma-unc-15 is predicted to have motor activity</t>
  </si>
  <si>
    <t>Bm1_04450A, Bm1_02615A</t>
  </si>
  <si>
    <t>Bm3174</t>
  </si>
  <si>
    <t>Bma-cht-1.2 is predicted to have chitin binding activity</t>
  </si>
  <si>
    <t>Bm1_06755A, Bm1_17035A</t>
  </si>
  <si>
    <t>Bm3186</t>
  </si>
  <si>
    <t>Bma-unc-87 is an ortholog of C. elegans unc-87</t>
  </si>
  <si>
    <t>Bm1_49075, Bm1_49070</t>
  </si>
  <si>
    <t>Bm3199</t>
  </si>
  <si>
    <t>Bm3199 is predicted to have ammonium transmembrane transporter activity</t>
  </si>
  <si>
    <t>Bm1_01070A</t>
  </si>
  <si>
    <t>Bm3206</t>
  </si>
  <si>
    <t>Bm3206 is predicted to have DNA binding activity and protein heterodimerization activity</t>
  </si>
  <si>
    <t>Bm1_02510A</t>
  </si>
  <si>
    <t>Bm3210</t>
  </si>
  <si>
    <t>Bm3210 is an ortholog of O. volvulus OVOC12085 and OVOC12824.</t>
  </si>
  <si>
    <t>Bm1_14535A, Bm1_56065A, A0A0K0JDW5</t>
  </si>
  <si>
    <t>Bm3213</t>
  </si>
  <si>
    <t>Bma-unc-115 is predicted to have actin binding activity.</t>
  </si>
  <si>
    <t>Bm1_37735</t>
  </si>
  <si>
    <t>Bm3215</t>
  </si>
  <si>
    <t>Bma-mlt-9 is an ortholog of C. elegans mlt-9</t>
  </si>
  <si>
    <t>Bm1_37495</t>
  </si>
  <si>
    <t>Bm3220</t>
  </si>
  <si>
    <t>Bma-usp-39 is predicted to have thiol-dependent ubiquitinyl hydrolase activity and zinc ion binding activity.</t>
  </si>
  <si>
    <t>Bm1_04265A, Bm1_04270A</t>
  </si>
  <si>
    <t>Bm3226</t>
  </si>
  <si>
    <t>Bma-prdx-2 is predicted to have peroxiredoxin activity.</t>
  </si>
  <si>
    <t>A0A0K0J9D6</t>
  </si>
  <si>
    <t>Bm3235</t>
  </si>
  <si>
    <t>Bma-mlc-3 is an ortholog of C. elegans mlc-3</t>
  </si>
  <si>
    <t>Bm1_17055A</t>
  </si>
  <si>
    <t>Bm324</t>
  </si>
  <si>
    <t>Bm324 is an ortholog of O. volvulus OVOC4564</t>
  </si>
  <si>
    <t>Bm3244</t>
  </si>
  <si>
    <t>Bm3244 is predicted to have catalytic activity.</t>
  </si>
  <si>
    <t>Bm1_50370</t>
  </si>
  <si>
    <t>Bm3245</t>
  </si>
  <si>
    <t>Bm3245 is an ortholog of O. volvulus OVOC7070 and OVOC12755</t>
  </si>
  <si>
    <t>Bm1_50365</t>
  </si>
  <si>
    <t>Bm3256</t>
  </si>
  <si>
    <t>Bma-ifb-1 is predicted to have structural molecule activity</t>
  </si>
  <si>
    <t>Bm1_56985A, Bm1_56990A</t>
  </si>
  <si>
    <t>Bm3282</t>
  </si>
  <si>
    <t>Bma-tsn-1 is involved in gene silencing by RNA</t>
  </si>
  <si>
    <t>Bm1_10800A</t>
  </si>
  <si>
    <t>Bm3284</t>
  </si>
  <si>
    <t>Bm3284 is an ortholog of C. elegans coh-1 and scc-1</t>
  </si>
  <si>
    <t>Bm1_20660A</t>
  </si>
  <si>
    <t>Bm3302</t>
  </si>
  <si>
    <t>Bm3302 is an ortholog of C. elegans F11C1.1 and F42H10.2.</t>
  </si>
  <si>
    <t>Bm1_16755A</t>
  </si>
  <si>
    <t>Bm3307</t>
  </si>
  <si>
    <t>Bm3307 is predicted to have ATP binding activity and motor activity</t>
  </si>
  <si>
    <t xml:space="preserve">Bm1_00935A, Bm1_14060A </t>
  </si>
  <si>
    <t>Bm3335</t>
  </si>
  <si>
    <t>Bm3335 is predicted to have endopeptidase inhibitor activity.</t>
  </si>
  <si>
    <t>Bm1_32690</t>
  </si>
  <si>
    <t>Bm3339</t>
  </si>
  <si>
    <t>Bma-ldh-1 is predicted to have L-lactate dehydrogenase activity</t>
  </si>
  <si>
    <t>Bm1_43730, A0A0J9YB53</t>
  </si>
  <si>
    <t>Bm3342</t>
  </si>
  <si>
    <t>Bm3342 is an ortholog of C. elegans F13E6.1.</t>
  </si>
  <si>
    <t>Bm1_25230A</t>
  </si>
  <si>
    <t>Bm3368</t>
  </si>
  <si>
    <t>Bm3368 is an ortholog of C. elegans F14E5.2</t>
  </si>
  <si>
    <t>Bm1_35585A</t>
  </si>
  <si>
    <t>Bm3374</t>
  </si>
  <si>
    <t>Bm3374 is an ortholog of C. elegans F14F9.5</t>
  </si>
  <si>
    <t>Bm3385</t>
  </si>
  <si>
    <t>Bm3385 is an ortholog of C. elegans F15B9.10</t>
  </si>
  <si>
    <t>Bm1_22670A</t>
  </si>
  <si>
    <t>Bm3390</t>
  </si>
  <si>
    <t>Bma-ubql-1 is an ortholog of C. elegans ubql-1.</t>
  </si>
  <si>
    <t>Bm1_54685A, Bm1_28920A</t>
  </si>
  <si>
    <t>Bm3421</t>
  </si>
  <si>
    <t>Bma-eef-1G is predicted to have translation elongation factor activity.</t>
  </si>
  <si>
    <t>Bm1_51865</t>
  </si>
  <si>
    <t>Bm3425</t>
  </si>
  <si>
    <t>Bma-his-73 is predicted to have DNA binding activity and protein heterodimerization activity</t>
  </si>
  <si>
    <t xml:space="preserve">Bm1_02495A, Bm1_29875A </t>
  </si>
  <si>
    <t>Bm3437</t>
  </si>
  <si>
    <t>Bma-scc-3 is an ortholog of C. elegans scc-3</t>
  </si>
  <si>
    <t>Bm1_51090</t>
  </si>
  <si>
    <t>Bm3450</t>
  </si>
  <si>
    <t>Bm3450 is involved in mRNA splicing, via spliceosome.</t>
  </si>
  <si>
    <t>Bm1_10910A</t>
  </si>
  <si>
    <t>Bm3485</t>
  </si>
  <si>
    <t>Bm3485 is an ortholog of C. elegans F21C10.7.</t>
  </si>
  <si>
    <t>Bm1_51055</t>
  </si>
  <si>
    <t>Bm3492</t>
  </si>
  <si>
    <t>Bma-hrg-7 is predicted to have aspartic-type endopeptidase activity.</t>
  </si>
  <si>
    <t>Bm1_34740A</t>
  </si>
  <si>
    <t>Bm3501</t>
  </si>
  <si>
    <t>Bma-tpp-2 is predicted to have serine-type endopeptidase activity.</t>
  </si>
  <si>
    <t>Bm1_25090A, Bm1_25210A, Bm1_26570A, Bm1_18055A</t>
  </si>
  <si>
    <t>Bm3512</t>
  </si>
  <si>
    <t>Bma-ceh-38 is predicted to have DNA binding activity.</t>
  </si>
  <si>
    <t>Bm1_43870</t>
  </si>
  <si>
    <t>Bm3536</t>
  </si>
  <si>
    <t>Bma-dlat-1 is predicted to have dihydrolipoyllysine-residue acetyltransferase activity</t>
  </si>
  <si>
    <t>Bm1_03430A, Bm1_10875A</t>
  </si>
  <si>
    <t>Bm3553</t>
  </si>
  <si>
    <t>Bma-tomm-20 is involved in protein targeting</t>
  </si>
  <si>
    <t>Bm1_06090A, Bm1_06095A</t>
  </si>
  <si>
    <t>Bm3567</t>
  </si>
  <si>
    <t>Bma-nono-1 is predicted to have nucleic acid binding activity.</t>
  </si>
  <si>
    <t>Bm1_47275A, Bm1_47280A</t>
  </si>
  <si>
    <t>Bm357</t>
  </si>
  <si>
    <t>Bm357 is an ortholog of O. volvulus OVOC214 and OVOC232.</t>
  </si>
  <si>
    <t>Bm3590</t>
  </si>
  <si>
    <t>Bma-pyk-1 is predicted to have magnesium ion binding activity, potassium ion binding activity, and pyruvate kinase activity.</t>
  </si>
  <si>
    <t>Bm1_35910A, A0A0K0JAY7</t>
  </si>
  <si>
    <t>Bm3594</t>
  </si>
  <si>
    <t>Bma-gon-1 is predicted to have metalloendopeptidase activity and zinc ion binding activity.</t>
  </si>
  <si>
    <t>Bm1_36570, Bm1_36565</t>
  </si>
  <si>
    <t>Bm3597</t>
  </si>
  <si>
    <t>Bm3597 is predicted to have catalytic activity.</t>
  </si>
  <si>
    <t>Bm1_12615A, Bm1_22710A</t>
  </si>
  <si>
    <t>Bm3607</t>
  </si>
  <si>
    <t>Bma-hrpk-1.2 is predicted to have RNA binding activity.</t>
  </si>
  <si>
    <t>Bm1_15425A</t>
  </si>
  <si>
    <t>Bm3610</t>
  </si>
  <si>
    <t>Bm3610 is predicted to have acetylglucosaminyltransferase activity</t>
  </si>
  <si>
    <t>Bm1_04870A, Bm1_07275A</t>
  </si>
  <si>
    <t>Bm3611</t>
  </si>
  <si>
    <t>Bma-hsp-1 is an ortholog of C. elegans hsp-1</t>
  </si>
  <si>
    <t>Bm1_43675, A0A0I9N5E9</t>
  </si>
  <si>
    <t>Bm3614</t>
  </si>
  <si>
    <t>Bma-let-413 is an ortholog of C. elegans let-413</t>
  </si>
  <si>
    <t>Bm1_33310, Bm1_33315</t>
  </si>
  <si>
    <t>Bm3641</t>
  </si>
  <si>
    <t>Bma-nurf-1 is an ortholog of C. elegans nurf-1</t>
  </si>
  <si>
    <t>Bm1_11520A</t>
  </si>
  <si>
    <t>Bm3649</t>
  </si>
  <si>
    <t>Bm3649 is an ortholog of C. elegans F55H12.4</t>
  </si>
  <si>
    <t>Bm1_15650A, Bm1_23480A</t>
  </si>
  <si>
    <t>Bm3671</t>
  </si>
  <si>
    <t>Bma-rpl-26 is a structural constituent of ribosome</t>
  </si>
  <si>
    <t>Bm1_47020A</t>
  </si>
  <si>
    <t>Bm3682</t>
  </si>
  <si>
    <t>Bma-cpn-3 is an ortholog of C. elegans cpn-3.</t>
  </si>
  <si>
    <t>Bm3691</t>
  </si>
  <si>
    <t>Bma-pqn-32 is an ortholog of C. elegans pqn-32</t>
  </si>
  <si>
    <t>Bm1_01180A</t>
  </si>
  <si>
    <t>Bm3694</t>
  </si>
  <si>
    <t>Bma-lrp-1 is predicted to have calcium ion binding activity.</t>
  </si>
  <si>
    <t>Bm1_13930A</t>
  </si>
  <si>
    <t>Bm3705</t>
  </si>
  <si>
    <t>Bma-stl-1 is an ortholog of C. elegans stl-1</t>
  </si>
  <si>
    <t>Bm1_16790A</t>
  </si>
  <si>
    <t>STL-1 (6)</t>
  </si>
  <si>
    <t>Bm3724</t>
  </si>
  <si>
    <t>Bma-fkb-6 is an ortholog of C. elegans fkb-6</t>
  </si>
  <si>
    <t>Bm1_56870A</t>
  </si>
  <si>
    <t>Bm3738</t>
  </si>
  <si>
    <t>Bm3738 is an ortholog of C. elegans R01E6.2 and F32A5.4.</t>
  </si>
  <si>
    <t>Bm1_42885</t>
  </si>
  <si>
    <t>Bm3754</t>
  </si>
  <si>
    <t>Bma-cpz-1 is predicted to have cysteine-type peptidase activity.</t>
  </si>
  <si>
    <t>Bm1_30360A, Bm1_56735A</t>
  </si>
  <si>
    <t>Bm3758</t>
  </si>
  <si>
    <t>Bm3758 is predicted to have proton-transporting ATP synthase activity, rotational mechanism</t>
  </si>
  <si>
    <t>Bm1_00120A</t>
  </si>
  <si>
    <t>Bm3770</t>
  </si>
  <si>
    <t>Bma-clec-180 is an ortholog of C. elegans clec-180.</t>
  </si>
  <si>
    <t>Bm1_39185</t>
  </si>
  <si>
    <t>Bm3771</t>
  </si>
  <si>
    <t>Bma-ima-3 is predicted to have nuclear import signal receptor activity</t>
  </si>
  <si>
    <t>Bm1_32450</t>
  </si>
  <si>
    <t>Bm3781</t>
  </si>
  <si>
    <t>Bm3781 is predicted to have DNA binding activity.</t>
  </si>
  <si>
    <t>Bm1_57515A</t>
  </si>
  <si>
    <t>Bm3796</t>
  </si>
  <si>
    <t>Bm3796 is predicted to have FFAT motif binding activity</t>
  </si>
  <si>
    <t>Bm1_22740A</t>
  </si>
  <si>
    <t>Bm3806</t>
  </si>
  <si>
    <t>Bm3806 is an ortholog of C. elegans F33H1.4</t>
  </si>
  <si>
    <t>Bm1_28160A</t>
  </si>
  <si>
    <t>Bm3818</t>
  </si>
  <si>
    <t>Bm3818 is an ortholog of C. elegans F35A5.8</t>
  </si>
  <si>
    <t>Bm1_33705</t>
  </si>
  <si>
    <t>Bm382</t>
  </si>
  <si>
    <t>Bm3838</t>
  </si>
  <si>
    <t>Bma-che-10 is an ortholog of C. elegans che-10</t>
  </si>
  <si>
    <t>Bm1_25795A, Bm1_25800A</t>
  </si>
  <si>
    <t>Bm3844</t>
  </si>
  <si>
    <t>Bm3844 is an ortholog of C. elegans ttr-38</t>
  </si>
  <si>
    <t>Bm1_15250A</t>
  </si>
  <si>
    <t>Bm3864</t>
  </si>
  <si>
    <t>Bma-ama-1 is predicted to have DNA binding activity and DNA-directed 5'-3' RNA polymerase activity</t>
  </si>
  <si>
    <t>Bm1_34315</t>
  </si>
  <si>
    <t>Bm3867</t>
  </si>
  <si>
    <t>Bma-hum-2 is predicted to have ATP binding activity and motor activity</t>
  </si>
  <si>
    <t>Bm1_18445A, Bm1_10395A</t>
  </si>
  <si>
    <t>Bm3871</t>
  </si>
  <si>
    <t>Bma-rbpl-1 is predicted to have nucleic acid binding activity and zinc ion binding activity</t>
  </si>
  <si>
    <t>Bm1_30420A</t>
  </si>
  <si>
    <t>Bm3872</t>
  </si>
  <si>
    <t>Bma-syx-7 is involved in vesicle-mediated transport</t>
  </si>
  <si>
    <t>Bm1_14235A</t>
  </si>
  <si>
    <t>Bm3874</t>
  </si>
  <si>
    <t>Bma-fcp-1 is predicted to have phosphoprotein phosphatase activity</t>
  </si>
  <si>
    <t>Bm1_14230A</t>
  </si>
  <si>
    <t>Bm3889</t>
  </si>
  <si>
    <t>Bma-gcs-1 is predicted to have glutamate-cysteine ligase activity.</t>
  </si>
  <si>
    <t>Bm1_09550A</t>
  </si>
  <si>
    <t>Bm3908</t>
  </si>
  <si>
    <t>Bm3908 is predicted to have structural molecule activity</t>
  </si>
  <si>
    <t>Bm1_45215</t>
  </si>
  <si>
    <t>Bm3918</t>
  </si>
  <si>
    <t>Bma-twf-2 is predicted to have actin binding activity.</t>
  </si>
  <si>
    <t>Bm1_04250A, Bm1_04255A</t>
  </si>
  <si>
    <t>Bm3937</t>
  </si>
  <si>
    <t>Bma-add-1 is an ortholog of C. elegans add-1 and add-2.</t>
  </si>
  <si>
    <t>Bm1_54595A</t>
  </si>
  <si>
    <t>Bm3952</t>
  </si>
  <si>
    <t>Bm3952 is an ortholog of O. volvulus OVOC9426, OVOC9427, OVOC12349, OVOC12350, OVOC12688 and OVOC12871.</t>
  </si>
  <si>
    <t>Bm1_41005A</t>
  </si>
  <si>
    <t>Bm3959</t>
  </si>
  <si>
    <t>Bma-csq-1 is predicted to have calcium ion binding activity.</t>
  </si>
  <si>
    <t>Bm1_40185</t>
  </si>
  <si>
    <t>Bm3985</t>
  </si>
  <si>
    <t>Bm3985 is predicted to have serine-type carboxypeptidase activity.</t>
  </si>
  <si>
    <t>Bm1_43130</t>
  </si>
  <si>
    <t>Y40D12A.2 (6,7)</t>
  </si>
  <si>
    <t>Bm3996</t>
  </si>
  <si>
    <t>Bm3996 is predicted to have cysteine-type endopeptidase inhibitor activity and cysteine-type peptidase activity.</t>
  </si>
  <si>
    <t>Bm1_16375A, Bm1_17125A</t>
  </si>
  <si>
    <t>Bm3997</t>
  </si>
  <si>
    <t>Bma-vps-60 is involved in vacuolar transport.</t>
  </si>
  <si>
    <t>Bm1_52890</t>
  </si>
  <si>
    <t>Bm4000</t>
  </si>
  <si>
    <t>Bma-atg-18 is an ortholog of C. elegans atg-18</t>
  </si>
  <si>
    <t>Bm1_24185A</t>
  </si>
  <si>
    <t>Bm4012</t>
  </si>
  <si>
    <t>Bma-hrp-1.2 is predicted to have nucleic acid binding activity.</t>
  </si>
  <si>
    <t>Bm1_33950</t>
  </si>
  <si>
    <t>Bm4035</t>
  </si>
  <si>
    <t>Bma-alh-11 is predicted to have oxidoreductase activity, acting on the aldehyde or oxo group of donors.</t>
  </si>
  <si>
    <t>Bm1_28330A</t>
  </si>
  <si>
    <t>Bm4046</t>
  </si>
  <si>
    <t>Bma-tag-343 is involved in histone modification and transcription elongation from RNA polymerase II promoter</t>
  </si>
  <si>
    <t>Bm1_32280, Bm1_32285</t>
  </si>
  <si>
    <t>Bm4067</t>
  </si>
  <si>
    <t>Bma-cfim-1 is predicted to have hydrolase activity and mRNA binding activity</t>
  </si>
  <si>
    <t>Bm1_28410A</t>
  </si>
  <si>
    <t>Bm4094</t>
  </si>
  <si>
    <t>Bma-tdp-1 is predicted to have nucleic acid binding activity.</t>
  </si>
  <si>
    <t>Bm1_13290A, Bm1_17245A, Bm1_17250A</t>
  </si>
  <si>
    <t>Bm4095</t>
  </si>
  <si>
    <t>Bm4095 is predicted to have nucleic acid binding activity.</t>
  </si>
  <si>
    <t>Bm1_17505A</t>
  </si>
  <si>
    <t>Bm4098</t>
  </si>
  <si>
    <t>Bma-sel-1 is an ortholog of C. elegans sel-1</t>
  </si>
  <si>
    <t>Bm1_45745</t>
  </si>
  <si>
    <t>Bm4100</t>
  </si>
  <si>
    <t>Bm4100 is predicted to have DNA binding activity and protein heterodimerization activity</t>
  </si>
  <si>
    <t>Bm1_40030, Bm1_29875</t>
  </si>
  <si>
    <t>Bm4112</t>
  </si>
  <si>
    <t>Bm4112 is predicted to have DNA binding activity and protein heterodimerization activity</t>
  </si>
  <si>
    <t>Bm1_02515A</t>
  </si>
  <si>
    <t>Bm4116</t>
  </si>
  <si>
    <t>Bm4116 is predicted to have ATP binding activity and motor activity</t>
  </si>
  <si>
    <t>Bm1_40715</t>
  </si>
  <si>
    <t>Bm4147</t>
  </si>
  <si>
    <t>Bma-mdh-1 is predicted to have L-malate dehydrogenase activity.</t>
  </si>
  <si>
    <t>Bm1_04060A, A0A0H5S0U1</t>
  </si>
  <si>
    <t>Bm4155</t>
  </si>
  <si>
    <t>Bm4155 is predicted to have DNA binding activity.</t>
  </si>
  <si>
    <t>Bm1_03385A</t>
  </si>
  <si>
    <t>Bm4166</t>
  </si>
  <si>
    <t>Bm4166 is predicted to have kinase activity.</t>
  </si>
  <si>
    <t>Bm1_23610A</t>
  </si>
  <si>
    <t>Bm4177</t>
  </si>
  <si>
    <t>Bma-suca-1 is predicted to have ATP binding activity and catalytic activity.</t>
  </si>
  <si>
    <t>Bm1_00840A</t>
  </si>
  <si>
    <t>Bm4180</t>
  </si>
  <si>
    <t>Bma-hmg-1.2 is an ortholog of C. elegans hmg-1.2</t>
  </si>
  <si>
    <t>Bm1_45200</t>
  </si>
  <si>
    <t>Bm4194</t>
  </si>
  <si>
    <t>Bm4194 is an ortholog of C. elegans ubc-23 and ubxn-3</t>
  </si>
  <si>
    <t>Bm1_09410A</t>
  </si>
  <si>
    <t>Bm4204</t>
  </si>
  <si>
    <t>Bm4204 is predicted to have UDP-glucose:glycoprotein glucosyltransferase activity.</t>
  </si>
  <si>
    <t>Bm1_32945</t>
  </si>
  <si>
    <t>Bm4209</t>
  </si>
  <si>
    <t>Bm4209 is predicted to have succinate dehydrogenase activity.</t>
  </si>
  <si>
    <t>Bm1_04850A</t>
  </si>
  <si>
    <t>Bm4213</t>
  </si>
  <si>
    <t>Bm4213 is predicted to have nucleic acid binding activity.</t>
  </si>
  <si>
    <t>Bm1_13960A</t>
  </si>
  <si>
    <t>Bm4218</t>
  </si>
  <si>
    <t>Bm4218 is an ortholog of C. elegans F49C12.11.</t>
  </si>
  <si>
    <t>Bm1_36335</t>
  </si>
  <si>
    <t>Bm4229</t>
  </si>
  <si>
    <t>Bma-pam-1 is predicted to have metallopeptidase activity and zinc ion binding activity.</t>
  </si>
  <si>
    <t>Bm1_27885A</t>
  </si>
  <si>
    <t>Bm4233</t>
  </si>
  <si>
    <t>Bm4233 is an ortholog of the members of the C. elegans scl and vap gene classes including scl-17 and vap-2.</t>
  </si>
  <si>
    <t>Bm1_14040A, Bm1_14040B</t>
  </si>
  <si>
    <t>Bm4237</t>
  </si>
  <si>
    <t>Bm4237 is involved in protein homooligomerization.</t>
  </si>
  <si>
    <t>Bm1_37145</t>
  </si>
  <si>
    <t>Bm4242</t>
  </si>
  <si>
    <t>Bma-abts-1 is predicted to have inorganic anion exchanger activity</t>
  </si>
  <si>
    <t>Bm1_47880, Bm1_47875</t>
  </si>
  <si>
    <t>Bm4244</t>
  </si>
  <si>
    <t>Bma-nmy-1 is predicted to have ATP binding activity and motor activity</t>
  </si>
  <si>
    <t>Bm1_00655A</t>
  </si>
  <si>
    <t>Bm4245</t>
  </si>
  <si>
    <t>Bma-noah-2 is an ortholog of C. elegans noah-2</t>
  </si>
  <si>
    <t>Bm1_35120A</t>
  </si>
  <si>
    <t>Bm4256</t>
  </si>
  <si>
    <t>Bma-aagr-4 is predicted to have carbohydrate binding activity and hydrolase activity, hydrolyzing O-glycosyl compounds.</t>
  </si>
  <si>
    <t>Bm1_51425</t>
  </si>
  <si>
    <t>Bm4259</t>
  </si>
  <si>
    <t>Bm4259 is predicted to have protein domain specific binding activity.</t>
  </si>
  <si>
    <t>Bm1_10970A, A0A1P6C0L5</t>
  </si>
  <si>
    <t>Bm4272</t>
  </si>
  <si>
    <t>Bm4272 is an ortholog of O. volvulus OVOC3009</t>
  </si>
  <si>
    <t>Bm1_32810</t>
  </si>
  <si>
    <t>Bm4277</t>
  </si>
  <si>
    <t>Bma-lec-2 is predicted to have carbohydrate binding activity.</t>
  </si>
  <si>
    <t>Bm1_24940A, A0A0H5S1P8</t>
  </si>
  <si>
    <t>LEC-2 (6)</t>
  </si>
  <si>
    <t>Bm4279</t>
  </si>
  <si>
    <t>Bma-nud-1 is an ortholog of C. elegans nud-1</t>
  </si>
  <si>
    <t>Bm1_07390A</t>
  </si>
  <si>
    <t>Bm4284</t>
  </si>
  <si>
    <t>Bm4284 is involved in regulation of muscle contraction</t>
  </si>
  <si>
    <t>Bm1_13290A, Bm1_09610A, Bm1_53905A, Bm1_55000A</t>
  </si>
  <si>
    <t>Bm4298</t>
  </si>
  <si>
    <t>Bma-plpp-1.1 is an ortholog of C. elegans plpp-1.1.</t>
  </si>
  <si>
    <t>Bm4303</t>
  </si>
  <si>
    <t>Bm4303 is an ortholog of O. volvulus OVOC7556 and OVOC7557</t>
  </si>
  <si>
    <t>Bm1_17400A, Bm1_17405A</t>
  </si>
  <si>
    <t>Bm4305</t>
  </si>
  <si>
    <t>Bm4305 is predicted to have oxidoreductase activity.</t>
  </si>
  <si>
    <t>Bm1_38415</t>
  </si>
  <si>
    <t>Bm4309</t>
  </si>
  <si>
    <t>Bma-rdy-2 is an ortholog of C. elegans rdy-2.</t>
  </si>
  <si>
    <t>Bm1_18640A</t>
  </si>
  <si>
    <t>Bm4350</t>
  </si>
  <si>
    <t>Bma-rpl-5 is predicted to have 5S rRNA binding activity and is a structural constituent of ribosome</t>
  </si>
  <si>
    <t>Bm1_32050</t>
  </si>
  <si>
    <t>Bm4358</t>
  </si>
  <si>
    <t>Bm4358 is involved in cell-matrix adhesion.</t>
  </si>
  <si>
    <t>Bm1_10500A</t>
  </si>
  <si>
    <t>Bm4360</t>
  </si>
  <si>
    <t>Bma-dnj-13 is predicted to have unfolded protein binding activity.</t>
  </si>
  <si>
    <t>Bm1_16640A, Bm1_16645A</t>
  </si>
  <si>
    <t>Bm4368</t>
  </si>
  <si>
    <t>Bma-sumv-2 is an ortholog of C. elegans sumv-2</t>
  </si>
  <si>
    <t>Bm1_56525A</t>
  </si>
  <si>
    <t>Bm4383</t>
  </si>
  <si>
    <t>Bma-nid-1 is predicted to have calcium ion binding activity.</t>
  </si>
  <si>
    <t>Bm1_52555</t>
  </si>
  <si>
    <t>Bm4388</t>
  </si>
  <si>
    <t>Bm4388 is predicted to have 4 iron, 4 sulfur cluster binding activity and aconitate hydratase activity.</t>
  </si>
  <si>
    <t>Bm1_07420A, Bm1_07425A</t>
  </si>
  <si>
    <t>Bm4390</t>
  </si>
  <si>
    <t>Bma-spt-16 is an ortholog of C. elegans spt-16</t>
  </si>
  <si>
    <t>Bm1_25885A</t>
  </si>
  <si>
    <t>Bm4396</t>
  </si>
  <si>
    <t>Bma-egl-4 is predicted to have ATP binding activity and cGMP-dependent protein kinase activity.</t>
  </si>
  <si>
    <t>Bm1_37920</t>
  </si>
  <si>
    <t>Bm4411</t>
  </si>
  <si>
    <t>Bm4411 is an ortholog of the members of the C. elegans ssp gene class including ssp-34, ssp-36 and ssp-33.</t>
  </si>
  <si>
    <t>Bm1_16920A</t>
  </si>
  <si>
    <t>Bm4424</t>
  </si>
  <si>
    <t>Bma-aman-1 is predicted to have alpha-mannosidase activity and carbohydrate binding activity.</t>
  </si>
  <si>
    <t>Bm1_32610</t>
  </si>
  <si>
    <t>Bm4435</t>
  </si>
  <si>
    <t>Bm4435 is involved in potassium ion transport and sodium ion transport</t>
  </si>
  <si>
    <t>Bm4452</t>
  </si>
  <si>
    <t>Bma-cpf-2 is predicted to have RNA binding activity</t>
  </si>
  <si>
    <t>Bm1_06205A</t>
  </si>
  <si>
    <t>Bm4453</t>
  </si>
  <si>
    <t>Bm4453 is predicted to have SNARE binding activity</t>
  </si>
  <si>
    <t>Bm1_22325A</t>
  </si>
  <si>
    <t>Bm4457</t>
  </si>
  <si>
    <t>Bm4457 is an ortholog of C. elegans T03F6.6 and F56B3.6.</t>
  </si>
  <si>
    <t>Bm1_19230A</t>
  </si>
  <si>
    <t>Bm4461</t>
  </si>
  <si>
    <t>Bm4461 is predicted to have transferase activity, transferring glycosyl groups.</t>
  </si>
  <si>
    <t>Bm1_16775A, Bm1_04650A</t>
  </si>
  <si>
    <t>Bm4476</t>
  </si>
  <si>
    <t>Bma-ddx-15 is predicted to have ATP binding activity, helicase activity, and nucleic acid binding activity.</t>
  </si>
  <si>
    <t>Bm1_46075</t>
  </si>
  <si>
    <t>Bm4477</t>
  </si>
  <si>
    <t>Bma-ced-6 is an ortholog of C. elegans ced-6</t>
  </si>
  <si>
    <t>Bm1_18525A</t>
  </si>
  <si>
    <t>Bm4480</t>
  </si>
  <si>
    <t>Bma-alh-6 is predicted to have 1-pyrroline-5-carboxylate dehydrogenase activity and oxidoreductase activity, acting on the aldehyde or oxo group of donors.</t>
  </si>
  <si>
    <t>Bm1_04205A</t>
  </si>
  <si>
    <t>Bm4482</t>
  </si>
  <si>
    <t>Bma-vig-1 is an ortholog of C. elegans vig-1.</t>
  </si>
  <si>
    <t>Bm1_17120A</t>
  </si>
  <si>
    <t>Bm4490</t>
  </si>
  <si>
    <t>Bma-rps-1 is a structural constituent of ribosome</t>
  </si>
  <si>
    <t>Bm1_27225A</t>
  </si>
  <si>
    <t>Bm4505</t>
  </si>
  <si>
    <t>Bm4505 is an ortholog of C. elegans F38H4.6, F57A10.2, R05D3.5 and ZC262.1.</t>
  </si>
  <si>
    <t>Bm1_34065</t>
  </si>
  <si>
    <t>Bm4507</t>
  </si>
  <si>
    <t>Bm4507 is a structural constituent of cuticle.</t>
  </si>
  <si>
    <t>Bm1_05235A</t>
  </si>
  <si>
    <t>Bm4523</t>
  </si>
  <si>
    <t>Bm4523 is an ortholog of C. elegans bet-2, F13C5.2 and bet-1.</t>
  </si>
  <si>
    <t>Bm1_34900A, Bm1_34905A, Bm1_24310A</t>
  </si>
  <si>
    <t>Bm4525</t>
  </si>
  <si>
    <t>Bma-pdxk-1 is predicted to have pyridoxal kinase activity.</t>
  </si>
  <si>
    <t>Bm1_07835A</t>
  </si>
  <si>
    <t>Bm4533</t>
  </si>
  <si>
    <t>Bm4533 is an ortholog of C. elegans ora-1, F40E10.5, F57H12.6 and K07D4.6</t>
  </si>
  <si>
    <t>Bm1_10700A</t>
  </si>
  <si>
    <t>Bm4543</t>
  </si>
  <si>
    <t>Bm4543 is an ortholog of the members of the C. elegans msp gene class including msp-152, msp-142 and msp-113, and ZK1248.4, Y59H11AM.1, Y59E9AR.7, Y59E9AR.1, F58A6.9, C25A8.1 and Y50E8A.2.</t>
  </si>
  <si>
    <t>Bm1_13605A</t>
  </si>
  <si>
    <t>Bm4550</t>
  </si>
  <si>
    <t>Bma-hrp-2 is predicted to have nucleic acid binding activity.</t>
  </si>
  <si>
    <t>Bm1_47565</t>
  </si>
  <si>
    <t>Bm4557</t>
  </si>
  <si>
    <t>Bm4557 is predicted to have nucleic acid binding activity.</t>
  </si>
  <si>
    <t>Bm1_18700A, Bm1_18705A</t>
  </si>
  <si>
    <t>Bm4561</t>
  </si>
  <si>
    <t>Bma-amph-1 is an ortholog of C. elegans amph-1</t>
  </si>
  <si>
    <t>Bm1_00810A</t>
  </si>
  <si>
    <t>Bm4564</t>
  </si>
  <si>
    <t>Bma-letm-1 is an ortholog of C. elegans letm-1.</t>
  </si>
  <si>
    <t>Bm1_20150A</t>
  </si>
  <si>
    <t>Bm4572</t>
  </si>
  <si>
    <t>Bma-npp-9 is involved in intracellular transport.</t>
  </si>
  <si>
    <t>Bm1_09710A, Bm1_09715A</t>
  </si>
  <si>
    <t>Bm4578</t>
  </si>
  <si>
    <t>Bma-zipt-11 is predicted to have metal ion transmembrane transporter activity</t>
  </si>
  <si>
    <t>Bm1_11530A</t>
  </si>
  <si>
    <t>Bm4580</t>
  </si>
  <si>
    <t>Bm4580 is an ortholog of O. volvulus OVOC10897.</t>
  </si>
  <si>
    <t>Bm1_54145A</t>
  </si>
  <si>
    <t>Bm4605</t>
  </si>
  <si>
    <t>Bm4605 is a structural constituent of cuticle.</t>
  </si>
  <si>
    <t>Bm1_10410A, Bm1_56270A</t>
  </si>
  <si>
    <t>Bm4616</t>
  </si>
  <si>
    <t>Bm4616 is an ortholog of O. volvulus OVOC11341</t>
  </si>
  <si>
    <t>Bm1_19610A, Bm1_22360A, Bm1_22365A, Bm1_53250A</t>
  </si>
  <si>
    <t>Bm4628</t>
  </si>
  <si>
    <t>Bm4628 is a structural constituent of ribosome</t>
  </si>
  <si>
    <t>Bm1_09050A, A0A0K0JFG9</t>
  </si>
  <si>
    <t>Bm4630</t>
  </si>
  <si>
    <t>Bma-pdi-3 is predicted to have isomerase activity</t>
  </si>
  <si>
    <t>Bm1_28935A</t>
  </si>
  <si>
    <t>Bm4641</t>
  </si>
  <si>
    <t>Bma-gob-1 is an ortholog of C. elegans gob-1</t>
  </si>
  <si>
    <t>Bm1_08695A</t>
  </si>
  <si>
    <t>Bm4644</t>
  </si>
  <si>
    <t>Bma-fum-1 is predicted to have fumarate hydratase activity</t>
  </si>
  <si>
    <t>Bm1_47480A</t>
  </si>
  <si>
    <t>Bm4659</t>
  </si>
  <si>
    <t>Bm4659 is predicted to have thiol-dependent ubiquitinyl hydrolase activity.</t>
  </si>
  <si>
    <t>Bm1_38125</t>
  </si>
  <si>
    <t>Bm4660</t>
  </si>
  <si>
    <t>Bm4660 is an ortholog of O. volvulus OVOC6771.</t>
  </si>
  <si>
    <t>Bm1_52005, Bm1_52015</t>
  </si>
  <si>
    <t>Bm4667</t>
  </si>
  <si>
    <t>Bma-mbf-1 is predicted to have sequence-specific DNA binding activity.</t>
  </si>
  <si>
    <t>Bm1_39920</t>
  </si>
  <si>
    <t>Bm4682</t>
  </si>
  <si>
    <t>Bma-sacy-1 is predicted to have ATP binding activity, nucleic acid binding activity, and zinc ion binding activity.</t>
  </si>
  <si>
    <t>Bm1_49040</t>
  </si>
  <si>
    <t>Bm4688</t>
  </si>
  <si>
    <t>Bm4688 is an ortholog of C. elegans C44E4.5.</t>
  </si>
  <si>
    <t>Bm1_04770A, Bm1_04775A</t>
  </si>
  <si>
    <t>Bm4709</t>
  </si>
  <si>
    <t>Bma-ttr-51 is an ortholog of C. elegans ttr-51</t>
  </si>
  <si>
    <t>Bm4711</t>
  </si>
  <si>
    <t>Bm4711 is an ortholog of C. elegans ttr-43</t>
  </si>
  <si>
    <t>Bm4715</t>
  </si>
  <si>
    <t>Bma-cbn-1 is predicted to have calcium ion binding activity.</t>
  </si>
  <si>
    <t>Bm1_12410A, Bm1_26470A</t>
  </si>
  <si>
    <t>Bm4731</t>
  </si>
  <si>
    <t>Bma-ran-1 is predicted to have GTP binding activity and GTPase activity.</t>
  </si>
  <si>
    <t>Bm1_44725, A0A1D5H8Z1</t>
  </si>
  <si>
    <t>Bm4733</t>
  </si>
  <si>
    <t>Bm4733 is predicted to have GTP binding activity, GTPase activity, and is a structural constituent of cytoskeleton</t>
  </si>
  <si>
    <t>Bm1_25780A</t>
  </si>
  <si>
    <t>Bm4759</t>
  </si>
  <si>
    <t>Bm4759 is predicted to have phosphatase activity.</t>
  </si>
  <si>
    <t>Bm1_19505A</t>
  </si>
  <si>
    <t>Bm4766</t>
  </si>
  <si>
    <t>Bma-teg-4 is predicted to have nucleic acid binding activity</t>
  </si>
  <si>
    <t>Bm1_19455A</t>
  </si>
  <si>
    <t>Bm4768</t>
  </si>
  <si>
    <t>Bma-rnp-5 is predicted to have nucleic acid binding activity.</t>
  </si>
  <si>
    <t>Bm1_54330A</t>
  </si>
  <si>
    <t>Bm4786</t>
  </si>
  <si>
    <t>Bm4786 is an ortholog of C. elegans K03E5.2.</t>
  </si>
  <si>
    <t>Bm1_49080</t>
  </si>
  <si>
    <t>Bm4801</t>
  </si>
  <si>
    <t>Bm4801 is an ortholog of C. elegans C53A5.13 and let-805</t>
  </si>
  <si>
    <t>Bm1_02140A, Bm1_09810A, Bm1_12945A, Bm1_19525A, Bm1_53505A, Bm1_53510A, Bm1_53515A, Bm1_55510A, Bm1_57145A</t>
  </si>
  <si>
    <t>Bm4808</t>
  </si>
  <si>
    <t>Bma-eif-2beta is predicted to have translation initiation factor activity.</t>
  </si>
  <si>
    <t>Bm1_11815A</t>
  </si>
  <si>
    <t>Bm4828</t>
  </si>
  <si>
    <t>Bma-hmp-2 is predicted to have alpha-catenin binding activity, cadherin binding activity, and structural molecule activity</t>
  </si>
  <si>
    <t>Bm1_41790A</t>
  </si>
  <si>
    <t>Bm4849</t>
  </si>
  <si>
    <t>Bma-ile-1 is an ortholog of C. elegans ile-1</t>
  </si>
  <si>
    <t>Bm1_54700A</t>
  </si>
  <si>
    <t>Bm4859</t>
  </si>
  <si>
    <t>Bm4859 is predicted to have proton transmembrane transporter activity</t>
  </si>
  <si>
    <t>Bm1_38880</t>
  </si>
  <si>
    <t>Bm4860</t>
  </si>
  <si>
    <t>Bm4860 is predicted to have GTP binding activity and GTPase activity.</t>
  </si>
  <si>
    <t>Bm1_05955A</t>
  </si>
  <si>
    <t>Bm4869</t>
  </si>
  <si>
    <t>Bma-nol-56 is an ortholog of C. elegans nol-56.</t>
  </si>
  <si>
    <t>Bm1_43690</t>
  </si>
  <si>
    <t>Bm487</t>
  </si>
  <si>
    <t>Bm487 is an ortholog of O. volvulus OVOC6613.</t>
  </si>
  <si>
    <t>Bm4878</t>
  </si>
  <si>
    <t>Bma-vem-1 is an ortholog of C. elegans vem-1</t>
  </si>
  <si>
    <t>Bm1_26935A</t>
  </si>
  <si>
    <t>Bm4886</t>
  </si>
  <si>
    <t>Bma-crml-1 is an ortholog of C. elegans crml-1</t>
  </si>
  <si>
    <t>Bm1_15030A</t>
  </si>
  <si>
    <t>Bm4901</t>
  </si>
  <si>
    <t>Bm4901 is an ortholog of C. elegans K08B12.3.</t>
  </si>
  <si>
    <t>Bm1_10400A</t>
  </si>
  <si>
    <t>Bm4903</t>
  </si>
  <si>
    <t>Bma-epi-1 is involved in cell adhesion.</t>
  </si>
  <si>
    <t>Bm1_38590</t>
  </si>
  <si>
    <t>Bm4907</t>
  </si>
  <si>
    <t>Bm4907 is predicted to have nucleic acid binding activity.</t>
  </si>
  <si>
    <t>Bm1_37765</t>
  </si>
  <si>
    <t>Bm4908</t>
  </si>
  <si>
    <t>Bma-gut-2 is predicted to have nucleic acid binding activity and tRNA-intron endonuclease activity.</t>
  </si>
  <si>
    <t xml:space="preserve">Bm1_23520A, Bm1_23515A </t>
  </si>
  <si>
    <t>Bm4911</t>
  </si>
  <si>
    <t>Bm4911 is an ortholog of C. elegans K08D12.4</t>
  </si>
  <si>
    <t>Bm1_08465A</t>
  </si>
  <si>
    <t>Bm4922</t>
  </si>
  <si>
    <t>Bma-hsb-1 is predicted to have transcription corepressor activity.</t>
  </si>
  <si>
    <t>Bm1_07370A, Bm1_07370B</t>
  </si>
  <si>
    <t>Bm4940</t>
  </si>
  <si>
    <t>Bma-rab-14 is predicted to have GTP binding activity and GTPase activity</t>
  </si>
  <si>
    <t>Bm1_20650A</t>
  </si>
  <si>
    <t>Bm4962</t>
  </si>
  <si>
    <t>Bm4962 is an ortholog of C. elegans K09G1.1.</t>
  </si>
  <si>
    <t>Bm1_34675A</t>
  </si>
  <si>
    <t>Bm4972</t>
  </si>
  <si>
    <t>Bma-spc-1 is predicted to have calcium ion binding activity.</t>
  </si>
  <si>
    <t>Bm1_27855A</t>
  </si>
  <si>
    <t>Bm4982</t>
  </si>
  <si>
    <t>Bma-istr-1 is involved in protein transport.</t>
  </si>
  <si>
    <t>Bm1_50865</t>
  </si>
  <si>
    <t>Bm4997</t>
  </si>
  <si>
    <t>Bma-unc-70 is predicted to have actin binding activity, phospholipid binding activity, and is a structural constituent of cytoskeleton</t>
  </si>
  <si>
    <t>Bm1_55530A</t>
  </si>
  <si>
    <t>Bm500</t>
  </si>
  <si>
    <t>Bm500 is an ortholog of O. volvulus OVOC10634</t>
  </si>
  <si>
    <t xml:space="preserve">Bm1_04385A, Bm1_57220A </t>
  </si>
  <si>
    <t>Bm5003</t>
  </si>
  <si>
    <t>Bma-sca-1 is predicted to have calcium-transporting ATPase activity and nucleotide binding activity</t>
  </si>
  <si>
    <t>Bm1_23960A</t>
  </si>
  <si>
    <t>Bm5019</t>
  </si>
  <si>
    <t>Bm5019 is predicted to have ATP binding activity, DNA binding activity, and DNA topoisomerase type II (ATP-hydrolyzing) activity.</t>
  </si>
  <si>
    <t>Bm1_46835A</t>
  </si>
  <si>
    <t>Bm5034</t>
  </si>
  <si>
    <t>Bm5034 is involved in Arp2/3 complex-mediated actin nucleation</t>
  </si>
  <si>
    <t>Bm1_07545A</t>
  </si>
  <si>
    <t>Bm5035</t>
  </si>
  <si>
    <t>Bma-scm-1 is an integral component of the membrane.</t>
  </si>
  <si>
    <t>Bm1_49815</t>
  </si>
  <si>
    <t>Bm5037</t>
  </si>
  <si>
    <t>Bm5037 is an ortholog of O. volvulus OVOC78.</t>
  </si>
  <si>
    <t>Bm1_07880A, Bm1_28960A</t>
  </si>
  <si>
    <t>Bm5042</t>
  </si>
  <si>
    <t>Bma-top-1 is predicted to have DNA binding activity and DNA topoisomerase type I activity</t>
  </si>
  <si>
    <t>Bm1_41680A</t>
  </si>
  <si>
    <t>Bm5043</t>
  </si>
  <si>
    <t>Bma-dpy-1 is an ortholog of C. elegans dpy-1</t>
  </si>
  <si>
    <t>Bm1_29955A, Bm1_29960A</t>
  </si>
  <si>
    <t>Bm5053</t>
  </si>
  <si>
    <t>Bm5053 is an integral component of the membrane.</t>
  </si>
  <si>
    <t>Bm1_37035</t>
  </si>
  <si>
    <t>Bm5069</t>
  </si>
  <si>
    <t>Bma-aqp-7 is predicted to have channel activity</t>
  </si>
  <si>
    <t>Bm1_03140A, A0A0K0JHE3</t>
  </si>
  <si>
    <t>Bm5076</t>
  </si>
  <si>
    <t>Bma-gei-15 is an ortholog of C. elegans gei-15.</t>
  </si>
  <si>
    <t>Bm5086</t>
  </si>
  <si>
    <t>Bm5086 is an ortholog of C. elegans act-1, act-2, act-3 and act-4</t>
  </si>
  <si>
    <t>Bm1_21705A</t>
  </si>
  <si>
    <t>ACT-4 (6)</t>
  </si>
  <si>
    <t>Bm5089</t>
  </si>
  <si>
    <t>Bma-calu-1 is predicted to have calcium ion binding activity.</t>
  </si>
  <si>
    <t>Bm1_55540A, Bm1_55535A</t>
  </si>
  <si>
    <t>Bm5114</t>
  </si>
  <si>
    <t>Bma-ddb-1 is predicted to have nucleic acid binding activity</t>
  </si>
  <si>
    <t>Bm1_39930, Bm1_39925</t>
  </si>
  <si>
    <t>Bm5128</t>
  </si>
  <si>
    <t>Bma-imph-1 is predicted to have RNA binding activity.</t>
  </si>
  <si>
    <t>Bm1_44975</t>
  </si>
  <si>
    <t>Bm5135</t>
  </si>
  <si>
    <t>Bma-ifg-1 is predicted to have RNA binding activity.</t>
  </si>
  <si>
    <t>Bm1_00640A, Bm1_20355A, Bm1_55940A, Bm1_55935A</t>
  </si>
  <si>
    <t>Bm5144</t>
  </si>
  <si>
    <t>Bma-hil-1 is predicted to have DNA binding activity</t>
  </si>
  <si>
    <t>Bm1_04110A, Bm1_04110B, Bm1_04465A</t>
  </si>
  <si>
    <t>Bm5145</t>
  </si>
  <si>
    <t>Bma-gss-1 is predicted to have ATP binding activity and glutathione synthase activity.</t>
  </si>
  <si>
    <t>Bm1_05300A</t>
  </si>
  <si>
    <t>Bm5146</t>
  </si>
  <si>
    <t>Bma-chch-3 is an ortholog of C. elegans chch-3.</t>
  </si>
  <si>
    <t>Bm1_15680A</t>
  </si>
  <si>
    <t>Bm5172</t>
  </si>
  <si>
    <t>Bma-cor-1 is an ortholog of C. elegans cor-1</t>
  </si>
  <si>
    <t>Bm1_44715</t>
  </si>
  <si>
    <t>Bm5195</t>
  </si>
  <si>
    <t>Bm5195 is predicted to have GTP binding activity, GTPase activity, and translation elongation factor activity</t>
  </si>
  <si>
    <t>Bm1_27170A</t>
  </si>
  <si>
    <t>EFT-4 (6)</t>
  </si>
  <si>
    <t>Bm5196</t>
  </si>
  <si>
    <t>Bm5196 is predicted to have GTP binding activity, GTPase activity, and translation elongation factor activity</t>
  </si>
  <si>
    <t>Bm1_09680A, A0A0K0JHW8</t>
  </si>
  <si>
    <t>Bm5198</t>
  </si>
  <si>
    <t>Bm5198 is predicted to have catalytic activity.</t>
  </si>
  <si>
    <t>Bm1_50815</t>
  </si>
  <si>
    <t>Bm5202</t>
  </si>
  <si>
    <t>Bm5202 is predicted to have hydrolase activity.</t>
  </si>
  <si>
    <t>Bm1_03250A, Bm1_22465A</t>
  </si>
  <si>
    <t>Bm5221</t>
  </si>
  <si>
    <t>Bm5221 is an ortholog of C. elegans dhs-21</t>
  </si>
  <si>
    <t>Bm1_07930A, Bm1_07935A, Bm1_07940A</t>
  </si>
  <si>
    <t>Bm5228</t>
  </si>
  <si>
    <t>Bma-sgt-1 is an ortholog of C. elegans sgt-1.</t>
  </si>
  <si>
    <t>Bm1_56335A</t>
  </si>
  <si>
    <t>Bm5229</t>
  </si>
  <si>
    <t>Bm5229 is predicted to have carbohydrate binding activity and hydrolase activity, hydrolyzing O-glycosyl compounds.</t>
  </si>
  <si>
    <t>Bm1_40580</t>
  </si>
  <si>
    <t>Bm5232</t>
  </si>
  <si>
    <t>Bma-vdac-1 is predicted to have voltage-gated anion channel activity</t>
  </si>
  <si>
    <t>Bm1_31685A</t>
  </si>
  <si>
    <t>R05G6.7 (6)</t>
  </si>
  <si>
    <t>Bm5235</t>
  </si>
  <si>
    <t>Bma-zig-12 is an ortholog of C. elegans zig-12.</t>
  </si>
  <si>
    <t>Bm1_35300A, Bm1_35295A</t>
  </si>
  <si>
    <t>Bm5236</t>
  </si>
  <si>
    <t>Bma-rbm-28 is predicted to have nucleic acid binding activity.</t>
  </si>
  <si>
    <t>Bm1_03090A, Bm1_55305A</t>
  </si>
  <si>
    <t>Bm5241</t>
  </si>
  <si>
    <t>Bma-agl-1 is predicted to have 4-alpha-glucanotransferase activity and amylo-alpha-1,6-glucosidase activity.</t>
  </si>
  <si>
    <t>Bm1_19030A, Bm1_53305A</t>
  </si>
  <si>
    <t>Bm5269</t>
  </si>
  <si>
    <t>Bma-gana-1 is predicted to have hydrolase activity, hydrolyzing O-glycosyl compounds.</t>
  </si>
  <si>
    <t>Bm1_51540, Bm1_51545</t>
  </si>
  <si>
    <t>Bm5274</t>
  </si>
  <si>
    <t>Bm5274 is an ortholog of C. elegans cut-1 and cut-3.</t>
  </si>
  <si>
    <t>Bm1_03065A, Bm1_56675A</t>
  </si>
  <si>
    <t>Bm5285</t>
  </si>
  <si>
    <t>Bma-rnp-4 is predicted to have RNA binding activity</t>
  </si>
  <si>
    <t>Bm1_46120</t>
  </si>
  <si>
    <t>Bm5288</t>
  </si>
  <si>
    <t>Bma-npp-21 is an ortholog of C. elegans npp-21</t>
  </si>
  <si>
    <t>Bm1_11925A</t>
  </si>
  <si>
    <t>NPP-21 (6)</t>
  </si>
  <si>
    <t>Bm5292</t>
  </si>
  <si>
    <t>Bma-prx-14 is involved in protein import into peroxisome matrix, docking</t>
  </si>
  <si>
    <t>Bm1_07925A</t>
  </si>
  <si>
    <t>Bm5298</t>
  </si>
  <si>
    <t>Bma-htz-1 is predicted to have DNA binding activity and protein heterodimerization activity</t>
  </si>
  <si>
    <t>Bm1_38685</t>
  </si>
  <si>
    <t>Bm5308</t>
  </si>
  <si>
    <t>Bm5308 is an ortholog of C. elegans K12D9.1, R08E5.1, R08E5.3 and R08F11.4.</t>
  </si>
  <si>
    <t>Bm1_36655</t>
  </si>
  <si>
    <t>Bm5310</t>
  </si>
  <si>
    <t>Bma-exo-3 is predicted to have nuclease activity.</t>
  </si>
  <si>
    <t>Bm1_24435A</t>
  </si>
  <si>
    <t>Bm5312</t>
  </si>
  <si>
    <t>Bma-mag-1 is an ortholog of C. elegans mag-1</t>
  </si>
  <si>
    <t>Bm1_45810</t>
  </si>
  <si>
    <t>Bm5316</t>
  </si>
  <si>
    <t>Bma-sti-1 is an ortholog of C. elegans sti-1</t>
  </si>
  <si>
    <t>Bm1_28115A, Bm1_55560A</t>
  </si>
  <si>
    <t>Bm5333</t>
  </si>
  <si>
    <t>Bm5333 is an ortholog of C. elegans alx-1</t>
  </si>
  <si>
    <t>Bm1_48390</t>
  </si>
  <si>
    <t>Bm5340</t>
  </si>
  <si>
    <t>Bma-pck-2 is predicted to have GTP binding activity and phosphoenolpyruvate carboxykinase activity.</t>
  </si>
  <si>
    <t>Bm1_17155A, Bm1_17160A</t>
  </si>
  <si>
    <t>Bm5348</t>
  </si>
  <si>
    <t>Bm5348 is an ortholog of C. elegans R11D1.1</t>
  </si>
  <si>
    <t>Bm1_15910A</t>
  </si>
  <si>
    <t>Bm5393</t>
  </si>
  <si>
    <t>Bm5393 is an ortholog of the members of the C. elegans msp gene class including msp-152, msp-142 and msp-113, and ZK1248.4, Y59H11AM.1, Y59E9AR.7, Y59E9AR.1, F58A6.9, C25A8.1 and Y50E8A.2</t>
  </si>
  <si>
    <t>Bm1_13600A</t>
  </si>
  <si>
    <t>Bm5397</t>
  </si>
  <si>
    <t>Bma-sma-1 is predicted to have phospholipid binding activity.</t>
  </si>
  <si>
    <t>Bm1_14085A, Bm1_22625A, Bm1_12870A</t>
  </si>
  <si>
    <t>Bm5414</t>
  </si>
  <si>
    <t>Bma-gst-1 is predicted to have glutathione transferase activity.</t>
  </si>
  <si>
    <t>Bm1_33930, A0A0H5S7P0</t>
  </si>
  <si>
    <t>Bm5416</t>
  </si>
  <si>
    <t>Bma-pqn-59 is an ortholog of C. elegans pqn-59.</t>
  </si>
  <si>
    <t>Bm1_41775A</t>
  </si>
  <si>
    <t>Bm5423</t>
  </si>
  <si>
    <t>Bma-larp-1 is an ortholog of C. elegans larp-1.</t>
  </si>
  <si>
    <t>Bm1_47195A, Bm1_56085A, Bm1_11110A</t>
  </si>
  <si>
    <t>CAH-5 (7)</t>
  </si>
  <si>
    <t>Bm5444</t>
  </si>
  <si>
    <t>Bma-cah-5 is predicted to have carbonate dehydratase activity and zinc ion binding activity.</t>
  </si>
  <si>
    <t>Bm1_34100</t>
  </si>
  <si>
    <t>Bm5454</t>
  </si>
  <si>
    <t>Bma-cyn-11 is predicted to have peptidyl-prolyl cis-trans isomerase activity.</t>
  </si>
  <si>
    <t>Bm1_25705A</t>
  </si>
  <si>
    <t>Bm5459</t>
  </si>
  <si>
    <t>Bm5459 is predicted to have transmembrane transporter activity</t>
  </si>
  <si>
    <t>Bm1_18515A</t>
  </si>
  <si>
    <t>Bm5467</t>
  </si>
  <si>
    <t>Bma-got-1.2 is predicted to have pyridoxal phosphate binding activity and transaminase activity.</t>
  </si>
  <si>
    <t>Bm1_30820</t>
  </si>
  <si>
    <t>Bm5505</t>
  </si>
  <si>
    <t>Bm5505 is predicted to have glutathione hydrolase activity.</t>
  </si>
  <si>
    <t>Bm1_09950A</t>
  </si>
  <si>
    <t>Bm5511</t>
  </si>
  <si>
    <t>Bm5511 is an ortholog of O. volvulus Ovo-hcp-4</t>
  </si>
  <si>
    <t>Bm1_16685A</t>
  </si>
  <si>
    <t>Bm5528</t>
  </si>
  <si>
    <t>Bm5528 is predicted to have cation binding activity and hydrolase activity, hydrolyzing O-glycosyl compounds.</t>
  </si>
  <si>
    <t>Bm1_02775A</t>
  </si>
  <si>
    <t>Bm5537</t>
  </si>
  <si>
    <t>Bm5537 is predicted to have transporter activity</t>
  </si>
  <si>
    <t>Bm1_02815A</t>
  </si>
  <si>
    <t>Bm5544</t>
  </si>
  <si>
    <t>Bma-act-5 is an ortholog of C. elegans act-5</t>
  </si>
  <si>
    <t>Bm1_16810A, A0A0K0JJB8</t>
  </si>
  <si>
    <t>Bm5574</t>
  </si>
  <si>
    <t>Bma-dnj-19 is predicted to have heat shock protein binding activity and unfolded protein binding activity.</t>
  </si>
  <si>
    <t>Bm1_12110A</t>
  </si>
  <si>
    <t>Bm5578</t>
  </si>
  <si>
    <t>Bma-cct-1 is predicted to have ATP binding activity and unfolded protein binding activity.</t>
  </si>
  <si>
    <t>Bm1_43680</t>
  </si>
  <si>
    <t>Bm5579</t>
  </si>
  <si>
    <t>Bma-qua-1 is predicted to have peptidase activity and is a structural constituent of cuticle.</t>
  </si>
  <si>
    <t>Bm1_16530A, Bm1_16535A</t>
  </si>
  <si>
    <t>Bm5580</t>
  </si>
  <si>
    <t>Bma-aldo-1 is predicted to have fructose-bisphosphate aldolase activity.</t>
  </si>
  <si>
    <t>Bm1_15350A, A0A0H5S7G0</t>
  </si>
  <si>
    <t>Bm5584</t>
  </si>
  <si>
    <t>Bma-enpl-1 is predicted to have ATP binding activity and unfolded protein binding activity.</t>
  </si>
  <si>
    <t>Bm1_39715</t>
  </si>
  <si>
    <t>Bm5588</t>
  </si>
  <si>
    <t>Bma-hsr-9 is an ortholog of C. elegans hsr-9</t>
  </si>
  <si>
    <t>Bm1_18895A, Bm1_18900A</t>
  </si>
  <si>
    <t>Bm5611</t>
  </si>
  <si>
    <t>Bma-srap-1 is an ortholog of C. elegans srap-1.</t>
  </si>
  <si>
    <t>Bm1_43885</t>
  </si>
  <si>
    <t>Bm5631</t>
  </si>
  <si>
    <t>Bm5631 is predicted to have G-protein beta/gamma-subunit complex binding activity, GTP binding activity, and GTPase activity.</t>
  </si>
  <si>
    <t>Bm1_35125A, A0A0H5SLI6</t>
  </si>
  <si>
    <t>Bm5636</t>
  </si>
  <si>
    <t>Bm5636 is predicted to have orotate phosphoribosyltransferase activity and orotidine-5'-phosphate decarboxylase activity.</t>
  </si>
  <si>
    <t>Bm1_23045A, A0A0J9Y162</t>
  </si>
  <si>
    <t>Bm5638</t>
  </si>
  <si>
    <t>Bm5638 is an ortholog of C. elegans ttr-15, ttr-16 and ttr-17</t>
  </si>
  <si>
    <t>Bm5650</t>
  </si>
  <si>
    <t>Bma-rha-1 is predicted to have helicase activity.</t>
  </si>
  <si>
    <t>Bm1_34210</t>
  </si>
  <si>
    <t>Bm5654</t>
  </si>
  <si>
    <t>Bm5654 is predicted to have metallopeptidase activity and zinc ion binding activity.</t>
  </si>
  <si>
    <t>Bm1_51650</t>
  </si>
  <si>
    <t>Bm5671</t>
  </si>
  <si>
    <t>Bma-sftb-1 is an ortholog of C. elegans sftb-1</t>
  </si>
  <si>
    <t>Bm1_08225A, Bm1_54945A</t>
  </si>
  <si>
    <t>Bm5675</t>
  </si>
  <si>
    <t>Bma-rps-17 is a structural constituent of ribosome</t>
  </si>
  <si>
    <t>Bm1_14260A</t>
  </si>
  <si>
    <t>Bm5678</t>
  </si>
  <si>
    <t>Bm5678 is an ortholog of C. elegans T08G11.1</t>
  </si>
  <si>
    <t>Bm1_50075</t>
  </si>
  <si>
    <t>Bm5699</t>
  </si>
  <si>
    <t>Bm5699 is predicted to have NAD binding activity, NADP binding activity, and oxidoreductase activity, acting on the aldehyde or oxo group of donors.</t>
  </si>
  <si>
    <t>Bm1_57265A, A0A0J9XXG7</t>
  </si>
  <si>
    <t>Bm5701</t>
  </si>
  <si>
    <t>Bm5701 is an ortholog of O. volvulus OVOC5263.</t>
  </si>
  <si>
    <t>Bm1_40520</t>
  </si>
  <si>
    <t>Bm5708</t>
  </si>
  <si>
    <t>Bma-ztf-4 is predicted to have nucleic acid binding activity.</t>
  </si>
  <si>
    <t>Bm1_35760A</t>
  </si>
  <si>
    <t>Bm5711</t>
  </si>
  <si>
    <t>Bma-nuo-2 is predicted to have NADH dehydrogenase (ubiquinone) activity.</t>
  </si>
  <si>
    <t>Bm1_07360A</t>
  </si>
  <si>
    <t>Bm5722</t>
  </si>
  <si>
    <t>Bma-snb-1 is an integral component of the membrane.</t>
  </si>
  <si>
    <t>Bm1_53075</t>
  </si>
  <si>
    <t>Bm5744</t>
  </si>
  <si>
    <t>Bma-arrd-17 is involved in signal transduction.</t>
  </si>
  <si>
    <t>Bm5745</t>
  </si>
  <si>
    <t>Bma-mlc-5 is an ortholog of C. elegans mlc-5</t>
  </si>
  <si>
    <t>Bm1_21060A</t>
  </si>
  <si>
    <t>Bm5748</t>
  </si>
  <si>
    <t>Bm5748 is an ortholog of C. elegans T12D8.9.</t>
  </si>
  <si>
    <t>Bm1_46105</t>
  </si>
  <si>
    <t>Bm5765</t>
  </si>
  <si>
    <t>Bm5765 is predicted to have calcium ion binding activity.</t>
  </si>
  <si>
    <t>Bm1_26760A</t>
  </si>
  <si>
    <t>Bm5768</t>
  </si>
  <si>
    <t>Bm5768 is predicted to have DNA binding activity and transcription coactivator activity.</t>
  </si>
  <si>
    <t>Bm1_02275A</t>
  </si>
  <si>
    <t>Bm5771</t>
  </si>
  <si>
    <t>Bma-cav-1 is involved in caveola assembly</t>
  </si>
  <si>
    <t>Bm1_36280</t>
  </si>
  <si>
    <t>Bm5772</t>
  </si>
  <si>
    <t>Bm5772 is an ortholog of the members of the C. elegans msp gene class including msp-152, msp-142 and msp-113, and ZK1248.4, Y59H11AM.1, Y59E9AR.7, Y59E9AR.1, F58A6.9, C25A8.1 and Y50E8A.2</t>
  </si>
  <si>
    <t>Bm1_13605A, Bm1_13590A, Bm1_55925A, Bm1_13595A, Bm1_13580A, Bm1_13585A, Bm1_55920A, Bm1_53345A, Bm1_13575A, Bm1_55910A</t>
  </si>
  <si>
    <t>Bm5773</t>
  </si>
  <si>
    <t>Bm5773 is an ortholog of the members of the C. elegans ssp gene class including ssp-34, ssp-36 and ssp-33.</t>
  </si>
  <si>
    <t>Bm1_41090A</t>
  </si>
  <si>
    <t>Bm5792</t>
  </si>
  <si>
    <t>Bma-hex-1 is predicted to have beta-N-acetylhexosaminidase activity.</t>
  </si>
  <si>
    <t>Bm1_15330A</t>
  </si>
  <si>
    <t>Bm5814</t>
  </si>
  <si>
    <t>Bma-ekl-6 is predicted to have translation elongation factor activity.</t>
  </si>
  <si>
    <t>Bm1_28315A, Bm1_28320A</t>
  </si>
  <si>
    <t>Bm5820</t>
  </si>
  <si>
    <t>Bma-pat-12 is an ortholog of C. elegans pat-12</t>
  </si>
  <si>
    <t>Bm1_04075A, Bm1_09360A, Bm1_05895A, Bm1_05900A</t>
  </si>
  <si>
    <t>Bm5831</t>
  </si>
  <si>
    <t>Bm5831 is an ortholog of O. volvulus OVOC1551</t>
  </si>
  <si>
    <t>Bm1_41695A, Bm1_41700A</t>
  </si>
  <si>
    <t>Bm5834</t>
  </si>
  <si>
    <t>Bm5834 is an ortholog of C. elegans T19B10.2.</t>
  </si>
  <si>
    <t>Bm1_50630</t>
  </si>
  <si>
    <t>Bm5835</t>
  </si>
  <si>
    <t>Bm5835 is predicted to have beta-galactosidase activity.</t>
  </si>
  <si>
    <t>Bm5853</t>
  </si>
  <si>
    <t>Bm5853 is an ortholog of C. elegans F33H2.3 and T19H12.2</t>
  </si>
  <si>
    <t>Bm1_26065A</t>
  </si>
  <si>
    <t>Bm5885</t>
  </si>
  <si>
    <t>Bm5885 is involved in cell cycle, positive regulation of Notch signaling pathway and pyrimidine nucleotide biosynthetic process.</t>
  </si>
  <si>
    <t>Bm1_07775A</t>
  </si>
  <si>
    <t>Bm5893</t>
  </si>
  <si>
    <t>Bma-pat-6 is predicted to have actin binding activity.</t>
  </si>
  <si>
    <t>Bm1_39740</t>
  </si>
  <si>
    <t>Bm5901</t>
  </si>
  <si>
    <t>Bma-cmd-1 is predicted to have calcium ion binding activity.</t>
  </si>
  <si>
    <t>Bm1_50415</t>
  </si>
  <si>
    <t>Bm5908</t>
  </si>
  <si>
    <t>Bma-lam-3 is involved in cell adhesion.</t>
  </si>
  <si>
    <t>Bm1_24440A</t>
  </si>
  <si>
    <t>Bm5925</t>
  </si>
  <si>
    <t>Bma-ribo-1 is predicted to have dolichyl-diphosphooligosaccharide-protein glycotransferase activity</t>
  </si>
  <si>
    <t>Bm1_31230</t>
  </si>
  <si>
    <t>Bm5926</t>
  </si>
  <si>
    <t>Bma-rpn-1 is predicted to have enzyme regulator activity</t>
  </si>
  <si>
    <t>Bm1_30845</t>
  </si>
  <si>
    <t>Bm5931</t>
  </si>
  <si>
    <t>Bma-pygl-1 is predicted to have glycogen phosphorylase activity and pyridoxal phosphate binding activity.</t>
  </si>
  <si>
    <t>Bm1_16060A</t>
  </si>
  <si>
    <t>Bm5950</t>
  </si>
  <si>
    <t>Bm5950 is an ortholog of C. elegans T23E7.2.</t>
  </si>
  <si>
    <t>Bm1_36865, Bm1_36870</t>
  </si>
  <si>
    <t>Bm5980</t>
  </si>
  <si>
    <t>Bm5980 is predicted to have catalytic activity and metal ion binding activity.</t>
  </si>
  <si>
    <t>Bm1_37260</t>
  </si>
  <si>
    <t>Bm5983</t>
  </si>
  <si>
    <t>Bma-ztf-18.1 is an ortholog of C. elegans ztf-18.</t>
  </si>
  <si>
    <t>Bm1_04595A</t>
  </si>
  <si>
    <t>Bm5992</t>
  </si>
  <si>
    <t>Bm5992 is an ortholog of C. elegans T14G8.3 and T24H7.2.</t>
  </si>
  <si>
    <t>Bm1_39345</t>
  </si>
  <si>
    <t>Bm6010</t>
  </si>
  <si>
    <t>Bma-clik-1 is an ortholog of C. elegans clik-1</t>
  </si>
  <si>
    <t>Bm1_03565A</t>
  </si>
  <si>
    <t>Bm6013</t>
  </si>
  <si>
    <t>Bm6013 is predicted to have calcium ion binding activity and glycerol-3-phosphate dehydrogenase (quinone) activity</t>
  </si>
  <si>
    <t>Bm6029</t>
  </si>
  <si>
    <t>Bm6029 is an ortholog of C. elegans T26E3.4.</t>
  </si>
  <si>
    <t>Bm1_48785</t>
  </si>
  <si>
    <t>Bm6031</t>
  </si>
  <si>
    <t>Bma-lgc-34 is an integral component of the membrane.</t>
  </si>
  <si>
    <t>Bm1_02760A, Bm1_18160A</t>
  </si>
  <si>
    <t>Bm6034</t>
  </si>
  <si>
    <t>Bma-usp-5 is predicted to have thiol-dependent ubiquitin-specific protease activity and zinc ion binding activity.</t>
  </si>
  <si>
    <t>Bm1_56725A</t>
  </si>
  <si>
    <t>Bm6045</t>
  </si>
  <si>
    <t>Bm6045 is an ortholog of O. volvulus OVOC50, OVOC51 and OVOC12899.</t>
  </si>
  <si>
    <t>Bm1_13720A, Bm1_30385A, Bm1_30390A</t>
  </si>
  <si>
    <t>Bm6047</t>
  </si>
  <si>
    <t>Bm6047 is predicted to have ubiquinol-cytochrome-c reductase activity.</t>
  </si>
  <si>
    <t>Bm1_14750A</t>
  </si>
  <si>
    <t>Bm6051</t>
  </si>
  <si>
    <t>Bma-skp-1 is involved in mRNA splicing, via spliceosome</t>
  </si>
  <si>
    <t>Bm1_56450A, Bm1_56860A</t>
  </si>
  <si>
    <t>Bm6061</t>
  </si>
  <si>
    <t>Bm6061 is an ortholog of C. elegans ttr-5 and ttr-6</t>
  </si>
  <si>
    <t>Bm1_26585A</t>
  </si>
  <si>
    <t>Bm6084</t>
  </si>
  <si>
    <t>Bma-npa-1 is an ortholog of C. elegans npa-1.</t>
  </si>
  <si>
    <t>Bm1_50995, Bm1_51000</t>
  </si>
  <si>
    <t>Bm6104</t>
  </si>
  <si>
    <t>Bm6104 is an ortholog of C. elegans W01C8.5.</t>
  </si>
  <si>
    <t>Bm1_39790</t>
  </si>
  <si>
    <t>Bm6110</t>
  </si>
  <si>
    <t>Bma-lem-2 is an integral component of the nuclear inner membrane.</t>
  </si>
  <si>
    <t>Bm1_31790A</t>
  </si>
  <si>
    <t>Bm6123</t>
  </si>
  <si>
    <t>Bm6123 is predicted to have calcium ion binding activity</t>
  </si>
  <si>
    <t>Bm1_24010A, Bm1_18980A, Bm1_18985A</t>
  </si>
  <si>
    <t>Bm6131</t>
  </si>
  <si>
    <t>Bma-clec-78 is predicted to have calcium ion binding activity.</t>
  </si>
  <si>
    <t>Bm1_04010A, Bm1_10035A, Bm1_02750A</t>
  </si>
  <si>
    <t>Bm6137</t>
  </si>
  <si>
    <t>Bma-unc-37 is involved in regulation of transcription, DNA-templated</t>
  </si>
  <si>
    <t>Bm1_48520, Bm1_48530</t>
  </si>
  <si>
    <t>Bm6156</t>
  </si>
  <si>
    <t>Bma-pcn-1 is predicted to have DNA binding activity and DNA polymerase processivity factor activity.</t>
  </si>
  <si>
    <t>Bm1_35280A</t>
  </si>
  <si>
    <t>Bm6163</t>
  </si>
  <si>
    <t>Bma-lam-1 is an ortholog of C. elegans lam-1</t>
  </si>
  <si>
    <t>Bm1_01080A</t>
  </si>
  <si>
    <t>Bm6165</t>
  </si>
  <si>
    <t>Bma-sftb-2 is an ortholog of C. elegans sftb-2</t>
  </si>
  <si>
    <t>Bm1_55020A, Bm1_57395A</t>
  </si>
  <si>
    <t>Bm6169</t>
  </si>
  <si>
    <t>Bma-snf-1 is an integral component of the membrane.</t>
  </si>
  <si>
    <t>Bm1_30320A</t>
  </si>
  <si>
    <t>Bm6170</t>
  </si>
  <si>
    <t>Bm6170 is predicted to have hydrolase activity.</t>
  </si>
  <si>
    <t>Bm1_10480A</t>
  </si>
  <si>
    <t>Bm6184</t>
  </si>
  <si>
    <t>Bma-lpr-5 is an ortholog of C. elegans lpr-5.</t>
  </si>
  <si>
    <t>Bm1_38110</t>
  </si>
  <si>
    <t>Bm6198</t>
  </si>
  <si>
    <t>Bma-pck-1 is predicted to have GTP binding activity and phosphoenolpyruvate carboxykinase activity.</t>
  </si>
  <si>
    <t>Bm1_25195A</t>
  </si>
  <si>
    <t>Bm6202</t>
  </si>
  <si>
    <t>Bm6202 is an ortholog of O. volvulus OVOC7381.</t>
  </si>
  <si>
    <t>Bm1_34570A, Bm1_34575A, Bm1_55045A, Bm1_34580A</t>
  </si>
  <si>
    <t>Bm6204</t>
  </si>
  <si>
    <t>Bm6204 is an ortholog of C. elegans W06B4.2.</t>
  </si>
  <si>
    <t>Bm1_35310A, Bm1_35315A</t>
  </si>
  <si>
    <t>Bm6218</t>
  </si>
  <si>
    <t>Bma-rme-1 is an ortholog of C. elegans rme-1</t>
  </si>
  <si>
    <t>Bm1_25220A, Bm1_25225A, A0A1P6C784</t>
  </si>
  <si>
    <t>Bm6219</t>
  </si>
  <si>
    <t>Bm6219 is an ortholog of C. elegans ttn-1</t>
  </si>
  <si>
    <t>Bm1_00825A, Bm1_14520A, Bm1_14525A, Bm1_14530A</t>
  </si>
  <si>
    <t>Bm6220</t>
  </si>
  <si>
    <t>Bma-ttn-1 is predicted to have ATP binding activity and protein kinase activity.</t>
  </si>
  <si>
    <t>Bm1_20125A</t>
  </si>
  <si>
    <t>Bm6223</t>
  </si>
  <si>
    <t>Bma-gei-4 is an ortholog of C. elegans gei-4</t>
  </si>
  <si>
    <t>Bm1_41495A</t>
  </si>
  <si>
    <t>Bm6226</t>
  </si>
  <si>
    <t>Bma-prp-21 is predicted to have RNA binding activity.</t>
  </si>
  <si>
    <t>Bm1_01890A</t>
  </si>
  <si>
    <t>Bm6230</t>
  </si>
  <si>
    <t>Bma-lap-2 is predicted to have aminopeptidase activity, manganese ion binding activity, and metalloexopeptidase activity</t>
  </si>
  <si>
    <t>Bm1_50530</t>
  </si>
  <si>
    <t>Bm6235</t>
  </si>
  <si>
    <t>Bma-snr-2 is an ortholog of C. elegans snr-2</t>
  </si>
  <si>
    <t>Bm1_49460</t>
  </si>
  <si>
    <t>Bm6239</t>
  </si>
  <si>
    <t>Bm6239 is an ortholog of C. elegans W08F4.3.</t>
  </si>
  <si>
    <t>Bm1_43605</t>
  </si>
  <si>
    <t>Bm6241</t>
  </si>
  <si>
    <t>Bm6241 is predicted to have protein kinase binding activity.</t>
  </si>
  <si>
    <t>Bm1_35400A</t>
  </si>
  <si>
    <t>Bm6242</t>
  </si>
  <si>
    <t>Bma-pptr-1 is predicted to have protein phosphatase regulator activity</t>
  </si>
  <si>
    <t>Bm1_51940</t>
  </si>
  <si>
    <t>Bm6267</t>
  </si>
  <si>
    <t>Bma-lec-1 is predicted to have carbohydrate binding activity.</t>
  </si>
  <si>
    <t>Bm1_46750A, A0A0K0JMF7</t>
  </si>
  <si>
    <t>LEC-1 (6)</t>
  </si>
  <si>
    <t>Bm6282</t>
  </si>
  <si>
    <t>Bm6282 is an ortholog of C. elegans ttr-15, ttr-16 and ttr-17</t>
  </si>
  <si>
    <t>Bm6299</t>
  </si>
  <si>
    <t>Bm6299 is predicted to have hydroxyacylglutathione hydrolase activity.</t>
  </si>
  <si>
    <t>Bm1_40000</t>
  </si>
  <si>
    <t>Bm630</t>
  </si>
  <si>
    <t>Bm630 is an ortholog of C. elegans C01B10.3.</t>
  </si>
  <si>
    <t>Bm6307</t>
  </si>
  <si>
    <t>Bm6307 is an ortholog of C. elegans Y17G7B.17</t>
  </si>
  <si>
    <t>Bm1_14400A</t>
  </si>
  <si>
    <t>Bm6312</t>
  </si>
  <si>
    <t>Bm6312 is predicted to have ATP binding activity and protein kinase activity.</t>
  </si>
  <si>
    <t>Bm1_31380</t>
  </si>
  <si>
    <t>Bm6319</t>
  </si>
  <si>
    <t>Bma-car-1 is an ortholog of C. elegans car-1.</t>
  </si>
  <si>
    <t>Bm1_26045A</t>
  </si>
  <si>
    <t>Bm6322</t>
  </si>
  <si>
    <t>Bm6322 is an ortholog of C. elegans Y18H1A.4.</t>
  </si>
  <si>
    <t>Bm1_20880A</t>
  </si>
  <si>
    <t>Bm6327</t>
  </si>
  <si>
    <t>Bma-hsp-60 is predicted to have ATP binding activity</t>
  </si>
  <si>
    <t>Bm1_11450A, Bm1_56465A, Bm1_56580A</t>
  </si>
  <si>
    <t>Bm6333</t>
  </si>
  <si>
    <t>Bm6333 is an ortholog of C. elegans ric-4 and aex-4.</t>
  </si>
  <si>
    <t>Bm1_51835, Bm1_51840</t>
  </si>
  <si>
    <t>Bm6341</t>
  </si>
  <si>
    <t>Bm6341 is an ortholog of C. elegans rpl-7A and Y73B3A.18.</t>
  </si>
  <si>
    <t>Bm1_21735A, Bm1_20965A</t>
  </si>
  <si>
    <t>Bm6355</t>
  </si>
  <si>
    <t>Bma-szy-2 is predicted to have protein phosphatase inhibitor activity.</t>
  </si>
  <si>
    <t>Bm1_38840</t>
  </si>
  <si>
    <t>Bm636</t>
  </si>
  <si>
    <t>Bm636 is predicted to have actin binding activity</t>
  </si>
  <si>
    <t>Bm1_22990A</t>
  </si>
  <si>
    <t>Bm6371</t>
  </si>
  <si>
    <t>Bma-ccar-1 is involved in regulation of transcription, DNA-templated.</t>
  </si>
  <si>
    <t>Bm1_48755</t>
  </si>
  <si>
    <t>Bm6380</t>
  </si>
  <si>
    <t>Bma-mrg-1.2 is involved in chromatin organization and regulation of transcription, DNA-templated</t>
  </si>
  <si>
    <t>Bm1_00805A</t>
  </si>
  <si>
    <t>Bm6388</t>
  </si>
  <si>
    <t>Bm6388 is an ortholog of O. volvulus OVOC5718</t>
  </si>
  <si>
    <t>Bm1_27405A</t>
  </si>
  <si>
    <t>Bm6395</t>
  </si>
  <si>
    <t>Bma-phb-1 is an ortholog of C. elegans phb-1</t>
  </si>
  <si>
    <t>Bm1_04905A</t>
  </si>
  <si>
    <t>Bm6398</t>
  </si>
  <si>
    <t>Bm6398 is predicted to have oxidoreductase activity.</t>
  </si>
  <si>
    <t>Bm1_17220A</t>
  </si>
  <si>
    <t>Bm6412</t>
  </si>
  <si>
    <t>Bma-crt-1 is predicted to have calcium ion binding activity and unfolded protein binding activity</t>
  </si>
  <si>
    <t>Bm1_23560A</t>
  </si>
  <si>
    <t>Bm6416</t>
  </si>
  <si>
    <t>Bm6416 is an ortholog of C. elegans R05G6.9 and Y38C1AA.9.</t>
  </si>
  <si>
    <t>Bm1_23350A</t>
  </si>
  <si>
    <t>Bm6417</t>
  </si>
  <si>
    <t>Bma-prdx-6 is predicted to have peroxiredoxin activity.</t>
  </si>
  <si>
    <t>Bm1_33935</t>
  </si>
  <si>
    <t>Bm6436</t>
  </si>
  <si>
    <t>Bma-tftc-1 is an ortholog of C. elegans tftc-1.</t>
  </si>
  <si>
    <t>Bm1_49115</t>
  </si>
  <si>
    <t>Bm6484</t>
  </si>
  <si>
    <t>Bm6484 is predicted to have oxidoreductase activity.</t>
  </si>
  <si>
    <t>Bm1_43535</t>
  </si>
  <si>
    <t>Bm6510</t>
  </si>
  <si>
    <t>Bma-crh-1 is predicted to have DNA-binding transcription factor activity, protein heterodimerization activity, and sequence-specific DNA binding activity</t>
  </si>
  <si>
    <t>Bm1_28815A, Bm1_28820A</t>
  </si>
  <si>
    <t>Bm6512</t>
  </si>
  <si>
    <t>Bma-elb-1 is an ortholog of C. elegans elb-1</t>
  </si>
  <si>
    <t>Bm1_23945A</t>
  </si>
  <si>
    <t>Bm6523</t>
  </si>
  <si>
    <t>Bma-eef-1B.1 is predicted to have translation elongation factor activity.</t>
  </si>
  <si>
    <t>Bm1_27955A</t>
  </si>
  <si>
    <t>Bm653</t>
  </si>
  <si>
    <t>Proteomic studies indicate that Bm653 is affected by 20-hydroxyecdysone.</t>
  </si>
  <si>
    <t>Bm6539</t>
  </si>
  <si>
    <t>Bm6539 is predicted to have intramolecular transferase activity, phosphotransferases.</t>
  </si>
  <si>
    <t>Bm1_18455A, Bm1_18460A</t>
  </si>
  <si>
    <t>Bm6544</t>
  </si>
  <si>
    <t>Bm6544 is an ortholog of C. elegans Y43F8B.1</t>
  </si>
  <si>
    <t>Bm1_18045A, Bm1_21020A</t>
  </si>
  <si>
    <t>Bm6581</t>
  </si>
  <si>
    <t>Bma-snrp-200 is predicted to have ATP binding activity and nucleic acid binding activity.</t>
  </si>
  <si>
    <t>Bm1_43145</t>
  </si>
  <si>
    <t>Bm6587</t>
  </si>
  <si>
    <t>Bm6587 is predicted to have calcium ion binding activity.</t>
  </si>
  <si>
    <t>Bm1_35360A, Bm1_35365A</t>
  </si>
  <si>
    <t>Bm6598</t>
  </si>
  <si>
    <t>Bma-obr-1 is an ortholog of C. elegans obr-1.</t>
  </si>
  <si>
    <t>Bm1_17010A</t>
  </si>
  <si>
    <t>Bm6611</t>
  </si>
  <si>
    <t>Bm6611 is involved in ubiquitin-dependent protein catabolic process.</t>
  </si>
  <si>
    <t>Bm1_00275A, Bm1_00275B</t>
  </si>
  <si>
    <t>Bm6624</t>
  </si>
  <si>
    <t>Bma-rnp-6 is predicted to have nucleic acid binding activity.</t>
  </si>
  <si>
    <t>Bm1_21390A, Bm1_55125A</t>
  </si>
  <si>
    <t>Bm6639</t>
  </si>
  <si>
    <t>Bma-ace-3 is predicted to have cholinesterase activity.</t>
  </si>
  <si>
    <t>Bm1_46735A</t>
  </si>
  <si>
    <t>Bm6643</t>
  </si>
  <si>
    <t>Bm6643 is an ortholog of O. volvulus OVOC213</t>
  </si>
  <si>
    <t>Bm1_25620A</t>
  </si>
  <si>
    <t>Bm6686</t>
  </si>
  <si>
    <t>Bma-vha-13 is predicted to have ATP binding activity and proton-transporting ATPase activity, rotational mechanism</t>
  </si>
  <si>
    <t>Bm1_50960</t>
  </si>
  <si>
    <t>Bm6727</t>
  </si>
  <si>
    <t>Based on protein domain information, Bm6727 is predicted to have GTP binding activity and GTPase activity.</t>
  </si>
  <si>
    <t>Bm1_27290A, Bm1_27290B, A0A0J9XXE8</t>
  </si>
  <si>
    <t>Bm6798</t>
  </si>
  <si>
    <t>Bma-nduf-5 is an ortholog of C. elegans nduf-5</t>
  </si>
  <si>
    <t>Bm1_49180</t>
  </si>
  <si>
    <t>Bm6813</t>
  </si>
  <si>
    <t>Bm6813 is an ortholog of C. elegans F09B12.3, Y37D8A.2 and Y54F10AM.8.</t>
  </si>
  <si>
    <t>Bm1_19415A</t>
  </si>
  <si>
    <t>Bm6822</t>
  </si>
  <si>
    <t>Bm6822 is involved in intracellular protein transport</t>
  </si>
  <si>
    <t>Bm1_31765A</t>
  </si>
  <si>
    <t>Y54G2A.18 (6)</t>
  </si>
  <si>
    <t>Bm6837</t>
  </si>
  <si>
    <t>Bma-rbm-42 is predicted to have nucleic acid binding activity.</t>
  </si>
  <si>
    <t>Bm1_40380</t>
  </si>
  <si>
    <t>Bm6851</t>
  </si>
  <si>
    <t>Bma-rbm-39 is predicted to have RNA binding activity</t>
  </si>
  <si>
    <t>Bm1_08755A</t>
  </si>
  <si>
    <t>Bm6870</t>
  </si>
  <si>
    <t>Bma-mif-1 is an ortholog of C. elegans mif-1.</t>
  </si>
  <si>
    <t>Bm1_28435A, A0A1D5BKM6</t>
  </si>
  <si>
    <t>Bm6889</t>
  </si>
  <si>
    <t>Bma-pqn-87 is an ortholog of C. elegans pqn-87</t>
  </si>
  <si>
    <t>Bm1_25670A, Bm1_25675A</t>
  </si>
  <si>
    <t>Bm6891</t>
  </si>
  <si>
    <t>Bma-txdc-12.1 is an ortholog of C. elegans txdc-12.1.</t>
  </si>
  <si>
    <t>Bm1_43155</t>
  </si>
  <si>
    <t>Bm6905</t>
  </si>
  <si>
    <t>Bm6905 is predicted to have nucleic acid binding activity.</t>
  </si>
  <si>
    <t>Bm1_33530, Bm1_33525</t>
  </si>
  <si>
    <t>Bm6923</t>
  </si>
  <si>
    <t>Bma-csn-1 is involved in protein deneddylation</t>
  </si>
  <si>
    <t>Bm1_55055A, Bm1_12550A</t>
  </si>
  <si>
    <t>Bm6928</t>
  </si>
  <si>
    <t>Bma-nova-1 is predicted to have RNA binding activity.</t>
  </si>
  <si>
    <t>Bm1_19775A, Bm1_19770A</t>
  </si>
  <si>
    <t>Bm6937</t>
  </si>
  <si>
    <t>Bm6937 is an ortholog of C. elegans C04G2.9, Y69E1A.2, Y59E9AL.3, Y59E9AL.2 and T04A6.4.</t>
  </si>
  <si>
    <t>Bm1_09940A</t>
  </si>
  <si>
    <t>Bm6940</t>
  </si>
  <si>
    <t>Bm6940 is an ortholog of C. elegans T08D2.1 and Y60A3A.9.</t>
  </si>
  <si>
    <t>Bm1_34615A</t>
  </si>
  <si>
    <t>Bm6946</t>
  </si>
  <si>
    <t>Bma-sut-2 is an ortholog of C. elegans sut-2</t>
  </si>
  <si>
    <t>Bm1_19280A</t>
  </si>
  <si>
    <t>Bm6953</t>
  </si>
  <si>
    <t>Bma-lsm-3 is an ortholog of C. elegans lsm-3</t>
  </si>
  <si>
    <t>Bm1_38875, Bm1_38870</t>
  </si>
  <si>
    <t>Bm6960</t>
  </si>
  <si>
    <t>Bm6960 is predicted to have identical protein binding activity.</t>
  </si>
  <si>
    <t>Bm1_14820A, Bm1_57150A</t>
  </si>
  <si>
    <t>Bm6976</t>
  </si>
  <si>
    <t>Bma-icd-2 is an ortholog of C. elegans icd-2</t>
  </si>
  <si>
    <t>Bm1_06630A</t>
  </si>
  <si>
    <t>Bm6977</t>
  </si>
  <si>
    <t>Bma-grl-16 is an ortholog of C. elegans grl-16</t>
  </si>
  <si>
    <t>Bm1_53095A, Bm1_09945A</t>
  </si>
  <si>
    <t>Bm6990</t>
  </si>
  <si>
    <t>Bma-fln-1.1 is predicted to have actin filament binding activity.</t>
  </si>
  <si>
    <t>Bm1_15795A</t>
  </si>
  <si>
    <t>Bm7021</t>
  </si>
  <si>
    <t>Bm7021 is an ortholog of C. elegans Y69E1A.5.</t>
  </si>
  <si>
    <t>Bm1_31500A</t>
  </si>
  <si>
    <t>Bm7034</t>
  </si>
  <si>
    <t>Bma-rpl-1 is predicted to have RNA binding activity and is a structural constituent of ribosome</t>
  </si>
  <si>
    <t>Bm1_01805A</t>
  </si>
  <si>
    <t>Bm7054</t>
  </si>
  <si>
    <t>Bma-tln-1 is predicted to have actin filament binding activity and is a structural constituent of cytoskeleton</t>
  </si>
  <si>
    <t>Bm1_27030A, Bm1_55370A, Bm1_56215A, Bm1_56490A</t>
  </si>
  <si>
    <t>Bm7057</t>
  </si>
  <si>
    <t>Bma-lsm-6 is involved in mRNA splicing, via spliceosome</t>
  </si>
  <si>
    <t>Bm1_12700A</t>
  </si>
  <si>
    <t>Bm7077</t>
  </si>
  <si>
    <t>Bma-laf-1.1 is predicted to have ATP binding activity and nucleic acid binding activity.</t>
  </si>
  <si>
    <t>Bm1_16185A</t>
  </si>
  <si>
    <t>Bm7086</t>
  </si>
  <si>
    <t>Bma-apb-1 is predicted to have clathrin binding activity</t>
  </si>
  <si>
    <t>Bm1_28810A, A0A0H5RZJ7</t>
  </si>
  <si>
    <t>Bm7088</t>
  </si>
  <si>
    <t>Bm7088 is predicted to have 6-phosphofructokinase activity and ATP binding activity</t>
  </si>
  <si>
    <t>Bm1_01930A</t>
  </si>
  <si>
    <t>Bm7095</t>
  </si>
  <si>
    <t>Bma-sqd-1 is predicted to have nucleic acid binding activity.</t>
  </si>
  <si>
    <t>Bm1_31255</t>
  </si>
  <si>
    <t>Bm7109</t>
  </si>
  <si>
    <t>Bm7109 is an ortholog of C. elegans Y73E7A.1.</t>
  </si>
  <si>
    <t>Bm1_50050</t>
  </si>
  <si>
    <t>Bm7111</t>
  </si>
  <si>
    <t>Bm7111 is an integral component of the membrane.</t>
  </si>
  <si>
    <t>Bm7118</t>
  </si>
  <si>
    <t>Bma-ccg-1 is an ortholog of C. elegans ccg-1.</t>
  </si>
  <si>
    <t>Bm1_38150</t>
  </si>
  <si>
    <t>Bm7135</t>
  </si>
  <si>
    <t>Bm7135 is involved in rRNA processing</t>
  </si>
  <si>
    <t>Bm1_21335A, Bm1_21335B</t>
  </si>
  <si>
    <t>Bm7143</t>
  </si>
  <si>
    <t>Bm7143 is predicted to have peptidyl-prolyl cis-trans isomerase activity.</t>
  </si>
  <si>
    <t>Bm1_55850A</t>
  </si>
  <si>
    <t>Bm7150</t>
  </si>
  <si>
    <t>Bm7150 is an ortholog of C. elegans Y76B12C.3</t>
  </si>
  <si>
    <t>Bm1_04830A</t>
  </si>
  <si>
    <t>Bm7151</t>
  </si>
  <si>
    <t>Bma-cpsf-1 is predicted to have nucleic acid binding activity</t>
  </si>
  <si>
    <t>Bm1_10980A</t>
  </si>
  <si>
    <t>Bm7154</t>
  </si>
  <si>
    <t>Bma-clp-1.2 is predicted to have calcium-dependent cysteine-type endopeptidase activity.</t>
  </si>
  <si>
    <t>Bm1_30345A</t>
  </si>
  <si>
    <t>Bm7158</t>
  </si>
  <si>
    <t>Bma-emb-4 is involved in mRNA splicing, via spliceosome</t>
  </si>
  <si>
    <t>Bm1_14085A, Bm1_22610A, Bm1_12870A</t>
  </si>
  <si>
    <t>Bm7166</t>
  </si>
  <si>
    <t>Bma-elc-1 is involved in ubiquitin-dependent protein catabolic process.</t>
  </si>
  <si>
    <t>Bm1_21625A, Bm1_21630A</t>
  </si>
  <si>
    <t>Bm7169</t>
  </si>
  <si>
    <t>Bm7169 is an ortholog of C. elegans Y87G2A.1</t>
  </si>
  <si>
    <t>Bm1_48395, Bm1_48400</t>
  </si>
  <si>
    <t>Bm7172</t>
  </si>
  <si>
    <t>Bma-cyn-15 is predicted to have peptidyl-prolyl cis-trans isomerase activity.</t>
  </si>
  <si>
    <t>Bm1_28740A, Bm1_28745A, Bm1_53440A</t>
  </si>
  <si>
    <t>Bm7180</t>
  </si>
  <si>
    <t>Bm7180 is predicted to have RNA binding activity</t>
  </si>
  <si>
    <t>Bm1_09760A</t>
  </si>
  <si>
    <t>Bm7222</t>
  </si>
  <si>
    <t>Bm7222 is an ortholog of C. elegans Y73B3B.1 and plst-1.</t>
  </si>
  <si>
    <t>Bm1_38330</t>
  </si>
  <si>
    <t>Bm7246</t>
  </si>
  <si>
    <t>Bm7246 is an ortholog of O. volvulus OVOC1191</t>
  </si>
  <si>
    <t>Bm1_02060A</t>
  </si>
  <si>
    <t>Bm7250</t>
  </si>
  <si>
    <t>Bma-hprt-1 is predicted to have hypoxanthine phosphoribosyltransferase activity</t>
  </si>
  <si>
    <t>Bm1_19890A</t>
  </si>
  <si>
    <t>Bm7261</t>
  </si>
  <si>
    <t>Bm7261 is predicted to have RNA binding activity.</t>
  </si>
  <si>
    <t>Bm1_16080A</t>
  </si>
  <si>
    <t>Bm7283</t>
  </si>
  <si>
    <t>Bma-pas-3 is predicted to have threonine-type endopeptidase activity</t>
  </si>
  <si>
    <t>Bm1_17085A</t>
  </si>
  <si>
    <t>Bm7289</t>
  </si>
  <si>
    <t>Bm7289 is an ortholog of C. elegans Y111B2A.12.</t>
  </si>
  <si>
    <t>Bm1_28835A</t>
  </si>
  <si>
    <t>Bm7293</t>
  </si>
  <si>
    <t>Bma-rsp-3.2 is predicted to have nucleic acid binding activity.</t>
  </si>
  <si>
    <t>Bm1_45780</t>
  </si>
  <si>
    <t>Bm7295</t>
  </si>
  <si>
    <t>Bma-ssl-1 is predicted to have ATP binding activity.</t>
  </si>
  <si>
    <t>Bm1_20785A, Bm1_20790A</t>
  </si>
  <si>
    <t>Bm7296</t>
  </si>
  <si>
    <t>Bma-sas-1 is an ortholog of C. elegans sas-1.</t>
  </si>
  <si>
    <t>Bm1_16410A</t>
  </si>
  <si>
    <t>Bm7334</t>
  </si>
  <si>
    <t>Bma-lfi-1.1 is an ortholog of C. elegans lfi-1.</t>
  </si>
  <si>
    <t>Bm1_12640A</t>
  </si>
  <si>
    <t>Bm7377</t>
  </si>
  <si>
    <t>Bma-daf-41 is an ortholog of C. elegans daf-41</t>
  </si>
  <si>
    <t>Bm1_30230A, Bm1_30235A</t>
  </si>
  <si>
    <t>Bm7385</t>
  </si>
  <si>
    <t>Bm7385 is an ortholog of C. elegans ZC412.3.</t>
  </si>
  <si>
    <t>Bm7396</t>
  </si>
  <si>
    <t>Bma-deb-1 is predicted to have actin filament binding activity.</t>
  </si>
  <si>
    <t>Bm1_37935</t>
  </si>
  <si>
    <t>Bm7408</t>
  </si>
  <si>
    <t>Bm7408 is a structural constituent of cuticle.</t>
  </si>
  <si>
    <t>Bm1_10505A</t>
  </si>
  <si>
    <t>Bm7416</t>
  </si>
  <si>
    <t>Bma-rad-23 is predicted to have damaged DNA binding activity</t>
  </si>
  <si>
    <t>Bm1_43250</t>
  </si>
  <si>
    <t>Bm7425</t>
  </si>
  <si>
    <t>Bm7425 is predicted to have calcium ion binding activity</t>
  </si>
  <si>
    <t>Bm1_43660, Bm1_43655, Bm1_43665</t>
  </si>
  <si>
    <t>Bm7438</t>
  </si>
  <si>
    <t>Bm7438 is an ortholog of C. elegans ZK265.3.</t>
  </si>
  <si>
    <t>Bm1_35885A</t>
  </si>
  <si>
    <t>Bm7455</t>
  </si>
  <si>
    <t>Bma-lap-1 is predicted to have aminopeptidase activity, manganese ion binding activity, and metalloexopeptidase activity</t>
  </si>
  <si>
    <t>Bm1_00830A</t>
  </si>
  <si>
    <t>Bm748</t>
  </si>
  <si>
    <t>Bm748 is predicted to have cysteine-type peptidase activity.</t>
  </si>
  <si>
    <t>Bm1_23315A, Bm1_56245A</t>
  </si>
  <si>
    <t>Bm7493</t>
  </si>
  <si>
    <t>Bma-mdt-4 is involved in regulation of transcription by RNA polymerase II</t>
  </si>
  <si>
    <t>Bm1_08545A</t>
  </si>
  <si>
    <t>Bm7502</t>
  </si>
  <si>
    <t>Bma-unc-22 is predicted to have ATP binding activity and protein kinase activity.</t>
  </si>
  <si>
    <t>Bm7519</t>
  </si>
  <si>
    <t>Bm7519 has homology to Collagen alpha-5(VI) chain.</t>
  </si>
  <si>
    <t>Bm1_07350A</t>
  </si>
  <si>
    <t>Bm7523</t>
  </si>
  <si>
    <t>Bm7523 is predicted to have zinc ion binding activity.</t>
  </si>
  <si>
    <t>Bm1_39210</t>
  </si>
  <si>
    <t>Bm7524</t>
  </si>
  <si>
    <t>Bma-cuc-1 is predicted to have metal ion binding activity.</t>
  </si>
  <si>
    <t>Bm1_23935A</t>
  </si>
  <si>
    <t>Bm7540</t>
  </si>
  <si>
    <t>Bm7540 is an ortholog of C. elegans tni-1, tni-3 and unc-27</t>
  </si>
  <si>
    <t>Bm1_35060A</t>
  </si>
  <si>
    <t>Bm7558</t>
  </si>
  <si>
    <t>Bma-gdh-1 is predicted to have oxidoreductase activity.</t>
  </si>
  <si>
    <t>Bm1_08210A</t>
  </si>
  <si>
    <t>Bm7560</t>
  </si>
  <si>
    <t>Bm7560 is predicted to have oxidoreductase activity.</t>
  </si>
  <si>
    <t>Bm1_54505A</t>
  </si>
  <si>
    <t>Bm7564</t>
  </si>
  <si>
    <t>Bm7564 is an ortholog of C. elegans ZK856.7.</t>
  </si>
  <si>
    <t>Bm1_07780A</t>
  </si>
  <si>
    <t>Bm7573</t>
  </si>
  <si>
    <t>Bm7573 is an integral component of the membrane.</t>
  </si>
  <si>
    <t>Bm1_22910A</t>
  </si>
  <si>
    <t>Bm7575</t>
  </si>
  <si>
    <t>Bma-dpy-30 is an ortholog of C. elegans dpy-30</t>
  </si>
  <si>
    <t>Bm1_34660A, Bm1_57070A</t>
  </si>
  <si>
    <t>Bm7601</t>
  </si>
  <si>
    <t>Bma-lpd-5 is predicted to have oxidoreductase activity, acting on NAD(P)H.</t>
  </si>
  <si>
    <t>Bm1_41915A, Bm1_55425A</t>
  </si>
  <si>
    <t>Bm7611</t>
  </si>
  <si>
    <t>Bma-pat-3 is an ortholog of C. elegans pat-3</t>
  </si>
  <si>
    <t>Bm1_20780A</t>
  </si>
  <si>
    <t>Bm7612</t>
  </si>
  <si>
    <t>Bma-ccdc-47 is an ortholog of C. elegans ccdc-47</t>
  </si>
  <si>
    <t>Bm1_55015A</t>
  </si>
  <si>
    <t>Bm7628</t>
  </si>
  <si>
    <t>Bm7628 is an ortholog of C. elegans ZK1127.6 and tcer-1</t>
  </si>
  <si>
    <t>Bm1_25740A, Bm1_25745A, Bm1_56980A</t>
  </si>
  <si>
    <t>Bm7639</t>
  </si>
  <si>
    <t>Bm7639 is an ortholog of O. volvulus Ovo-vab-10</t>
  </si>
  <si>
    <t>Bm1_47935, Bm1_47930, Bm1_47940</t>
  </si>
  <si>
    <t>Bm7648</t>
  </si>
  <si>
    <t>Bma-lec-5 is predicted to have carbohydrate binding activity.</t>
  </si>
  <si>
    <t>Bm1_46740A</t>
  </si>
  <si>
    <t>LEC-5 (6)</t>
  </si>
  <si>
    <t>Bm7650</t>
  </si>
  <si>
    <t>Bm7650 is predicted to have DNA binding activity and protein heterodimerization activity</t>
  </si>
  <si>
    <t>Bm1_02500A, Bm1_02505A</t>
  </si>
  <si>
    <t>Bm7665</t>
  </si>
  <si>
    <t>Bm7665 is predicted to have calcium ion binding activity.</t>
  </si>
  <si>
    <t>Bm1_42055, Bm1_42060</t>
  </si>
  <si>
    <t>Bm7673</t>
  </si>
  <si>
    <t>Bm7673 is an ortholog of C. elegans ZK1321.4.</t>
  </si>
  <si>
    <t>Bm1_43025</t>
  </si>
  <si>
    <t>Bm7705</t>
  </si>
  <si>
    <t>Bm7705 is an ortholog of C. elegans R02F11.4.</t>
  </si>
  <si>
    <t>Bm1_56900A, Bm1_36005A</t>
  </si>
  <si>
    <t>Bm7731</t>
  </si>
  <si>
    <t>Bma-fkb-1 is an ortholog of C. elegans fkb-1.</t>
  </si>
  <si>
    <t>Bm1_37310</t>
  </si>
  <si>
    <t>Bm7819</t>
  </si>
  <si>
    <t>Bma-col-99 is an ortholog of C. elegans col-99</t>
  </si>
  <si>
    <t>Bm1_01830A</t>
  </si>
  <si>
    <t>Bm7866</t>
  </si>
  <si>
    <t>Bm7866 is predicted to have FMN binding activity and oxidoreductase activity.</t>
  </si>
  <si>
    <t>Bm1_03800A, Bm1_03805A</t>
  </si>
  <si>
    <t>Bm7870</t>
  </si>
  <si>
    <t>Bm7870 is an ortholog of O. volvulus OVOC2249.</t>
  </si>
  <si>
    <t>Bm1_13945A</t>
  </si>
  <si>
    <t>Bm7873</t>
  </si>
  <si>
    <t>Bm7873 is predicted to have glycogen (starch) synthase activity.</t>
  </si>
  <si>
    <t>Bm1_53420A</t>
  </si>
  <si>
    <t>Bm7893</t>
  </si>
  <si>
    <t>Bm7893 is an ortholog of O. volvulus OVOC10443</t>
  </si>
  <si>
    <t>Bm1_09125A</t>
  </si>
  <si>
    <t>Bm7915</t>
  </si>
  <si>
    <t>Bm7915 is an ortholog of O. volvulus OVOC10064</t>
  </si>
  <si>
    <t>Bm1_17695A, Bm1_05690A, Bm1_17345A</t>
  </si>
  <si>
    <t>Bm7929</t>
  </si>
  <si>
    <t>Bm7929 is an ortholog of O. volvulus OVOC3979</t>
  </si>
  <si>
    <t>Bm1_08475A</t>
  </si>
  <si>
    <t>Bm7936</t>
  </si>
  <si>
    <t>Bm7936 is involved in proteasome assembly.</t>
  </si>
  <si>
    <t>Bm1_08395A</t>
  </si>
  <si>
    <t>Bm7941</t>
  </si>
  <si>
    <t>Bm7941 is an ortholog of O. volvulus OVOC7459</t>
  </si>
  <si>
    <t>Bm1_00205A</t>
  </si>
  <si>
    <t>Bm7980</t>
  </si>
  <si>
    <t>Bma-spon-1 is predicted to have serine-type endopeptidase inhibitor activity.</t>
  </si>
  <si>
    <t>Bm1_02305A, Bm1_20750A</t>
  </si>
  <si>
    <t>Bm8017</t>
  </si>
  <si>
    <t>Bm8017 is an ortholog of O. volvulus OVOC311</t>
  </si>
  <si>
    <t>Bm1_08975A, Bm1_14005A, Bm1_27495A</t>
  </si>
  <si>
    <t>Bm8024</t>
  </si>
  <si>
    <t>Bm8024 is a structural constituent of cuticle.</t>
  </si>
  <si>
    <t>Bm1_27595A</t>
  </si>
  <si>
    <t>Bm8066</t>
  </si>
  <si>
    <t>Bma-pfn-1 is an ortholog of C. elegans pfn-1</t>
  </si>
  <si>
    <t>Bm1_21620A</t>
  </si>
  <si>
    <t>Bm8068</t>
  </si>
  <si>
    <t>Bma-pgal-1 is predicted to have catalytic activity</t>
  </si>
  <si>
    <t>Bm8092</t>
  </si>
  <si>
    <t>Bm8092 is predicted to have structural molecule activity</t>
  </si>
  <si>
    <t>Bm1_01490A, Bm1_26260A</t>
  </si>
  <si>
    <t>Bm8094</t>
  </si>
  <si>
    <t>Bm8094 is an ortholog of O. volvulus OVOC9384.</t>
  </si>
  <si>
    <t>Bm1_11735A</t>
  </si>
  <si>
    <t>Bm8106</t>
  </si>
  <si>
    <t>Bma-mig-6 is predicted to have peptidase activity and serine-type endopeptidase inhibitor activity.</t>
  </si>
  <si>
    <t>Bm1_11390A, Bm1_02120A</t>
  </si>
  <si>
    <t>Bm8157</t>
  </si>
  <si>
    <t>Bm8157 is an ortholog of O. volvulus OVOC2486.</t>
  </si>
  <si>
    <t>Bm1_09260A, Bm1_09260B</t>
  </si>
  <si>
    <t>Bm8172</t>
  </si>
  <si>
    <t>Bm8172 is predicted to have cysteine-type peptidase activity.</t>
  </si>
  <si>
    <t>Bm1_02075A</t>
  </si>
  <si>
    <t>Bm8178</t>
  </si>
  <si>
    <t>Bm8178 is an ortholog of C. elegans K05F1.9, ZK354.7 and ZK688.12</t>
  </si>
  <si>
    <t>Bm1_47035A</t>
  </si>
  <si>
    <t>Bm8184</t>
  </si>
  <si>
    <t>Bma-frm-1 is predicted to have actin binding activity and structural molecule activity</t>
  </si>
  <si>
    <t>Bm1_17150A</t>
  </si>
  <si>
    <t>Bm8202</t>
  </si>
  <si>
    <t>Bm8202 is an ortholog of O. volvulus OVOC12398</t>
  </si>
  <si>
    <t>Bm1_29115A</t>
  </si>
  <si>
    <t>Bm829</t>
  </si>
  <si>
    <t>Bm829 is an ortholog of C. elegans ttr-15, ttr-16 and ttr-17</t>
  </si>
  <si>
    <t>Bm8311</t>
  </si>
  <si>
    <t>Bm8311 is an ortholog of O. volvulus OVOC7163</t>
  </si>
  <si>
    <t>Bm8320</t>
  </si>
  <si>
    <t>Bm8320 is an ortholog of O. volvulus OVOC11232.</t>
  </si>
  <si>
    <t>Bm1_19935A</t>
  </si>
  <si>
    <t>Bm8327</t>
  </si>
  <si>
    <t>Bm8327 is an ortholog of O. volvulus OVOC12449.</t>
  </si>
  <si>
    <t>Bm8359</t>
  </si>
  <si>
    <t>Bm8359 is predicted to have RNA binding activity and pseudouridine synthase activity.</t>
  </si>
  <si>
    <t>Bm1_44720</t>
  </si>
  <si>
    <t>Bm8361</t>
  </si>
  <si>
    <t>Bma-cfim-2 is predicted to have nucleic acid binding activity.</t>
  </si>
  <si>
    <t>Bm1_51470</t>
  </si>
  <si>
    <t>Bm8362</t>
  </si>
  <si>
    <t>Bm8362 is predicted to have transmembrane transporter activity</t>
  </si>
  <si>
    <t>Bm1_35495A, A0A158Q1V9</t>
  </si>
  <si>
    <t>Bm8364</t>
  </si>
  <si>
    <t>Bm8364 is predicted to have catalytic activity.</t>
  </si>
  <si>
    <t>Bm1_35505A</t>
  </si>
  <si>
    <t>Bm8444</t>
  </si>
  <si>
    <t>Bm8444 is a structural constituent of cuticle.</t>
  </si>
  <si>
    <t xml:space="preserve">Bm1_01465A, Bm1_05675A </t>
  </si>
  <si>
    <t>Bm8494</t>
  </si>
  <si>
    <t>Bm8494 is an ortholog of C. elegans unc-52</t>
  </si>
  <si>
    <t>Bm1_08985A, Bm1_09895A Bm1_02990A, Bm1_02995A, Bm1_11225A, Bm1_11675A</t>
  </si>
  <si>
    <t>Bm8502</t>
  </si>
  <si>
    <t>Bm8502 is an ortholog of O. volvulus OVOC12067</t>
  </si>
  <si>
    <t>Bm8524</t>
  </si>
  <si>
    <t>Bm8524 is predicted to belong to the actin family and is predicted to have ATPase activity.</t>
  </si>
  <si>
    <t>Bm1_21725A</t>
  </si>
  <si>
    <t>Bm8593</t>
  </si>
  <si>
    <t>Bm8593 is an ortholog of O. volvulus OVOC10141.</t>
  </si>
  <si>
    <t>Bm8632</t>
  </si>
  <si>
    <t>Bma-hmg-1.1 is an ortholog of C. elegans hmg-1.1</t>
  </si>
  <si>
    <t>Bm1_09445A</t>
  </si>
  <si>
    <t>Bm8636</t>
  </si>
  <si>
    <t>Bm8636 is an ortholog of O. volvulus OVOC6960.</t>
  </si>
  <si>
    <t>Bm1_57470A</t>
  </si>
  <si>
    <t>Bm8660</t>
  </si>
  <si>
    <t>Bma-asp-4 is predicted to have aspartic-type endopeptidase activity</t>
  </si>
  <si>
    <t>Bm1_14055A, Bm1_12055A</t>
  </si>
  <si>
    <t>Bm8666</t>
  </si>
  <si>
    <t>Bm8666 is an ortholog of O. volvulus OVOC9635.</t>
  </si>
  <si>
    <t>Bm1_57350A, Bm1_54205A</t>
  </si>
  <si>
    <t>Bm8673</t>
  </si>
  <si>
    <t>Bm8673 is predicted to have DNA binding activity.</t>
  </si>
  <si>
    <t>Bm1_23470A</t>
  </si>
  <si>
    <t>Bm8696</t>
  </si>
  <si>
    <t>Bm8696 is an ortholog of O. volvulus OVOC1858.</t>
  </si>
  <si>
    <t>Bm8701</t>
  </si>
  <si>
    <t>Bm8701 is an ortholog of O. volvulus OVOC11981.</t>
  </si>
  <si>
    <t>Bm1_07160A</t>
  </si>
  <si>
    <t>Bm8712</t>
  </si>
  <si>
    <t>Bma-shp-2 is an ortholog of O. volvulus OVOC5574</t>
  </si>
  <si>
    <t>Bm1_00650A</t>
  </si>
  <si>
    <t>Bm8720</t>
  </si>
  <si>
    <t>Bm8720 is predicted to have DNA binding activity and protein heterodimerization activity</t>
  </si>
  <si>
    <t>Bm1_03575A, Bm1_03580A, Bm1_02795A, Bm1_02800A</t>
  </si>
  <si>
    <t>Bm8725</t>
  </si>
  <si>
    <t>Bm8725 is an ortholog of O. volvulus OVOC8936</t>
  </si>
  <si>
    <t>Bm1_05185A, Bm1_13200A</t>
  </si>
  <si>
    <t>Bm8862</t>
  </si>
  <si>
    <t>Bm8862 is an ortholog of C. elegans T07A5.1, T07D3.4, W02B3.4, W02B3.7 and Y22D7AL.11</t>
  </si>
  <si>
    <t>Bm1_09380A</t>
  </si>
  <si>
    <t>Bm8873</t>
  </si>
  <si>
    <t>Bm8873 is predicted to have microtubule binding activity</t>
  </si>
  <si>
    <t>Bm1_07345A</t>
  </si>
  <si>
    <t>Bm8921</t>
  </si>
  <si>
    <t>Bm8921 is predicted to have DNA binding activity.</t>
  </si>
  <si>
    <t>Bm1_14300A</t>
  </si>
  <si>
    <t>Bm8924</t>
  </si>
  <si>
    <t>Bm8924 is an ortholog of O. volvulus OVOC11847</t>
  </si>
  <si>
    <t>Bm1_19875A, Bm1_23105A</t>
  </si>
  <si>
    <t>Bm8928</t>
  </si>
  <si>
    <t>Bm8928 is an ortholog of C. elegans Y12A6A.1</t>
  </si>
  <si>
    <t>Bm1_13900A, A0A0I9N412</t>
  </si>
  <si>
    <t>Y12A6A.1 (6)</t>
  </si>
  <si>
    <t>Bm8950</t>
  </si>
  <si>
    <t>Bm8950 is an ortholog of O. volvulus OVOC10528.</t>
  </si>
  <si>
    <t>Bm1_43360, Bm1_43355</t>
  </si>
  <si>
    <t>Bm8952</t>
  </si>
  <si>
    <t>Bm8952 is an ortholog of O. volvulus OVOC10530</t>
  </si>
  <si>
    <t>Bm1_43365</t>
  </si>
  <si>
    <t>Bm8969</t>
  </si>
  <si>
    <t>Bm8969 is predicted to have RNA binding activity.</t>
  </si>
  <si>
    <t>Bm1_07480A</t>
  </si>
  <si>
    <t>Bm9000</t>
  </si>
  <si>
    <t>Bma-pdhb-1.2 is predicted to have pyruvate dehydrogenase (acetyl-transferring) activity.</t>
  </si>
  <si>
    <t>Bm1_15220A, Bm1_16870A</t>
  </si>
  <si>
    <t>Bm9007</t>
  </si>
  <si>
    <t>Bma-mup-4 is predicted to have calcium ion binding activity.</t>
  </si>
  <si>
    <t xml:space="preserve">Bm1_00645A, Bm1_05925A, Bm1_05930A </t>
  </si>
  <si>
    <t>Bm9021</t>
  </si>
  <si>
    <t>Bm9021 is a structural constituent of cuticle.</t>
  </si>
  <si>
    <t>Bm1_13015A</t>
  </si>
  <si>
    <t>Bm9031</t>
  </si>
  <si>
    <t>Bm9031 is an ortholog of O. volvulus OVOC3632.</t>
  </si>
  <si>
    <t>Bm1_06595A</t>
  </si>
  <si>
    <t>Bm9037</t>
  </si>
  <si>
    <t>Bm9037 is predicted to have serine-type endopeptidase activity and serine-type exopeptidase activity.</t>
  </si>
  <si>
    <t>Bm1_13815A</t>
  </si>
  <si>
    <t>Bm9044</t>
  </si>
  <si>
    <t>Bm9044 is an ortholog of C. elegans ZC247.1</t>
  </si>
  <si>
    <t>Bm1_25645A, Bm1_25640A, Bm1_54875A</t>
  </si>
  <si>
    <t>Bm9051</t>
  </si>
  <si>
    <t>Proteomic studies indicate that Bm9051 is affected by 20-hydroxyecdysone.</t>
  </si>
  <si>
    <t>Bm1_01390A</t>
  </si>
  <si>
    <t>Bm9052</t>
  </si>
  <si>
    <t>Bm9052 is an ortholog of C. elegans ttr-15, ttr-16 and ttr-17</t>
  </si>
  <si>
    <t>Bm9073</t>
  </si>
  <si>
    <t>Bm9073 is an ortholog of O. volvulus OVOC12143.</t>
  </si>
  <si>
    <t>Bm1_24600A</t>
  </si>
  <si>
    <t>Bm9083</t>
  </si>
  <si>
    <t>Bm9083 is predicted to have lactoylglutathione lyase activity and metal ion binding activity.</t>
  </si>
  <si>
    <t>Bm1_18670A</t>
  </si>
  <si>
    <t>Bm9132</t>
  </si>
  <si>
    <t>Bm9132 is predicted to have oxidoreductase activity.</t>
  </si>
  <si>
    <t>Bm1_28070A, A0A0J9Y988</t>
  </si>
  <si>
    <t>Bm9133</t>
  </si>
  <si>
    <t>Bm9133 is an ortholog of O. volvulus OVOC7262.</t>
  </si>
  <si>
    <t xml:space="preserve">Bm1_00445A, Bm1_12530A </t>
  </si>
  <si>
    <t>Bm9163</t>
  </si>
  <si>
    <t>Bm9163 is an ortholog of O. volvulus OVOC4172</t>
  </si>
  <si>
    <t>Bm1_31720A</t>
  </si>
  <si>
    <t>Bm9167</t>
  </si>
  <si>
    <t>Bma-ubc-13.2 is an ortholog of C. elegans ubc-13</t>
  </si>
  <si>
    <t>Bm1_31770A</t>
  </si>
  <si>
    <t>Bm9204</t>
  </si>
  <si>
    <t>Bm9204 is an ortholog of O. volvulus OVOC1903.</t>
  </si>
  <si>
    <t>Bm1_14555A</t>
  </si>
  <si>
    <t>Bm9217</t>
  </si>
  <si>
    <t>Bm9217 is an ortholog of O. volvulus Ovo-SNAP-29.</t>
  </si>
  <si>
    <t>Bm1_11260A</t>
  </si>
  <si>
    <t>Bm9218</t>
  </si>
  <si>
    <t>Bm9218 is predicted to have single-stranded DNA binding activity.</t>
  </si>
  <si>
    <t>Bm1_11265A</t>
  </si>
  <si>
    <t>Bm9224</t>
  </si>
  <si>
    <t>Bm9224 is an ortholog of C. elegans Y71H2AR.1.</t>
  </si>
  <si>
    <t>Bm1_18950A</t>
  </si>
  <si>
    <t>Bm9228</t>
  </si>
  <si>
    <t>Bm9228 is predicted to have GTP binding activity, GTPase activity, and is a structural constituent of cytoskeleton</t>
  </si>
  <si>
    <t>Bm1_30260A, Bm1_30265A, A0A0K0JYJ6</t>
  </si>
  <si>
    <t>Bm9239</t>
  </si>
  <si>
    <t>Bm9239 is an ortholog of C. elegans rpl-7A and Y73B3A.18.</t>
  </si>
  <si>
    <t xml:space="preserve">Bm1_16165A, Bm1_16165B </t>
  </si>
  <si>
    <t>Bm9249</t>
  </si>
  <si>
    <t>Bm9249 is predicted to have RNA binding activity.</t>
  </si>
  <si>
    <t>Bm1_31425A</t>
  </si>
  <si>
    <t>Bm9259</t>
  </si>
  <si>
    <t>Bm9259 is predicted to have GTPase activity</t>
  </si>
  <si>
    <t>Bm1_56285A</t>
  </si>
  <si>
    <t>Bm9329</t>
  </si>
  <si>
    <t>Bm9329 is an ortholog of O. volvulus OVOC214 and OVOC232</t>
  </si>
  <si>
    <t>Bm1_25625A</t>
  </si>
  <si>
    <t>Bm9336</t>
  </si>
  <si>
    <t>Bma-cht-1.3 is predicted to have chitin binding activity</t>
  </si>
  <si>
    <t>Bm1_06755A</t>
  </si>
  <si>
    <t>Bm9345</t>
  </si>
  <si>
    <t>Bm9345 is an ortholog of O. volvulus OVOC3845.</t>
  </si>
  <si>
    <t>Bm1_06450A</t>
  </si>
  <si>
    <t>Bm9346</t>
  </si>
  <si>
    <t>Bm9346 is an ortholog of C. elegans ttr-15, ttr-16 and ttr-17</t>
  </si>
  <si>
    <t>Bm1_06445A</t>
  </si>
  <si>
    <t>Bm9358</t>
  </si>
  <si>
    <t>Bm9358 is an ortholog of O. volvulus OVOC12597, OVOC12380, OVOC12404 and OVOC12491.</t>
  </si>
  <si>
    <t>Bm1_53285A, Bm1_26670A, Bm1_00775A, Bm1_17470A</t>
  </si>
  <si>
    <t>Bm9359</t>
  </si>
  <si>
    <t>Bm9359 is an ortholog of O. volvulus OVOC12487 and OVOC12587</t>
  </si>
  <si>
    <t>Bm1_17475A, Bm1_26670A</t>
  </si>
  <si>
    <t>Bm9360</t>
  </si>
  <si>
    <t>RNA sequencing studies indicate that Bm9360 is affected by Ivermectin.</t>
  </si>
  <si>
    <t>Bm1_17470A</t>
  </si>
  <si>
    <t>Bm9363</t>
  </si>
  <si>
    <t>Bm9363 is an ortholog of C. elegans F46H5.7</t>
  </si>
  <si>
    <t>Bm9377</t>
  </si>
  <si>
    <t>Bm9377 is predicted to have ATP binding activity and protein kinase activity.</t>
  </si>
  <si>
    <t>Bm1_04210A</t>
  </si>
  <si>
    <t>Bm9393</t>
  </si>
  <si>
    <t>Bm9393 is an ortholog of C. elegans F43G9.4.</t>
  </si>
  <si>
    <t>Bm1_28430A</t>
  </si>
  <si>
    <t>Bm9426</t>
  </si>
  <si>
    <t>Bma-men-1 is predicted to have NAD binding activity and malate dehydrogenase (decarboxylating) (NAD+) activity.</t>
  </si>
  <si>
    <t>Bm1_53260A</t>
  </si>
  <si>
    <t>Bm9446</t>
  </si>
  <si>
    <t>Bma-eif-3.J is predicted to have translation initiation factor activity</t>
  </si>
  <si>
    <t>Bm1_20495A</t>
  </si>
  <si>
    <t>Bm9481</t>
  </si>
  <si>
    <t>Bm9481 is an ortholog of O. volvulus OVOC5906, OVOC5907, OVOC12175 and OVOC12178</t>
  </si>
  <si>
    <t>Bm1_09665A</t>
  </si>
  <si>
    <t>Bm9502</t>
  </si>
  <si>
    <t>Bma-hsp-43 is an ortholog of C. elegans hsp-43.</t>
  </si>
  <si>
    <t>Bm1_32130, Bm1_32125</t>
  </si>
  <si>
    <t>Bm9529</t>
  </si>
  <si>
    <t>Bm9529 is an ortholog of O. volvulus OVOC3063</t>
  </si>
  <si>
    <t>Bm1_56825A</t>
  </si>
  <si>
    <t>Bm9537</t>
  </si>
  <si>
    <t>Bma-npp-14 is an ortholog of C. elegans npp-14</t>
  </si>
  <si>
    <t>Bm1_32670, Bm1_32660</t>
  </si>
  <si>
    <t>Bm9558</t>
  </si>
  <si>
    <t>Bma-hrpk-1.3 is predicted to have RNA binding activity.</t>
  </si>
  <si>
    <t>Bm1_33080</t>
  </si>
  <si>
    <t>Bm9583</t>
  </si>
  <si>
    <t>Bm9583 is predicted to have protein domain specific binding activity.</t>
  </si>
  <si>
    <t>Bm1_18190A, A0A0K0JZS7</t>
  </si>
  <si>
    <t>Bm9628</t>
  </si>
  <si>
    <t>Bm9628 is an ortholog of O. volvulus OVOC4735.</t>
  </si>
  <si>
    <t>Bm1_38495</t>
  </si>
  <si>
    <t>Bm9635</t>
  </si>
  <si>
    <t>Bma-rsp-3.1 is predicted to have nucleic acid binding activity.</t>
  </si>
  <si>
    <t>Bm1_38325</t>
  </si>
  <si>
    <t>Bm9662</t>
  </si>
  <si>
    <t>Bm9662 is an ortholog of O. volvulus OVOC4360.</t>
  </si>
  <si>
    <t>Bm1_37650</t>
  </si>
  <si>
    <t>Bm9680</t>
  </si>
  <si>
    <t>Bma-erp-44.1 is involved in cell redox homeostasis.</t>
  </si>
  <si>
    <t>Bm1_07840A</t>
  </si>
  <si>
    <t>Bm9698</t>
  </si>
  <si>
    <t>Bma-tbb-6 is predicted to have GTP binding activity, GTPase activity, and is a structural constituent of cytoskeleton</t>
  </si>
  <si>
    <t>Bm1_07675A</t>
  </si>
  <si>
    <t>Bm9712</t>
  </si>
  <si>
    <t>Bm9712 is an ortholog of O. volvulus OVOC8233</t>
  </si>
  <si>
    <t>Bm1_29970A</t>
  </si>
  <si>
    <t>Bm9752</t>
  </si>
  <si>
    <t>Bm9752 is an ortholog of O. volvulus OVOC6445</t>
  </si>
  <si>
    <t>Bm1_25150A</t>
  </si>
  <si>
    <t>Bm9762</t>
  </si>
  <si>
    <t>Bm9762 is predicted to have DNA binding activity and protein heterodimerization activity</t>
  </si>
  <si>
    <t>Bm1_20285A</t>
  </si>
  <si>
    <t>Bm9765</t>
  </si>
  <si>
    <t>Bma-gap-3 is predicted to have GTPase activator activity.</t>
  </si>
  <si>
    <t>Bm1_20265A</t>
  </si>
  <si>
    <t>Bm9772</t>
  </si>
  <si>
    <t>Bm9772 is predicted to have RNA binding activity</t>
  </si>
  <si>
    <t>Bm1_17170A</t>
  </si>
  <si>
    <t>Bm9806</t>
  </si>
  <si>
    <t>Bm9806 is predicted to have peptidyl-prolyl cis-trans isomerase activity.</t>
  </si>
  <si>
    <t>Bm1_46745A</t>
  </si>
  <si>
    <t>Bm9816</t>
  </si>
  <si>
    <t>Bm9816 is an ortholog of O. volvulus OVOC9905</t>
  </si>
  <si>
    <t>Bm1_55695A, Bm1_56305A</t>
  </si>
  <si>
    <t>Bm9823</t>
  </si>
  <si>
    <t>Bma-dpy-2 is a structural constituent of cuticle.</t>
  </si>
  <si>
    <t>Bm1_47145A</t>
  </si>
  <si>
    <t>Bm9838</t>
  </si>
  <si>
    <t>Bm9838 is predicted to have catalytic activity and pyridoxal phosphate binding activity.</t>
  </si>
  <si>
    <t>Bm9861</t>
  </si>
  <si>
    <t>Bm9861 is predicted to have DNA binding activity</t>
  </si>
  <si>
    <t>Bm1_18390A</t>
  </si>
  <si>
    <t>Bm9880</t>
  </si>
  <si>
    <t>Bm9880 is an ortholog of O. volvulus Ovo-cec-1.</t>
  </si>
  <si>
    <t>Bm1_41370A, Bm1_41375A</t>
  </si>
  <si>
    <t>Bm99</t>
  </si>
  <si>
    <t>Bm99 is predicted to have cysteine-type peptidase activity.</t>
  </si>
  <si>
    <t>Bm9909</t>
  </si>
  <si>
    <t>Bma-hrp-1.1 is predicted to have nucleic acid binding activity.</t>
  </si>
  <si>
    <t>Bm1_33945</t>
  </si>
  <si>
    <t>WP_011256212.1</t>
  </si>
  <si>
    <t>porin</t>
  </si>
  <si>
    <t>Wbm0010, Q5GTS2</t>
  </si>
  <si>
    <t>WP_011256353.1</t>
  </si>
  <si>
    <t>OmpA family protein, peptidoglycan associated lipoprotein (PAL)</t>
  </si>
  <si>
    <r>
      <rPr>
        <b/>
        <sz val="12"/>
        <color theme="1"/>
        <rFont val="Calibri"/>
        <family val="2"/>
        <scheme val="minor"/>
      </rPr>
      <t>Wbm0152</t>
    </r>
    <r>
      <rPr>
        <sz val="12"/>
        <color theme="1"/>
        <rFont val="Calibri"/>
        <family val="2"/>
        <scheme val="minor"/>
      </rPr>
      <t>, Q5GTD1</t>
    </r>
  </si>
  <si>
    <t>WP_011256383.1</t>
  </si>
  <si>
    <t>NAD-specific glutamate dehydrogenase</t>
  </si>
  <si>
    <r>
      <t xml:space="preserve">Wbm0182, </t>
    </r>
    <r>
      <rPr>
        <b/>
        <sz val="12"/>
        <color theme="1"/>
        <rFont val="Calibri"/>
        <family val="2"/>
        <scheme val="minor"/>
      </rPr>
      <t>Q5GTA1</t>
    </r>
  </si>
  <si>
    <t>WP_011256452.1</t>
  </si>
  <si>
    <t>hypothetical protein</t>
  </si>
  <si>
    <r>
      <rPr>
        <b/>
        <sz val="12"/>
        <color theme="1"/>
        <rFont val="Calibri"/>
        <family val="2"/>
        <scheme val="minor"/>
      </rPr>
      <t>Wbm0253</t>
    </r>
    <r>
      <rPr>
        <sz val="12"/>
        <color theme="1"/>
        <rFont val="Calibri"/>
        <family val="2"/>
        <scheme val="minor"/>
      </rPr>
      <t>, Q5GT32</t>
    </r>
  </si>
  <si>
    <t>WP_011256548.1</t>
  </si>
  <si>
    <t>molecular chaperone GroES</t>
  </si>
  <si>
    <r>
      <rPr>
        <b/>
        <sz val="12"/>
        <color theme="1"/>
        <rFont val="Calibri"/>
        <family val="2"/>
        <scheme val="minor"/>
      </rPr>
      <t>Wbm0349</t>
    </r>
    <r>
      <rPr>
        <sz val="12"/>
        <color theme="1"/>
        <rFont val="Calibri"/>
        <family val="2"/>
        <scheme val="minor"/>
      </rPr>
      <t>, Q5GST6</t>
    </r>
  </si>
  <si>
    <t>WP_011256549.1</t>
  </si>
  <si>
    <t>molecular chaperone GroEL</t>
  </si>
  <si>
    <r>
      <rPr>
        <b/>
        <sz val="12"/>
        <color theme="1"/>
        <rFont val="Calibri"/>
        <family val="2"/>
        <scheme val="minor"/>
      </rPr>
      <t>Wbm0350</t>
    </r>
    <r>
      <rPr>
        <sz val="12"/>
        <color theme="1"/>
        <rFont val="Calibri"/>
        <family val="2"/>
        <scheme val="minor"/>
      </rPr>
      <t>, Q5GST5</t>
    </r>
  </si>
  <si>
    <t>WP_011256617.1</t>
  </si>
  <si>
    <t>insulinase family protein</t>
  </si>
  <si>
    <t>Wbm0419, Q5GSL7</t>
  </si>
  <si>
    <t>WP_011256630.1</t>
  </si>
  <si>
    <t>P44/Msp2 family outer membrane protein</t>
  </si>
  <si>
    <r>
      <t xml:space="preserve">Wbm0432, </t>
    </r>
    <r>
      <rPr>
        <sz val="12"/>
        <color theme="1"/>
        <rFont val="Calibri"/>
        <family val="2"/>
        <scheme val="minor"/>
      </rPr>
      <t>Q5GSK4</t>
    </r>
  </si>
  <si>
    <t>WP_011256693.1</t>
  </si>
  <si>
    <t>molecular chaperone DnaK</t>
  </si>
  <si>
    <r>
      <rPr>
        <b/>
        <sz val="12"/>
        <color theme="1"/>
        <rFont val="Calibri"/>
        <family val="2"/>
        <scheme val="minor"/>
      </rPr>
      <t>Wbm0495</t>
    </r>
    <r>
      <rPr>
        <sz val="12"/>
        <color theme="1"/>
        <rFont val="Calibri"/>
        <family val="2"/>
        <scheme val="minor"/>
      </rPr>
      <t>, Q5GSE1</t>
    </r>
  </si>
  <si>
    <t>WP_011256773.1</t>
  </si>
  <si>
    <t>membrane protein</t>
  </si>
  <si>
    <r>
      <t xml:space="preserve">Wbm0575, </t>
    </r>
    <r>
      <rPr>
        <b/>
        <sz val="12"/>
        <color theme="1"/>
        <rFont val="Calibri"/>
        <family val="2"/>
        <scheme val="minor"/>
      </rPr>
      <t>Q5GS61</t>
    </r>
  </si>
  <si>
    <t>WP_011256851.1</t>
  </si>
  <si>
    <t>elongation factor Tu</t>
  </si>
  <si>
    <r>
      <rPr>
        <b/>
        <sz val="12"/>
        <color theme="1"/>
        <rFont val="Calibri"/>
        <family val="2"/>
        <scheme val="minor"/>
      </rPr>
      <t>Wbm0653</t>
    </r>
    <r>
      <rPr>
        <sz val="12"/>
        <color theme="1"/>
        <rFont val="Calibri"/>
        <family val="2"/>
        <scheme val="minor"/>
      </rPr>
      <t>, Q5GRY3</t>
    </r>
  </si>
  <si>
    <t>WP_011256904.1</t>
  </si>
  <si>
    <t>cold shock domain-containing protein</t>
  </si>
  <si>
    <t>Wbm0707, Q5GRS9</t>
  </si>
  <si>
    <t>WP_011256967.1</t>
  </si>
  <si>
    <t>PDZ domain-containing protein</t>
  </si>
  <si>
    <t>Wbm0770, Q5GRL6</t>
  </si>
  <si>
    <t>WP_011256984.1</t>
  </si>
  <si>
    <t>orotidine-5'-phosphate decarboxylase</t>
  </si>
  <si>
    <r>
      <t xml:space="preserve">Wbm0787, </t>
    </r>
    <r>
      <rPr>
        <b/>
        <sz val="12"/>
        <color theme="1"/>
        <rFont val="Calibri"/>
        <family val="2"/>
        <scheme val="minor"/>
      </rPr>
      <t>Q5GRJ9</t>
    </r>
  </si>
  <si>
    <t>WP_011256993.1</t>
  </si>
  <si>
    <t>conjugal transfer protein TraH</t>
  </si>
  <si>
    <t>Wbm0796, Q5GRJ0</t>
  </si>
  <si>
    <t>WP_041571398.1</t>
  </si>
  <si>
    <t>WP_041571460.1</t>
  </si>
  <si>
    <t>phosphatidylserine decarboxylase proenzyme</t>
  </si>
  <si>
    <t>Wbm0426, Q5GSL0</t>
  </si>
  <si>
    <t>WP_041571578.1</t>
  </si>
  <si>
    <t>peroxiredoxin</t>
  </si>
  <si>
    <t>Wbm0567, Q5GS69</t>
  </si>
  <si>
    <t>WP_041571591.1</t>
  </si>
  <si>
    <t>ATP synthase subunit beta</t>
  </si>
  <si>
    <t>Wbm0689, Q5GRU7</t>
  </si>
  <si>
    <t>WP_050707688.1</t>
  </si>
  <si>
    <t>Wbm0603, Q5GS33</t>
  </si>
  <si>
    <t>WP_083750406.1</t>
  </si>
  <si>
    <t>1. ES Moreno 2008: identified as Excretory Secretory Protein by Moreno, Y. and T.G. Geary, Stage- and Gender-Specific Proteomic Analysis of Brugia malayi Excretory-Secretory Products. PLOS Neglected Tropical Diseases, 2008. 2(10): p. e326.</t>
  </si>
  <si>
    <t>2. ES Bennuru 2009: identified as Excretory Secretory Protein by Bennuru, S., et al., Brugia malayi Excreted/Secreted Proteins at the Host/Parasite Interface: Stage- and Gender-Specific Proteomic Profiling. PLoS Neglected Tropical Diseases, 2009. 3(4): p. e410</t>
  </si>
  <si>
    <t>3. SS Bennuru 2011: identified in one of five stage specific proteomes by  Bennuru, S., et al., Stage-specific proteomic expression patterns of the human filarial parasite Brugia malayi and its endosymbiont Wolbachia. Proceedings of the National Academy of Sciences, 2011. 108(23): p. 9649.</t>
  </si>
  <si>
    <t>4. BDR Morris 2015: identified as in digestive tract, reproductive tract or body wall proteome  Morris, C.P., et al., A Proteomic Analysis of the Body Wall, Digestive Tract, and Reproductive Tract of Brugia malayi. PLoS Neglected Tropical Diseases, 2015. 9(9): p. e0004054.</t>
  </si>
  <si>
    <t>5. EV Harischandra 2018: identified as protein found in extracellular vesicle by Harischandra, H., et al., Profiling extracellular vesicle release by the filarial nematode Brugia malayi reveals sex-specific differences in cargo and a sensitivity to ivermectin. PLoS Neglected Tropical Diseases, 2018. 12(4): p. e0006438</t>
  </si>
  <si>
    <r>
      <t xml:space="preserve">6. </t>
    </r>
    <r>
      <rPr>
        <i/>
        <sz val="12"/>
        <color theme="1"/>
        <rFont val="Calibri"/>
        <family val="2"/>
        <scheme val="minor"/>
      </rPr>
      <t>C. elegans</t>
    </r>
    <r>
      <rPr>
        <sz val="12"/>
        <color theme="1"/>
        <rFont val="Calibri"/>
        <family val="2"/>
        <scheme val="minor"/>
      </rPr>
      <t xml:space="preserve"> lipid raft proteome orthologs: Rao, W., R.E. Isaac, and J.N. Keen, An analysis of the Caenorhabditis elegans lipid raft proteome using geLC-MS/MS. J Proteomics, 2011. 74(2): p. 242-53.</t>
    </r>
  </si>
  <si>
    <r>
      <t xml:space="preserve">7. </t>
    </r>
    <r>
      <rPr>
        <i/>
        <sz val="12"/>
        <color theme="1"/>
        <rFont val="Calibri"/>
        <family val="2"/>
        <scheme val="minor"/>
      </rPr>
      <t xml:space="preserve">C. elegans </t>
    </r>
    <r>
      <rPr>
        <sz val="12"/>
        <color theme="1"/>
        <rFont val="Calibri"/>
        <family val="2"/>
        <scheme val="minor"/>
      </rPr>
      <t>GPI-AP orthologs: Murata, D., et al., GPI-anchor synthesis is indispensable for the germline development of the nematode Caenorhabditis elegans. Molecular Biology of the Cell, 2012. 23(6): p. 982-995</t>
    </r>
  </si>
  <si>
    <t xml:space="preserve">Rows highlighted in yellow indicates candidate GPI-AP as matches protein from predicted GPI-APome </t>
  </si>
  <si>
    <t>Wormbase ID highlighted in red indicates protein not previously identified in B. malayi proteomic studies and has synonym ID</t>
  </si>
  <si>
    <t>Wormbase ID highlighted in green indicates protein not previously identified in B. malayi proteomic studies and has no synonym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  <xf numFmtId="0" fontId="1" fillId="0" borderId="5" xfId="0" applyFont="1" applyBorder="1" applyAlignment="1">
      <alignment horizontal="center" textRotation="90"/>
    </xf>
    <xf numFmtId="0" fontId="1" fillId="0" borderId="6" xfId="0" applyFont="1" applyBorder="1" applyAlignment="1">
      <alignment horizontal="center" textRotation="90"/>
    </xf>
    <xf numFmtId="0" fontId="1" fillId="0" borderId="7" xfId="0" applyFont="1" applyBorder="1" applyAlignment="1">
      <alignment horizontal="center" textRotation="90"/>
    </xf>
    <xf numFmtId="0" fontId="0" fillId="0" borderId="4" xfId="0" applyBorder="1" applyAlignment="1">
      <alignment wrapText="1"/>
    </xf>
    <xf numFmtId="0" fontId="1" fillId="0" borderId="4" xfId="0" applyFont="1" applyFill="1" applyBorder="1" applyAlignment="1">
      <alignment horizontal="center" wrapText="1"/>
    </xf>
    <xf numFmtId="49" fontId="0" fillId="0" borderId="0" xfId="0" applyNumberFormat="1"/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CD50F-6494-DD4B-9256-F60A5DDE58E7}">
  <dimension ref="A1:O1027"/>
  <sheetViews>
    <sheetView tabSelected="1" workbookViewId="0">
      <pane ySplit="2" topLeftCell="A991" activePane="bottomLeft" state="frozen"/>
      <selection pane="bottomLeft" activeCell="N1025" sqref="N1025"/>
    </sheetView>
  </sheetViews>
  <sheetFormatPr baseColWidth="10" defaultRowHeight="16" x14ac:dyDescent="0.2"/>
  <cols>
    <col min="2" max="2" width="15.5" customWidth="1"/>
    <col min="3" max="3" width="128.83203125" customWidth="1"/>
    <col min="4" max="13" width="4.83203125" style="8" customWidth="1"/>
    <col min="14" max="14" width="89.5" customWidth="1"/>
    <col min="15" max="15" width="17.33203125" style="8" customWidth="1"/>
  </cols>
  <sheetData>
    <row r="1" spans="1:15" ht="32" customHeight="1" thickBot="1" x14ac:dyDescent="0.25">
      <c r="D1" s="1" t="s">
        <v>0</v>
      </c>
      <c r="E1" s="2"/>
      <c r="F1" s="2"/>
      <c r="G1" s="2"/>
      <c r="H1" s="3"/>
      <c r="I1" s="4" t="s">
        <v>1</v>
      </c>
      <c r="J1" s="5"/>
      <c r="K1" s="5"/>
      <c r="L1" s="5"/>
      <c r="M1" s="6"/>
      <c r="N1" s="7" t="s">
        <v>2</v>
      </c>
    </row>
    <row r="2" spans="1:15" ht="74" thickBot="1" x14ac:dyDescent="0.25">
      <c r="B2" s="9" t="s">
        <v>3</v>
      </c>
      <c r="C2" s="9" t="s">
        <v>4</v>
      </c>
      <c r="D2" s="10" t="s">
        <v>5</v>
      </c>
      <c r="E2" s="11" t="s">
        <v>6</v>
      </c>
      <c r="F2" s="11" t="s">
        <v>7</v>
      </c>
      <c r="G2" s="11" t="s">
        <v>8</v>
      </c>
      <c r="H2" s="12" t="s">
        <v>9</v>
      </c>
      <c r="I2" s="13" t="s">
        <v>10</v>
      </c>
      <c r="J2" s="14" t="s">
        <v>11</v>
      </c>
      <c r="K2" s="14" t="s">
        <v>12</v>
      </c>
      <c r="L2" s="14" t="s">
        <v>13</v>
      </c>
      <c r="M2" s="15" t="s">
        <v>14</v>
      </c>
      <c r="N2" s="16" t="s">
        <v>15</v>
      </c>
      <c r="O2" s="17" t="s">
        <v>16</v>
      </c>
    </row>
    <row r="3" spans="1:15" x14ac:dyDescent="0.2">
      <c r="A3">
        <v>1</v>
      </c>
      <c r="B3" t="s">
        <v>17</v>
      </c>
      <c r="C3" t="s">
        <v>18</v>
      </c>
      <c r="D3" s="8">
        <v>2</v>
      </c>
      <c r="E3" s="8">
        <v>1</v>
      </c>
      <c r="F3" s="8">
        <v>3</v>
      </c>
      <c r="I3" s="8" t="s">
        <v>19</v>
      </c>
      <c r="K3" s="8" t="s">
        <v>19</v>
      </c>
      <c r="L3" s="8" t="s">
        <v>19</v>
      </c>
      <c r="N3" t="s">
        <v>20</v>
      </c>
    </row>
    <row r="4" spans="1:15" x14ac:dyDescent="0.2">
      <c r="A4">
        <f>A3+1</f>
        <v>2</v>
      </c>
      <c r="B4" t="s">
        <v>21</v>
      </c>
      <c r="C4" t="s">
        <v>22</v>
      </c>
      <c r="D4" s="8">
        <v>5</v>
      </c>
      <c r="K4" s="8" t="s">
        <v>19</v>
      </c>
      <c r="N4" t="s">
        <v>23</v>
      </c>
    </row>
    <row r="5" spans="1:15" x14ac:dyDescent="0.2">
      <c r="A5">
        <f t="shared" ref="A5:A68" si="0">A4+1</f>
        <v>3</v>
      </c>
      <c r="B5" t="s">
        <v>24</v>
      </c>
      <c r="C5" t="s">
        <v>25</v>
      </c>
      <c r="E5" s="8">
        <v>4</v>
      </c>
      <c r="K5" s="8" t="s">
        <v>19</v>
      </c>
      <c r="N5" t="s">
        <v>26</v>
      </c>
    </row>
    <row r="6" spans="1:15" x14ac:dyDescent="0.2">
      <c r="A6">
        <f t="shared" si="0"/>
        <v>4</v>
      </c>
      <c r="B6" t="s">
        <v>27</v>
      </c>
      <c r="C6" t="s">
        <v>28</v>
      </c>
      <c r="F6" s="8">
        <v>2</v>
      </c>
      <c r="G6" s="8">
        <v>1</v>
      </c>
      <c r="K6" s="8" t="s">
        <v>19</v>
      </c>
      <c r="N6" t="s">
        <v>29</v>
      </c>
    </row>
    <row r="7" spans="1:15" x14ac:dyDescent="0.2">
      <c r="A7">
        <f t="shared" si="0"/>
        <v>5</v>
      </c>
      <c r="B7" t="s">
        <v>30</v>
      </c>
      <c r="C7" t="s">
        <v>31</v>
      </c>
      <c r="E7" s="8">
        <v>6</v>
      </c>
      <c r="N7" t="s">
        <v>32</v>
      </c>
    </row>
    <row r="8" spans="1:15" x14ac:dyDescent="0.2">
      <c r="A8">
        <f t="shared" si="0"/>
        <v>6</v>
      </c>
      <c r="B8" t="s">
        <v>33</v>
      </c>
      <c r="C8" t="s">
        <v>34</v>
      </c>
      <c r="D8" s="8">
        <v>6</v>
      </c>
      <c r="K8" s="8" t="s">
        <v>19</v>
      </c>
      <c r="N8" t="s">
        <v>35</v>
      </c>
    </row>
    <row r="9" spans="1:15" x14ac:dyDescent="0.2">
      <c r="A9">
        <f t="shared" si="0"/>
        <v>7</v>
      </c>
      <c r="B9" t="s">
        <v>36</v>
      </c>
      <c r="C9" t="s">
        <v>37</v>
      </c>
      <c r="F9" s="8">
        <v>2</v>
      </c>
      <c r="G9" s="8">
        <v>5</v>
      </c>
      <c r="L9" s="8" t="s">
        <v>19</v>
      </c>
      <c r="N9" t="s">
        <v>38</v>
      </c>
    </row>
    <row r="10" spans="1:15" x14ac:dyDescent="0.2">
      <c r="A10">
        <f t="shared" si="0"/>
        <v>8</v>
      </c>
      <c r="B10" s="18" t="s">
        <v>39</v>
      </c>
      <c r="C10" t="s">
        <v>40</v>
      </c>
      <c r="F10" s="8">
        <v>2</v>
      </c>
      <c r="G10" s="8">
        <v>3</v>
      </c>
      <c r="K10" s="8" t="s">
        <v>19</v>
      </c>
      <c r="L10" s="8" t="s">
        <v>19</v>
      </c>
      <c r="N10" t="s">
        <v>41</v>
      </c>
    </row>
    <row r="11" spans="1:15" ht="17" x14ac:dyDescent="0.2">
      <c r="A11">
        <f t="shared" si="0"/>
        <v>9</v>
      </c>
      <c r="B11" s="18" t="s">
        <v>42</v>
      </c>
      <c r="C11" s="19" t="s">
        <v>43</v>
      </c>
      <c r="F11" s="8">
        <v>3</v>
      </c>
      <c r="K11" s="8" t="s">
        <v>19</v>
      </c>
      <c r="L11" s="8" t="s">
        <v>19</v>
      </c>
      <c r="N11" t="s">
        <v>44</v>
      </c>
    </row>
    <row r="12" spans="1:15" x14ac:dyDescent="0.2">
      <c r="A12">
        <f t="shared" si="0"/>
        <v>10</v>
      </c>
      <c r="B12" t="s">
        <v>45</v>
      </c>
      <c r="C12" t="s">
        <v>46</v>
      </c>
      <c r="D12" s="8">
        <v>6</v>
      </c>
      <c r="K12" s="8" t="s">
        <v>19</v>
      </c>
      <c r="L12" s="8" t="s">
        <v>19</v>
      </c>
      <c r="N12" t="s">
        <v>47</v>
      </c>
    </row>
    <row r="13" spans="1:15" x14ac:dyDescent="0.2">
      <c r="A13">
        <f t="shared" si="0"/>
        <v>11</v>
      </c>
      <c r="B13" t="s">
        <v>48</v>
      </c>
      <c r="C13" t="s">
        <v>49</v>
      </c>
      <c r="G13" s="8">
        <v>3</v>
      </c>
      <c r="K13" s="8" t="s">
        <v>19</v>
      </c>
      <c r="N13" t="s">
        <v>50</v>
      </c>
    </row>
    <row r="14" spans="1:15" x14ac:dyDescent="0.2">
      <c r="A14">
        <f t="shared" si="0"/>
        <v>12</v>
      </c>
      <c r="B14" t="s">
        <v>51</v>
      </c>
      <c r="C14" t="s">
        <v>52</v>
      </c>
      <c r="D14" s="8">
        <v>4</v>
      </c>
      <c r="F14" s="8">
        <v>3</v>
      </c>
      <c r="G14" s="8">
        <v>6</v>
      </c>
      <c r="J14" s="8" t="s">
        <v>19</v>
      </c>
      <c r="K14" s="8" t="s">
        <v>19</v>
      </c>
      <c r="L14" s="8" t="s">
        <v>19</v>
      </c>
      <c r="N14" t="s">
        <v>53</v>
      </c>
    </row>
    <row r="15" spans="1:15" x14ac:dyDescent="0.2">
      <c r="A15">
        <f t="shared" si="0"/>
        <v>13</v>
      </c>
      <c r="B15" t="s">
        <v>54</v>
      </c>
      <c r="C15" t="s">
        <v>55</v>
      </c>
      <c r="D15" s="8">
        <v>3</v>
      </c>
      <c r="E15" s="8">
        <v>3</v>
      </c>
      <c r="I15" s="8" t="s">
        <v>19</v>
      </c>
      <c r="J15" s="8" t="s">
        <v>19</v>
      </c>
      <c r="K15" s="8" t="s">
        <v>19</v>
      </c>
      <c r="L15" s="8" t="s">
        <v>19</v>
      </c>
      <c r="N15" t="s">
        <v>56</v>
      </c>
    </row>
    <row r="16" spans="1:15" x14ac:dyDescent="0.2">
      <c r="A16">
        <f t="shared" si="0"/>
        <v>14</v>
      </c>
      <c r="B16" t="s">
        <v>57</v>
      </c>
      <c r="C16" t="s">
        <v>58</v>
      </c>
      <c r="D16" s="8">
        <v>2</v>
      </c>
      <c r="G16" s="8">
        <v>3</v>
      </c>
      <c r="J16" s="8" t="s">
        <v>19</v>
      </c>
      <c r="K16" s="8" t="s">
        <v>19</v>
      </c>
      <c r="N16" t="s">
        <v>59</v>
      </c>
    </row>
    <row r="17" spans="1:14" x14ac:dyDescent="0.2">
      <c r="A17">
        <f t="shared" si="0"/>
        <v>15</v>
      </c>
      <c r="B17" t="s">
        <v>60</v>
      </c>
      <c r="C17" t="s">
        <v>61</v>
      </c>
      <c r="D17" s="8">
        <v>5</v>
      </c>
    </row>
    <row r="18" spans="1:14" x14ac:dyDescent="0.2">
      <c r="A18">
        <f t="shared" si="0"/>
        <v>16</v>
      </c>
      <c r="B18" s="18" t="s">
        <v>62</v>
      </c>
      <c r="C18" t="s">
        <v>63</v>
      </c>
      <c r="F18" s="8">
        <v>5</v>
      </c>
      <c r="G18" s="8">
        <v>4</v>
      </c>
      <c r="K18" s="8" t="s">
        <v>19</v>
      </c>
      <c r="L18" s="8" t="s">
        <v>19</v>
      </c>
      <c r="N18" t="s">
        <v>64</v>
      </c>
    </row>
    <row r="19" spans="1:14" x14ac:dyDescent="0.2">
      <c r="A19">
        <f t="shared" si="0"/>
        <v>17</v>
      </c>
      <c r="B19" s="18" t="s">
        <v>65</v>
      </c>
      <c r="C19" t="s">
        <v>66</v>
      </c>
      <c r="F19" s="8">
        <v>18</v>
      </c>
      <c r="G19" s="8">
        <v>4</v>
      </c>
      <c r="H19" s="8">
        <v>1</v>
      </c>
      <c r="L19" s="8" t="s">
        <v>19</v>
      </c>
      <c r="N19" t="s">
        <v>67</v>
      </c>
    </row>
    <row r="20" spans="1:14" x14ac:dyDescent="0.2">
      <c r="A20">
        <f t="shared" si="0"/>
        <v>18</v>
      </c>
      <c r="B20" s="18" t="s">
        <v>68</v>
      </c>
      <c r="C20" t="s">
        <v>69</v>
      </c>
      <c r="F20" s="8">
        <v>2</v>
      </c>
      <c r="K20" s="8" t="s">
        <v>19</v>
      </c>
      <c r="N20" t="s">
        <v>70</v>
      </c>
    </row>
    <row r="21" spans="1:14" x14ac:dyDescent="0.2">
      <c r="A21">
        <f t="shared" si="0"/>
        <v>19</v>
      </c>
      <c r="B21" t="s">
        <v>71</v>
      </c>
      <c r="C21" t="s">
        <v>72</v>
      </c>
      <c r="D21" s="8">
        <v>2</v>
      </c>
      <c r="F21" s="8">
        <v>26</v>
      </c>
      <c r="G21" s="8">
        <v>34</v>
      </c>
      <c r="H21" s="8">
        <v>1</v>
      </c>
      <c r="K21" s="8" t="s">
        <v>19</v>
      </c>
      <c r="L21" s="8" t="s">
        <v>19</v>
      </c>
      <c r="N21" t="s">
        <v>73</v>
      </c>
    </row>
    <row r="22" spans="1:14" x14ac:dyDescent="0.2">
      <c r="A22">
        <f t="shared" si="0"/>
        <v>20</v>
      </c>
      <c r="B22" t="s">
        <v>74</v>
      </c>
      <c r="C22" t="s">
        <v>75</v>
      </c>
      <c r="E22" s="8">
        <v>5</v>
      </c>
      <c r="K22" s="8" t="s">
        <v>19</v>
      </c>
      <c r="L22" s="8" t="s">
        <v>19</v>
      </c>
      <c r="N22" t="s">
        <v>76</v>
      </c>
    </row>
    <row r="23" spans="1:14" x14ac:dyDescent="0.2">
      <c r="A23">
        <f t="shared" si="0"/>
        <v>21</v>
      </c>
      <c r="B23" t="s">
        <v>77</v>
      </c>
      <c r="C23" t="s">
        <v>78</v>
      </c>
      <c r="D23" s="8">
        <v>3</v>
      </c>
      <c r="E23" s="8">
        <v>4</v>
      </c>
      <c r="F23" s="8">
        <v>2</v>
      </c>
      <c r="K23" s="8" t="s">
        <v>19</v>
      </c>
      <c r="L23" s="8" t="s">
        <v>19</v>
      </c>
      <c r="N23" t="s">
        <v>79</v>
      </c>
    </row>
    <row r="24" spans="1:14" x14ac:dyDescent="0.2">
      <c r="A24">
        <f t="shared" si="0"/>
        <v>22</v>
      </c>
      <c r="B24" t="s">
        <v>80</v>
      </c>
      <c r="C24" t="s">
        <v>81</v>
      </c>
      <c r="D24" s="8">
        <v>4</v>
      </c>
      <c r="E24" s="8">
        <v>2</v>
      </c>
      <c r="J24" s="8" t="s">
        <v>19</v>
      </c>
      <c r="K24" s="8" t="s">
        <v>19</v>
      </c>
      <c r="L24" s="8" t="s">
        <v>19</v>
      </c>
      <c r="N24" t="s">
        <v>82</v>
      </c>
    </row>
    <row r="25" spans="1:14" x14ac:dyDescent="0.2">
      <c r="A25">
        <f t="shared" si="0"/>
        <v>23</v>
      </c>
      <c r="B25" t="s">
        <v>83</v>
      </c>
      <c r="C25" t="s">
        <v>84</v>
      </c>
      <c r="E25" s="8">
        <v>2</v>
      </c>
      <c r="N25" t="s">
        <v>85</v>
      </c>
    </row>
    <row r="26" spans="1:14" x14ac:dyDescent="0.2">
      <c r="A26">
        <f t="shared" si="0"/>
        <v>24</v>
      </c>
      <c r="B26" t="s">
        <v>86</v>
      </c>
      <c r="C26" t="s">
        <v>87</v>
      </c>
      <c r="D26" s="8">
        <v>7</v>
      </c>
      <c r="K26" s="8" t="s">
        <v>19</v>
      </c>
      <c r="L26" s="8" t="s">
        <v>19</v>
      </c>
      <c r="N26" t="s">
        <v>88</v>
      </c>
    </row>
    <row r="27" spans="1:14" x14ac:dyDescent="0.2">
      <c r="A27">
        <f t="shared" si="0"/>
        <v>25</v>
      </c>
      <c r="B27" t="s">
        <v>89</v>
      </c>
      <c r="C27" t="s">
        <v>90</v>
      </c>
      <c r="D27" s="8">
        <v>35</v>
      </c>
      <c r="E27" s="8">
        <v>4</v>
      </c>
      <c r="F27" s="8">
        <v>12</v>
      </c>
      <c r="G27" s="8">
        <v>5</v>
      </c>
      <c r="H27" s="8">
        <v>16</v>
      </c>
      <c r="I27" s="8" t="s">
        <v>19</v>
      </c>
      <c r="J27" s="8" t="s">
        <v>19</v>
      </c>
      <c r="K27" s="8" t="s">
        <v>19</v>
      </c>
      <c r="L27" s="8" t="s">
        <v>19</v>
      </c>
      <c r="N27" t="s">
        <v>91</v>
      </c>
    </row>
    <row r="28" spans="1:14" x14ac:dyDescent="0.2">
      <c r="A28">
        <f t="shared" si="0"/>
        <v>26</v>
      </c>
      <c r="B28" t="s">
        <v>92</v>
      </c>
      <c r="C28" t="s">
        <v>93</v>
      </c>
      <c r="D28" s="8">
        <v>8</v>
      </c>
      <c r="K28" s="8" t="s">
        <v>19</v>
      </c>
      <c r="L28" s="8" t="s">
        <v>19</v>
      </c>
      <c r="N28" t="s">
        <v>94</v>
      </c>
    </row>
    <row r="29" spans="1:14" x14ac:dyDescent="0.2">
      <c r="A29">
        <f t="shared" si="0"/>
        <v>27</v>
      </c>
      <c r="B29" t="s">
        <v>95</v>
      </c>
      <c r="C29" t="s">
        <v>96</v>
      </c>
      <c r="E29" s="8">
        <v>3</v>
      </c>
      <c r="G29" s="8">
        <v>2</v>
      </c>
      <c r="N29" t="s">
        <v>97</v>
      </c>
    </row>
    <row r="30" spans="1:14" x14ac:dyDescent="0.2">
      <c r="A30">
        <f t="shared" si="0"/>
        <v>28</v>
      </c>
      <c r="B30" t="s">
        <v>98</v>
      </c>
      <c r="C30" t="s">
        <v>99</v>
      </c>
      <c r="G30" s="8">
        <v>2</v>
      </c>
      <c r="K30" s="8" t="s">
        <v>19</v>
      </c>
      <c r="L30" s="8" t="s">
        <v>19</v>
      </c>
      <c r="N30" t="s">
        <v>100</v>
      </c>
    </row>
    <row r="31" spans="1:14" x14ac:dyDescent="0.2">
      <c r="A31">
        <f t="shared" si="0"/>
        <v>29</v>
      </c>
      <c r="B31" t="s">
        <v>101</v>
      </c>
      <c r="C31" t="s">
        <v>102</v>
      </c>
      <c r="D31" s="8">
        <v>12</v>
      </c>
      <c r="F31" s="8">
        <v>1</v>
      </c>
      <c r="G31" s="8">
        <v>1</v>
      </c>
      <c r="I31" s="8" t="s">
        <v>19</v>
      </c>
      <c r="K31" s="8" t="s">
        <v>19</v>
      </c>
      <c r="L31" s="8" t="s">
        <v>19</v>
      </c>
      <c r="N31" t="s">
        <v>103</v>
      </c>
    </row>
    <row r="32" spans="1:14" x14ac:dyDescent="0.2">
      <c r="A32">
        <f t="shared" si="0"/>
        <v>30</v>
      </c>
      <c r="B32" t="s">
        <v>104</v>
      </c>
      <c r="C32" t="s">
        <v>105</v>
      </c>
      <c r="F32" s="8">
        <v>1</v>
      </c>
      <c r="G32" s="8">
        <v>2</v>
      </c>
      <c r="K32" s="8" t="s">
        <v>19</v>
      </c>
      <c r="L32" s="8" t="s">
        <v>19</v>
      </c>
      <c r="N32" t="s">
        <v>106</v>
      </c>
    </row>
    <row r="33" spans="1:14" x14ac:dyDescent="0.2">
      <c r="A33">
        <f t="shared" si="0"/>
        <v>31</v>
      </c>
      <c r="B33" t="s">
        <v>107</v>
      </c>
      <c r="C33" t="s">
        <v>108</v>
      </c>
      <c r="D33" s="8">
        <v>1</v>
      </c>
      <c r="F33" s="8">
        <v>2</v>
      </c>
      <c r="G33" s="8">
        <v>4</v>
      </c>
      <c r="H33" s="8">
        <v>3</v>
      </c>
      <c r="K33" s="8" t="s">
        <v>19</v>
      </c>
      <c r="N33" t="s">
        <v>109</v>
      </c>
    </row>
    <row r="34" spans="1:14" x14ac:dyDescent="0.2">
      <c r="A34">
        <f t="shared" si="0"/>
        <v>32</v>
      </c>
      <c r="B34" s="18" t="s">
        <v>110</v>
      </c>
      <c r="C34" t="s">
        <v>111</v>
      </c>
      <c r="D34" s="8">
        <v>1</v>
      </c>
      <c r="F34" s="8">
        <v>2</v>
      </c>
      <c r="G34" s="8">
        <v>1</v>
      </c>
      <c r="H34" s="8">
        <v>1</v>
      </c>
      <c r="K34" s="8" t="s">
        <v>19</v>
      </c>
      <c r="L34" s="8" t="s">
        <v>19</v>
      </c>
      <c r="N34" t="s">
        <v>112</v>
      </c>
    </row>
    <row r="35" spans="1:14" x14ac:dyDescent="0.2">
      <c r="A35">
        <f t="shared" si="0"/>
        <v>33</v>
      </c>
      <c r="B35" t="s">
        <v>113</v>
      </c>
      <c r="C35" t="s">
        <v>114</v>
      </c>
      <c r="F35" s="8">
        <v>2</v>
      </c>
      <c r="G35" s="8">
        <v>4</v>
      </c>
      <c r="H35" s="8">
        <v>2</v>
      </c>
      <c r="K35" s="8" t="s">
        <v>19</v>
      </c>
      <c r="L35" s="8" t="s">
        <v>19</v>
      </c>
      <c r="N35" t="s">
        <v>115</v>
      </c>
    </row>
    <row r="36" spans="1:14" x14ac:dyDescent="0.2">
      <c r="A36">
        <f t="shared" si="0"/>
        <v>34</v>
      </c>
      <c r="B36" s="18" t="s">
        <v>116</v>
      </c>
      <c r="C36" t="s">
        <v>117</v>
      </c>
      <c r="F36" s="8">
        <v>4</v>
      </c>
      <c r="H36" s="8">
        <v>3</v>
      </c>
      <c r="L36" s="8" t="s">
        <v>19</v>
      </c>
      <c r="N36" t="s">
        <v>118</v>
      </c>
    </row>
    <row r="37" spans="1:14" x14ac:dyDescent="0.2">
      <c r="A37">
        <f t="shared" si="0"/>
        <v>35</v>
      </c>
      <c r="B37" t="s">
        <v>119</v>
      </c>
      <c r="C37" t="s">
        <v>120</v>
      </c>
      <c r="D37" s="8">
        <v>11</v>
      </c>
      <c r="J37" s="8" t="s">
        <v>19</v>
      </c>
      <c r="K37" s="8" t="s">
        <v>19</v>
      </c>
      <c r="L37" s="8" t="s">
        <v>19</v>
      </c>
      <c r="N37" t="s">
        <v>121</v>
      </c>
    </row>
    <row r="38" spans="1:14" x14ac:dyDescent="0.2">
      <c r="A38">
        <f t="shared" si="0"/>
        <v>36</v>
      </c>
      <c r="B38" s="18" t="s">
        <v>122</v>
      </c>
      <c r="C38" t="s">
        <v>123</v>
      </c>
      <c r="F38" s="8">
        <v>3</v>
      </c>
      <c r="K38" s="8" t="s">
        <v>19</v>
      </c>
      <c r="L38" s="8" t="s">
        <v>19</v>
      </c>
      <c r="N38" t="s">
        <v>124</v>
      </c>
    </row>
    <row r="39" spans="1:14" x14ac:dyDescent="0.2">
      <c r="A39">
        <f t="shared" si="0"/>
        <v>37</v>
      </c>
      <c r="B39" t="s">
        <v>125</v>
      </c>
      <c r="C39" t="s">
        <v>126</v>
      </c>
      <c r="D39" s="8">
        <v>16</v>
      </c>
      <c r="F39" s="8">
        <v>3</v>
      </c>
      <c r="G39" s="8">
        <v>4</v>
      </c>
      <c r="J39" s="8" t="s">
        <v>19</v>
      </c>
      <c r="K39" s="8" t="s">
        <v>19</v>
      </c>
      <c r="L39" s="8" t="s">
        <v>19</v>
      </c>
      <c r="N39" t="s">
        <v>127</v>
      </c>
    </row>
    <row r="40" spans="1:14" x14ac:dyDescent="0.2">
      <c r="A40">
        <f t="shared" si="0"/>
        <v>38</v>
      </c>
      <c r="B40" t="s">
        <v>128</v>
      </c>
      <c r="C40" t="s">
        <v>129</v>
      </c>
      <c r="F40" s="8">
        <v>3</v>
      </c>
      <c r="G40" s="8">
        <v>4</v>
      </c>
      <c r="L40" s="8" t="s">
        <v>19</v>
      </c>
      <c r="N40" t="s">
        <v>130</v>
      </c>
    </row>
    <row r="41" spans="1:14" x14ac:dyDescent="0.2">
      <c r="A41">
        <f t="shared" si="0"/>
        <v>39</v>
      </c>
      <c r="B41" s="18" t="s">
        <v>131</v>
      </c>
      <c r="C41" t="s">
        <v>132</v>
      </c>
      <c r="F41" s="8">
        <v>2</v>
      </c>
      <c r="G41" s="8">
        <v>4</v>
      </c>
      <c r="K41" s="8" t="s">
        <v>19</v>
      </c>
      <c r="N41" t="s">
        <v>133</v>
      </c>
    </row>
    <row r="42" spans="1:14" x14ac:dyDescent="0.2">
      <c r="A42">
        <f t="shared" si="0"/>
        <v>40</v>
      </c>
      <c r="B42" t="s">
        <v>134</v>
      </c>
      <c r="C42" t="s">
        <v>135</v>
      </c>
      <c r="G42" s="8">
        <v>3</v>
      </c>
      <c r="K42" s="8" t="s">
        <v>19</v>
      </c>
      <c r="L42" s="8" t="s">
        <v>19</v>
      </c>
      <c r="N42" t="s">
        <v>136</v>
      </c>
    </row>
    <row r="43" spans="1:14" x14ac:dyDescent="0.2">
      <c r="A43">
        <f t="shared" si="0"/>
        <v>41</v>
      </c>
      <c r="B43" t="s">
        <v>137</v>
      </c>
      <c r="C43" t="s">
        <v>138</v>
      </c>
      <c r="E43" s="8">
        <v>3</v>
      </c>
      <c r="K43" s="8" t="s">
        <v>19</v>
      </c>
      <c r="L43" s="8" t="s">
        <v>19</v>
      </c>
      <c r="N43" t="s">
        <v>139</v>
      </c>
    </row>
    <row r="44" spans="1:14" x14ac:dyDescent="0.2">
      <c r="A44">
        <f t="shared" si="0"/>
        <v>42</v>
      </c>
      <c r="B44" s="18" t="s">
        <v>140</v>
      </c>
      <c r="C44" t="s">
        <v>141</v>
      </c>
      <c r="F44" s="8">
        <v>5</v>
      </c>
      <c r="K44" s="8" t="s">
        <v>19</v>
      </c>
      <c r="L44" s="8" t="s">
        <v>19</v>
      </c>
      <c r="N44" t="s">
        <v>142</v>
      </c>
    </row>
    <row r="45" spans="1:14" x14ac:dyDescent="0.2">
      <c r="A45">
        <f t="shared" si="0"/>
        <v>43</v>
      </c>
      <c r="B45" t="s">
        <v>143</v>
      </c>
      <c r="C45" t="s">
        <v>144</v>
      </c>
      <c r="D45" s="8">
        <v>4</v>
      </c>
      <c r="E45" s="8">
        <v>3</v>
      </c>
      <c r="K45" s="8" t="s">
        <v>19</v>
      </c>
      <c r="L45" s="8" t="s">
        <v>19</v>
      </c>
      <c r="N45" t="s">
        <v>145</v>
      </c>
    </row>
    <row r="46" spans="1:14" x14ac:dyDescent="0.2">
      <c r="A46">
        <f t="shared" si="0"/>
        <v>44</v>
      </c>
      <c r="B46" t="s">
        <v>146</v>
      </c>
      <c r="C46" t="s">
        <v>147</v>
      </c>
      <c r="D46" s="8">
        <v>13</v>
      </c>
      <c r="E46" s="8">
        <v>4</v>
      </c>
      <c r="I46" s="8" t="s">
        <v>19</v>
      </c>
      <c r="K46" s="8" t="s">
        <v>19</v>
      </c>
      <c r="L46" s="8" t="s">
        <v>19</v>
      </c>
      <c r="N46" t="s">
        <v>148</v>
      </c>
    </row>
    <row r="47" spans="1:14" x14ac:dyDescent="0.2">
      <c r="A47">
        <f t="shared" si="0"/>
        <v>45</v>
      </c>
      <c r="B47" s="18" t="s">
        <v>149</v>
      </c>
      <c r="C47" t="s">
        <v>150</v>
      </c>
      <c r="F47" s="8">
        <v>2</v>
      </c>
      <c r="I47" s="8" t="s">
        <v>19</v>
      </c>
      <c r="K47" s="8" t="s">
        <v>19</v>
      </c>
      <c r="N47" t="s">
        <v>151</v>
      </c>
    </row>
    <row r="48" spans="1:14" x14ac:dyDescent="0.2">
      <c r="A48">
        <f t="shared" si="0"/>
        <v>46</v>
      </c>
      <c r="B48" s="18" t="s">
        <v>152</v>
      </c>
      <c r="C48" t="s">
        <v>153</v>
      </c>
      <c r="D48" s="8">
        <v>7</v>
      </c>
      <c r="E48" s="8">
        <v>9</v>
      </c>
      <c r="F48" s="8">
        <v>10</v>
      </c>
      <c r="G48" s="8">
        <v>5</v>
      </c>
    </row>
    <row r="49" spans="1:14" x14ac:dyDescent="0.2">
      <c r="A49">
        <f t="shared" si="0"/>
        <v>47</v>
      </c>
      <c r="B49" t="s">
        <v>154</v>
      </c>
      <c r="C49" t="s">
        <v>155</v>
      </c>
      <c r="E49" s="8">
        <v>1</v>
      </c>
      <c r="F49" s="8">
        <v>5</v>
      </c>
      <c r="G49" s="8">
        <v>3</v>
      </c>
      <c r="N49" t="s">
        <v>156</v>
      </c>
    </row>
    <row r="50" spans="1:14" x14ac:dyDescent="0.2">
      <c r="A50">
        <f t="shared" si="0"/>
        <v>48</v>
      </c>
      <c r="B50" t="s">
        <v>157</v>
      </c>
      <c r="C50" t="s">
        <v>158</v>
      </c>
      <c r="D50" s="8">
        <v>6</v>
      </c>
      <c r="K50" s="8" t="s">
        <v>19</v>
      </c>
      <c r="L50" s="8" t="s">
        <v>19</v>
      </c>
      <c r="N50" t="s">
        <v>159</v>
      </c>
    </row>
    <row r="51" spans="1:14" x14ac:dyDescent="0.2">
      <c r="A51">
        <f t="shared" si="0"/>
        <v>49</v>
      </c>
      <c r="B51" t="s">
        <v>160</v>
      </c>
      <c r="C51" t="s">
        <v>161</v>
      </c>
      <c r="F51" s="8">
        <v>6</v>
      </c>
      <c r="G51" s="8">
        <v>3</v>
      </c>
      <c r="K51" s="8" t="s">
        <v>19</v>
      </c>
      <c r="L51" s="8" t="s">
        <v>19</v>
      </c>
      <c r="N51" t="s">
        <v>162</v>
      </c>
    </row>
    <row r="52" spans="1:14" x14ac:dyDescent="0.2">
      <c r="A52">
        <f t="shared" si="0"/>
        <v>50</v>
      </c>
      <c r="B52" t="s">
        <v>163</v>
      </c>
      <c r="C52" t="s">
        <v>164</v>
      </c>
      <c r="D52" s="8">
        <v>4</v>
      </c>
      <c r="E52" s="8">
        <v>3</v>
      </c>
      <c r="J52" s="8" t="s">
        <v>19</v>
      </c>
      <c r="K52" s="8" t="s">
        <v>19</v>
      </c>
      <c r="N52" t="s">
        <v>165</v>
      </c>
    </row>
    <row r="53" spans="1:14" x14ac:dyDescent="0.2">
      <c r="A53">
        <f t="shared" si="0"/>
        <v>51</v>
      </c>
      <c r="B53" t="s">
        <v>166</v>
      </c>
      <c r="C53" t="s">
        <v>167</v>
      </c>
      <c r="D53" s="8">
        <v>6</v>
      </c>
      <c r="E53" s="8">
        <v>7</v>
      </c>
      <c r="F53" s="8">
        <v>2</v>
      </c>
      <c r="G53" s="8">
        <v>2</v>
      </c>
      <c r="I53" s="8" t="s">
        <v>19</v>
      </c>
      <c r="K53" s="8" t="s">
        <v>19</v>
      </c>
      <c r="N53" t="s">
        <v>168</v>
      </c>
    </row>
    <row r="54" spans="1:14" x14ac:dyDescent="0.2">
      <c r="A54">
        <f t="shared" si="0"/>
        <v>52</v>
      </c>
      <c r="B54" t="s">
        <v>169</v>
      </c>
      <c r="C54" t="s">
        <v>170</v>
      </c>
      <c r="D54" s="8">
        <v>6</v>
      </c>
      <c r="E54" s="8">
        <v>6</v>
      </c>
      <c r="F54" s="8">
        <v>6</v>
      </c>
      <c r="G54" s="8">
        <v>4</v>
      </c>
      <c r="H54" s="8">
        <v>1</v>
      </c>
      <c r="I54" s="8" t="s">
        <v>19</v>
      </c>
      <c r="J54" s="8" t="s">
        <v>19</v>
      </c>
      <c r="K54" s="8" t="s">
        <v>19</v>
      </c>
      <c r="N54" t="s">
        <v>171</v>
      </c>
    </row>
    <row r="55" spans="1:14" x14ac:dyDescent="0.2">
      <c r="A55">
        <f t="shared" si="0"/>
        <v>53</v>
      </c>
      <c r="B55" s="18" t="s">
        <v>172</v>
      </c>
      <c r="C55" t="s">
        <v>173</v>
      </c>
      <c r="F55" s="8">
        <v>4</v>
      </c>
      <c r="G55" s="8">
        <v>1</v>
      </c>
      <c r="K55" s="8" t="s">
        <v>19</v>
      </c>
      <c r="L55" s="8" t="s">
        <v>19</v>
      </c>
      <c r="N55" t="s">
        <v>174</v>
      </c>
    </row>
    <row r="56" spans="1:14" x14ac:dyDescent="0.2">
      <c r="A56">
        <f t="shared" si="0"/>
        <v>54</v>
      </c>
      <c r="B56" t="s">
        <v>175</v>
      </c>
      <c r="C56" t="s">
        <v>176</v>
      </c>
      <c r="F56" s="8">
        <v>7</v>
      </c>
      <c r="G56" s="8">
        <v>5</v>
      </c>
      <c r="H56" s="8">
        <v>1</v>
      </c>
      <c r="K56" s="8" t="s">
        <v>19</v>
      </c>
      <c r="L56" s="8" t="s">
        <v>19</v>
      </c>
      <c r="N56" t="s">
        <v>177</v>
      </c>
    </row>
    <row r="57" spans="1:14" x14ac:dyDescent="0.2">
      <c r="A57">
        <f t="shared" si="0"/>
        <v>55</v>
      </c>
      <c r="B57" t="s">
        <v>178</v>
      </c>
      <c r="C57" t="s">
        <v>179</v>
      </c>
      <c r="D57" s="8">
        <v>8</v>
      </c>
      <c r="E57" s="8">
        <v>3</v>
      </c>
      <c r="H57" s="8">
        <v>2</v>
      </c>
      <c r="I57" s="8" t="s">
        <v>19</v>
      </c>
      <c r="K57" s="8" t="s">
        <v>19</v>
      </c>
      <c r="L57" s="8" t="s">
        <v>19</v>
      </c>
      <c r="N57" t="s">
        <v>180</v>
      </c>
    </row>
    <row r="58" spans="1:14" x14ac:dyDescent="0.2">
      <c r="A58">
        <f t="shared" si="0"/>
        <v>56</v>
      </c>
      <c r="B58" t="s">
        <v>181</v>
      </c>
      <c r="C58" s="20" t="s">
        <v>182</v>
      </c>
      <c r="D58" s="21">
        <v>26</v>
      </c>
      <c r="E58" s="21">
        <v>19</v>
      </c>
      <c r="F58" s="21">
        <v>33</v>
      </c>
      <c r="G58" s="21">
        <v>32</v>
      </c>
      <c r="H58" s="21"/>
      <c r="I58" s="21" t="s">
        <v>19</v>
      </c>
      <c r="J58" s="21" t="s">
        <v>19</v>
      </c>
      <c r="K58" s="21" t="s">
        <v>19</v>
      </c>
      <c r="L58" s="21" t="s">
        <v>19</v>
      </c>
      <c r="M58" s="21"/>
      <c r="N58" s="20" t="s">
        <v>183</v>
      </c>
    </row>
    <row r="59" spans="1:14" x14ac:dyDescent="0.2">
      <c r="A59">
        <f t="shared" si="0"/>
        <v>57</v>
      </c>
      <c r="B59" t="s">
        <v>184</v>
      </c>
      <c r="C59" t="s">
        <v>185</v>
      </c>
      <c r="G59" s="8">
        <v>4</v>
      </c>
      <c r="K59" s="8" t="s">
        <v>19</v>
      </c>
      <c r="L59" s="8" t="s">
        <v>19</v>
      </c>
      <c r="N59" t="s">
        <v>186</v>
      </c>
    </row>
    <row r="60" spans="1:14" x14ac:dyDescent="0.2">
      <c r="A60">
        <f t="shared" si="0"/>
        <v>58</v>
      </c>
      <c r="B60" t="s">
        <v>187</v>
      </c>
      <c r="C60" t="s">
        <v>188</v>
      </c>
      <c r="F60" s="8">
        <v>3</v>
      </c>
      <c r="G60" s="8">
        <v>1</v>
      </c>
      <c r="K60" s="8" t="s">
        <v>19</v>
      </c>
      <c r="L60" s="8" t="s">
        <v>19</v>
      </c>
      <c r="N60" t="s">
        <v>189</v>
      </c>
    </row>
    <row r="61" spans="1:14" x14ac:dyDescent="0.2">
      <c r="A61">
        <f t="shared" si="0"/>
        <v>59</v>
      </c>
      <c r="B61" t="s">
        <v>190</v>
      </c>
      <c r="C61" t="s">
        <v>191</v>
      </c>
      <c r="D61" s="8">
        <v>13</v>
      </c>
      <c r="E61" s="8">
        <v>8</v>
      </c>
      <c r="F61" s="8">
        <v>2</v>
      </c>
      <c r="G61" s="8">
        <v>4</v>
      </c>
      <c r="I61" s="8" t="s">
        <v>19</v>
      </c>
      <c r="K61" s="8" t="s">
        <v>19</v>
      </c>
      <c r="L61" s="8" t="s">
        <v>19</v>
      </c>
      <c r="N61" t="s">
        <v>192</v>
      </c>
    </row>
    <row r="62" spans="1:14" x14ac:dyDescent="0.2">
      <c r="A62">
        <f t="shared" si="0"/>
        <v>60</v>
      </c>
      <c r="B62" t="s">
        <v>193</v>
      </c>
      <c r="C62" t="s">
        <v>194</v>
      </c>
      <c r="G62" s="8">
        <v>3</v>
      </c>
      <c r="K62" s="8" t="s">
        <v>19</v>
      </c>
      <c r="L62" s="8" t="s">
        <v>19</v>
      </c>
      <c r="N62" t="s">
        <v>195</v>
      </c>
    </row>
    <row r="63" spans="1:14" x14ac:dyDescent="0.2">
      <c r="A63">
        <f t="shared" si="0"/>
        <v>61</v>
      </c>
      <c r="B63" t="s">
        <v>196</v>
      </c>
      <c r="C63" t="s">
        <v>197</v>
      </c>
      <c r="F63" s="8">
        <v>18</v>
      </c>
      <c r="G63" s="8">
        <v>3</v>
      </c>
      <c r="H63" s="8">
        <v>1</v>
      </c>
      <c r="K63" s="8" t="s">
        <v>19</v>
      </c>
      <c r="L63" s="8" t="s">
        <v>19</v>
      </c>
      <c r="N63" t="s">
        <v>198</v>
      </c>
    </row>
    <row r="64" spans="1:14" x14ac:dyDescent="0.2">
      <c r="A64">
        <f t="shared" si="0"/>
        <v>62</v>
      </c>
      <c r="B64" t="s">
        <v>199</v>
      </c>
      <c r="C64" t="s">
        <v>200</v>
      </c>
      <c r="D64" s="8">
        <v>1</v>
      </c>
      <c r="F64" s="8">
        <v>6</v>
      </c>
      <c r="G64" s="8">
        <v>6</v>
      </c>
      <c r="K64" s="8" t="s">
        <v>19</v>
      </c>
      <c r="N64" t="s">
        <v>201</v>
      </c>
    </row>
    <row r="65" spans="1:14" x14ac:dyDescent="0.2">
      <c r="A65">
        <f t="shared" si="0"/>
        <v>63</v>
      </c>
      <c r="B65" t="s">
        <v>202</v>
      </c>
      <c r="C65" t="s">
        <v>203</v>
      </c>
      <c r="D65" s="8">
        <v>2</v>
      </c>
      <c r="G65" s="8">
        <v>1</v>
      </c>
      <c r="I65" s="8" t="s">
        <v>19</v>
      </c>
      <c r="J65" s="8" t="s">
        <v>19</v>
      </c>
      <c r="K65" s="8" t="s">
        <v>19</v>
      </c>
      <c r="L65" s="8" t="s">
        <v>19</v>
      </c>
      <c r="N65" t="s">
        <v>204</v>
      </c>
    </row>
    <row r="66" spans="1:14" x14ac:dyDescent="0.2">
      <c r="A66">
        <f t="shared" si="0"/>
        <v>64</v>
      </c>
      <c r="B66" t="s">
        <v>205</v>
      </c>
      <c r="C66" t="s">
        <v>206</v>
      </c>
      <c r="E66" s="8">
        <v>4</v>
      </c>
      <c r="K66" s="8" t="s">
        <v>19</v>
      </c>
      <c r="N66" t="s">
        <v>207</v>
      </c>
    </row>
    <row r="67" spans="1:14" x14ac:dyDescent="0.2">
      <c r="A67">
        <f t="shared" si="0"/>
        <v>65</v>
      </c>
      <c r="B67" t="s">
        <v>208</v>
      </c>
      <c r="C67" t="s">
        <v>209</v>
      </c>
      <c r="D67" s="8">
        <v>5</v>
      </c>
      <c r="F67" s="8">
        <v>7</v>
      </c>
      <c r="K67" s="8" t="s">
        <v>19</v>
      </c>
      <c r="L67" s="8" t="s">
        <v>19</v>
      </c>
      <c r="N67" t="s">
        <v>210</v>
      </c>
    </row>
    <row r="68" spans="1:14" x14ac:dyDescent="0.2">
      <c r="A68">
        <f t="shared" si="0"/>
        <v>66</v>
      </c>
      <c r="B68" s="18" t="s">
        <v>211</v>
      </c>
      <c r="C68" t="s">
        <v>212</v>
      </c>
      <c r="F68" s="8">
        <v>2</v>
      </c>
      <c r="K68" s="8" t="s">
        <v>19</v>
      </c>
      <c r="L68" s="8" t="s">
        <v>19</v>
      </c>
      <c r="N68" t="s">
        <v>213</v>
      </c>
    </row>
    <row r="69" spans="1:14" x14ac:dyDescent="0.2">
      <c r="A69">
        <f t="shared" ref="A69:A132" si="1">A68+1</f>
        <v>67</v>
      </c>
      <c r="B69" t="s">
        <v>214</v>
      </c>
      <c r="C69" t="s">
        <v>215</v>
      </c>
      <c r="G69" s="8">
        <v>2</v>
      </c>
      <c r="J69" s="8" t="s">
        <v>19</v>
      </c>
      <c r="K69" s="8" t="s">
        <v>19</v>
      </c>
      <c r="L69" s="8" t="s">
        <v>19</v>
      </c>
      <c r="N69" t="s">
        <v>216</v>
      </c>
    </row>
    <row r="70" spans="1:14" x14ac:dyDescent="0.2">
      <c r="A70">
        <f t="shared" si="1"/>
        <v>68</v>
      </c>
      <c r="B70" t="s">
        <v>217</v>
      </c>
      <c r="C70" t="s">
        <v>218</v>
      </c>
      <c r="D70" s="8">
        <v>2</v>
      </c>
      <c r="K70" s="8" t="s">
        <v>19</v>
      </c>
      <c r="N70" t="s">
        <v>219</v>
      </c>
    </row>
    <row r="71" spans="1:14" x14ac:dyDescent="0.2">
      <c r="A71">
        <f t="shared" si="1"/>
        <v>69</v>
      </c>
      <c r="B71" t="s">
        <v>220</v>
      </c>
      <c r="C71" t="s">
        <v>221</v>
      </c>
      <c r="G71" s="8">
        <v>5</v>
      </c>
      <c r="K71" s="8" t="s">
        <v>19</v>
      </c>
      <c r="L71" s="8" t="s">
        <v>19</v>
      </c>
      <c r="N71" t="s">
        <v>222</v>
      </c>
    </row>
    <row r="72" spans="1:14" x14ac:dyDescent="0.2">
      <c r="A72">
        <f t="shared" si="1"/>
        <v>70</v>
      </c>
      <c r="B72" t="s">
        <v>223</v>
      </c>
      <c r="C72" t="s">
        <v>224</v>
      </c>
      <c r="D72" s="8">
        <v>8</v>
      </c>
      <c r="F72" s="8">
        <v>4</v>
      </c>
      <c r="G72" s="8">
        <v>5</v>
      </c>
      <c r="H72" s="8">
        <v>1</v>
      </c>
      <c r="N72" t="s">
        <v>225</v>
      </c>
    </row>
    <row r="73" spans="1:14" x14ac:dyDescent="0.2">
      <c r="A73">
        <f t="shared" si="1"/>
        <v>71</v>
      </c>
      <c r="B73" t="s">
        <v>226</v>
      </c>
      <c r="C73" t="s">
        <v>227</v>
      </c>
      <c r="D73" s="8">
        <v>11</v>
      </c>
      <c r="F73" s="8">
        <v>1</v>
      </c>
      <c r="G73" s="8">
        <v>3</v>
      </c>
      <c r="K73" s="8" t="s">
        <v>19</v>
      </c>
      <c r="N73" t="s">
        <v>228</v>
      </c>
    </row>
    <row r="74" spans="1:14" x14ac:dyDescent="0.2">
      <c r="A74">
        <f t="shared" si="1"/>
        <v>72</v>
      </c>
      <c r="B74" t="s">
        <v>229</v>
      </c>
      <c r="C74" t="s">
        <v>230</v>
      </c>
      <c r="F74" s="8">
        <v>3</v>
      </c>
      <c r="H74" s="8">
        <v>2</v>
      </c>
      <c r="K74" s="8" t="s">
        <v>19</v>
      </c>
      <c r="L74" s="8" t="s">
        <v>19</v>
      </c>
      <c r="N74" t="s">
        <v>231</v>
      </c>
    </row>
    <row r="75" spans="1:14" x14ac:dyDescent="0.2">
      <c r="A75">
        <f t="shared" si="1"/>
        <v>73</v>
      </c>
      <c r="B75" t="s">
        <v>232</v>
      </c>
      <c r="C75" t="s">
        <v>233</v>
      </c>
      <c r="G75" s="8">
        <v>3</v>
      </c>
      <c r="K75" s="8" t="s">
        <v>19</v>
      </c>
      <c r="L75" s="8" t="s">
        <v>19</v>
      </c>
      <c r="N75" t="s">
        <v>234</v>
      </c>
    </row>
    <row r="76" spans="1:14" x14ac:dyDescent="0.2">
      <c r="A76">
        <f t="shared" si="1"/>
        <v>74</v>
      </c>
      <c r="B76" t="s">
        <v>235</v>
      </c>
      <c r="C76" t="s">
        <v>236</v>
      </c>
      <c r="D76" s="8">
        <v>9</v>
      </c>
      <c r="F76" s="8">
        <v>36</v>
      </c>
      <c r="G76" s="8">
        <v>18</v>
      </c>
      <c r="H76" s="8">
        <v>13</v>
      </c>
      <c r="N76" t="s">
        <v>237</v>
      </c>
    </row>
    <row r="77" spans="1:14" x14ac:dyDescent="0.2">
      <c r="A77">
        <f t="shared" si="1"/>
        <v>75</v>
      </c>
      <c r="B77" t="s">
        <v>238</v>
      </c>
      <c r="C77" t="s">
        <v>239</v>
      </c>
      <c r="F77" s="8">
        <v>3</v>
      </c>
      <c r="G77" s="8">
        <v>4</v>
      </c>
      <c r="K77" s="8" t="s">
        <v>19</v>
      </c>
      <c r="L77" s="8" t="s">
        <v>19</v>
      </c>
      <c r="N77" t="s">
        <v>240</v>
      </c>
    </row>
    <row r="78" spans="1:14" x14ac:dyDescent="0.2">
      <c r="A78">
        <f t="shared" si="1"/>
        <v>76</v>
      </c>
      <c r="B78" t="s">
        <v>241</v>
      </c>
      <c r="C78" t="s">
        <v>242</v>
      </c>
      <c r="F78" s="8">
        <v>3</v>
      </c>
      <c r="G78" s="8">
        <v>2</v>
      </c>
      <c r="K78" s="8" t="s">
        <v>19</v>
      </c>
      <c r="L78" s="8" t="s">
        <v>19</v>
      </c>
      <c r="N78" t="s">
        <v>243</v>
      </c>
    </row>
    <row r="79" spans="1:14" x14ac:dyDescent="0.2">
      <c r="A79">
        <f t="shared" si="1"/>
        <v>77</v>
      </c>
      <c r="B79" t="s">
        <v>244</v>
      </c>
      <c r="C79" t="s">
        <v>245</v>
      </c>
      <c r="D79" s="8">
        <v>7</v>
      </c>
      <c r="K79" s="8" t="s">
        <v>19</v>
      </c>
      <c r="L79" s="8" t="s">
        <v>19</v>
      </c>
      <c r="N79" t="s">
        <v>246</v>
      </c>
    </row>
    <row r="80" spans="1:14" x14ac:dyDescent="0.2">
      <c r="A80">
        <f t="shared" si="1"/>
        <v>78</v>
      </c>
      <c r="B80" t="s">
        <v>247</v>
      </c>
      <c r="C80" t="s">
        <v>248</v>
      </c>
      <c r="G80" s="8">
        <v>17</v>
      </c>
      <c r="J80" s="8" t="s">
        <v>19</v>
      </c>
      <c r="K80" s="8" t="s">
        <v>19</v>
      </c>
      <c r="L80" s="8" t="s">
        <v>19</v>
      </c>
      <c r="N80" t="s">
        <v>249</v>
      </c>
    </row>
    <row r="81" spans="1:15" x14ac:dyDescent="0.2">
      <c r="A81">
        <f t="shared" si="1"/>
        <v>79</v>
      </c>
      <c r="B81" t="s">
        <v>250</v>
      </c>
      <c r="C81" t="s">
        <v>251</v>
      </c>
      <c r="G81" s="8">
        <v>6</v>
      </c>
      <c r="N81" t="s">
        <v>252</v>
      </c>
    </row>
    <row r="82" spans="1:15" x14ac:dyDescent="0.2">
      <c r="A82">
        <f t="shared" si="1"/>
        <v>80</v>
      </c>
      <c r="B82" s="18" t="s">
        <v>253</v>
      </c>
      <c r="C82" t="s">
        <v>254</v>
      </c>
      <c r="F82" s="8">
        <v>10</v>
      </c>
      <c r="G82" s="8">
        <v>18</v>
      </c>
      <c r="J82" s="8" t="s">
        <v>19</v>
      </c>
      <c r="K82" s="8" t="s">
        <v>19</v>
      </c>
      <c r="L82" s="8" t="s">
        <v>19</v>
      </c>
      <c r="N82" t="s">
        <v>255</v>
      </c>
    </row>
    <row r="83" spans="1:15" x14ac:dyDescent="0.2">
      <c r="A83">
        <f t="shared" si="1"/>
        <v>81</v>
      </c>
      <c r="B83" s="18" t="s">
        <v>256</v>
      </c>
      <c r="C83" t="s">
        <v>257</v>
      </c>
      <c r="D83" s="8">
        <v>33</v>
      </c>
      <c r="E83" s="8">
        <v>22</v>
      </c>
      <c r="F83" s="8">
        <v>9</v>
      </c>
      <c r="G83" s="8">
        <v>11</v>
      </c>
      <c r="I83" s="8" t="s">
        <v>19</v>
      </c>
      <c r="J83" s="8" t="s">
        <v>19</v>
      </c>
      <c r="K83" s="8" t="s">
        <v>19</v>
      </c>
      <c r="L83" s="8" t="s">
        <v>19</v>
      </c>
      <c r="M83" s="8" t="s">
        <v>19</v>
      </c>
      <c r="N83" t="s">
        <v>258</v>
      </c>
    </row>
    <row r="84" spans="1:15" x14ac:dyDescent="0.2">
      <c r="A84">
        <f t="shared" si="1"/>
        <v>82</v>
      </c>
      <c r="B84" t="s">
        <v>259</v>
      </c>
      <c r="C84" t="s">
        <v>260</v>
      </c>
      <c r="F84" s="8">
        <v>21</v>
      </c>
      <c r="G84" s="8">
        <v>18</v>
      </c>
      <c r="K84" s="8" t="s">
        <v>19</v>
      </c>
      <c r="L84" s="8" t="s">
        <v>19</v>
      </c>
      <c r="N84" t="s">
        <v>261</v>
      </c>
      <c r="O84" s="8" t="s">
        <v>262</v>
      </c>
    </row>
    <row r="85" spans="1:15" x14ac:dyDescent="0.2">
      <c r="A85">
        <f t="shared" si="1"/>
        <v>83</v>
      </c>
      <c r="B85" t="s">
        <v>263</v>
      </c>
      <c r="C85" s="20" t="s">
        <v>264</v>
      </c>
      <c r="D85" s="21">
        <v>4</v>
      </c>
      <c r="E85" s="21">
        <v>2</v>
      </c>
      <c r="F85" s="21"/>
      <c r="G85" s="21"/>
      <c r="H85" s="21"/>
      <c r="I85" s="21"/>
      <c r="J85" s="21"/>
      <c r="K85" s="21"/>
      <c r="L85" s="21"/>
      <c r="M85" s="21"/>
      <c r="N85" s="20"/>
    </row>
    <row r="86" spans="1:15" x14ac:dyDescent="0.2">
      <c r="A86">
        <f t="shared" si="1"/>
        <v>84</v>
      </c>
      <c r="B86" t="s">
        <v>265</v>
      </c>
      <c r="C86" t="s">
        <v>266</v>
      </c>
      <c r="F86" s="8">
        <v>9</v>
      </c>
      <c r="G86" s="8">
        <v>24</v>
      </c>
      <c r="H86" s="8">
        <v>19</v>
      </c>
    </row>
    <row r="87" spans="1:15" x14ac:dyDescent="0.2">
      <c r="A87">
        <f t="shared" si="1"/>
        <v>85</v>
      </c>
      <c r="B87" t="s">
        <v>267</v>
      </c>
      <c r="C87" t="s">
        <v>268</v>
      </c>
      <c r="F87" s="8">
        <v>3</v>
      </c>
      <c r="G87" s="8">
        <v>4</v>
      </c>
      <c r="K87" s="8" t="s">
        <v>19</v>
      </c>
      <c r="L87" s="8" t="s">
        <v>19</v>
      </c>
      <c r="N87" t="s">
        <v>269</v>
      </c>
    </row>
    <row r="88" spans="1:15" x14ac:dyDescent="0.2">
      <c r="A88">
        <f t="shared" si="1"/>
        <v>86</v>
      </c>
      <c r="B88" t="s">
        <v>270</v>
      </c>
      <c r="C88" t="s">
        <v>271</v>
      </c>
      <c r="G88" s="8">
        <v>7</v>
      </c>
      <c r="K88" s="8" t="s">
        <v>19</v>
      </c>
      <c r="L88" s="8" t="s">
        <v>19</v>
      </c>
      <c r="N88" t="s">
        <v>272</v>
      </c>
    </row>
    <row r="89" spans="1:15" x14ac:dyDescent="0.2">
      <c r="A89">
        <f t="shared" si="1"/>
        <v>87</v>
      </c>
      <c r="B89" t="s">
        <v>273</v>
      </c>
      <c r="C89" t="s">
        <v>274</v>
      </c>
      <c r="G89" s="8">
        <v>2</v>
      </c>
      <c r="K89" s="8" t="s">
        <v>19</v>
      </c>
      <c r="L89" s="8" t="s">
        <v>19</v>
      </c>
      <c r="N89" t="s">
        <v>275</v>
      </c>
    </row>
    <row r="90" spans="1:15" x14ac:dyDescent="0.2">
      <c r="A90">
        <f t="shared" si="1"/>
        <v>88</v>
      </c>
      <c r="B90" s="18" t="s">
        <v>276</v>
      </c>
      <c r="C90" t="s">
        <v>277</v>
      </c>
      <c r="F90" s="8">
        <v>2</v>
      </c>
      <c r="G90" s="8">
        <v>1</v>
      </c>
      <c r="K90" s="8" t="s">
        <v>19</v>
      </c>
      <c r="L90" s="8" t="s">
        <v>19</v>
      </c>
      <c r="N90" t="s">
        <v>278</v>
      </c>
    </row>
    <row r="91" spans="1:15" x14ac:dyDescent="0.2">
      <c r="A91">
        <f t="shared" si="1"/>
        <v>89</v>
      </c>
      <c r="B91" t="s">
        <v>279</v>
      </c>
      <c r="C91" t="s">
        <v>280</v>
      </c>
      <c r="D91" s="8">
        <v>3</v>
      </c>
      <c r="J91" s="8" t="s">
        <v>19</v>
      </c>
      <c r="K91" s="8" t="s">
        <v>19</v>
      </c>
      <c r="L91" s="8" t="s">
        <v>19</v>
      </c>
      <c r="N91" t="s">
        <v>281</v>
      </c>
    </row>
    <row r="92" spans="1:15" x14ac:dyDescent="0.2">
      <c r="A92">
        <f t="shared" si="1"/>
        <v>90</v>
      </c>
      <c r="B92" t="s">
        <v>282</v>
      </c>
      <c r="C92" t="s">
        <v>283</v>
      </c>
      <c r="G92" s="8">
        <v>3</v>
      </c>
      <c r="K92" s="8" t="s">
        <v>19</v>
      </c>
      <c r="L92" s="8" t="s">
        <v>19</v>
      </c>
      <c r="N92" t="s">
        <v>284</v>
      </c>
    </row>
    <row r="93" spans="1:15" x14ac:dyDescent="0.2">
      <c r="A93">
        <f t="shared" si="1"/>
        <v>91</v>
      </c>
      <c r="B93" s="18" t="s">
        <v>285</v>
      </c>
      <c r="C93" t="s">
        <v>286</v>
      </c>
      <c r="F93" s="8">
        <v>13</v>
      </c>
      <c r="G93" s="8">
        <v>16</v>
      </c>
      <c r="H93" s="8">
        <v>6</v>
      </c>
      <c r="K93" s="8" t="s">
        <v>19</v>
      </c>
      <c r="L93" s="8" t="s">
        <v>19</v>
      </c>
      <c r="N93" t="s">
        <v>287</v>
      </c>
    </row>
    <row r="94" spans="1:15" x14ac:dyDescent="0.2">
      <c r="A94">
        <f t="shared" si="1"/>
        <v>92</v>
      </c>
      <c r="B94" t="s">
        <v>288</v>
      </c>
      <c r="C94" t="s">
        <v>289</v>
      </c>
      <c r="E94" s="8">
        <v>2</v>
      </c>
      <c r="G94" s="8">
        <v>3</v>
      </c>
      <c r="K94" s="8" t="s">
        <v>19</v>
      </c>
      <c r="L94" s="8" t="s">
        <v>19</v>
      </c>
      <c r="M94" s="8" t="s">
        <v>19</v>
      </c>
      <c r="N94" t="s">
        <v>290</v>
      </c>
    </row>
    <row r="95" spans="1:15" x14ac:dyDescent="0.2">
      <c r="A95">
        <f t="shared" si="1"/>
        <v>93</v>
      </c>
      <c r="B95" t="s">
        <v>291</v>
      </c>
      <c r="C95" t="s">
        <v>292</v>
      </c>
      <c r="F95" s="8">
        <v>16</v>
      </c>
      <c r="G95" s="8">
        <v>16</v>
      </c>
      <c r="J95" s="8" t="s">
        <v>19</v>
      </c>
      <c r="K95" s="8" t="s">
        <v>19</v>
      </c>
      <c r="L95" s="8" t="s">
        <v>19</v>
      </c>
      <c r="N95" t="s">
        <v>293</v>
      </c>
    </row>
    <row r="96" spans="1:15" x14ac:dyDescent="0.2">
      <c r="A96">
        <f t="shared" si="1"/>
        <v>94</v>
      </c>
      <c r="B96" s="18" t="s">
        <v>294</v>
      </c>
      <c r="C96" t="s">
        <v>295</v>
      </c>
      <c r="F96" s="8">
        <v>4</v>
      </c>
      <c r="G96" s="8">
        <v>5</v>
      </c>
      <c r="K96" s="8" t="s">
        <v>19</v>
      </c>
      <c r="L96" s="8" t="s">
        <v>19</v>
      </c>
      <c r="N96" t="s">
        <v>296</v>
      </c>
    </row>
    <row r="97" spans="1:14" x14ac:dyDescent="0.2">
      <c r="A97">
        <f t="shared" si="1"/>
        <v>95</v>
      </c>
      <c r="B97" s="18" t="s">
        <v>297</v>
      </c>
      <c r="C97" t="s">
        <v>298</v>
      </c>
      <c r="F97" s="8">
        <v>6</v>
      </c>
      <c r="K97" s="8" t="s">
        <v>19</v>
      </c>
      <c r="L97" s="8" t="s">
        <v>19</v>
      </c>
      <c r="N97" t="s">
        <v>299</v>
      </c>
    </row>
    <row r="98" spans="1:14" x14ac:dyDescent="0.2">
      <c r="A98">
        <f t="shared" si="1"/>
        <v>96</v>
      </c>
      <c r="B98" t="s">
        <v>300</v>
      </c>
      <c r="C98" t="s">
        <v>301</v>
      </c>
      <c r="D98" s="8">
        <v>12</v>
      </c>
      <c r="E98" s="8">
        <v>13</v>
      </c>
      <c r="J98" s="8" t="s">
        <v>19</v>
      </c>
      <c r="K98" s="8" t="s">
        <v>19</v>
      </c>
      <c r="L98" s="8" t="s">
        <v>19</v>
      </c>
      <c r="N98" t="s">
        <v>302</v>
      </c>
    </row>
    <row r="99" spans="1:14" x14ac:dyDescent="0.2">
      <c r="A99">
        <f t="shared" si="1"/>
        <v>97</v>
      </c>
      <c r="B99" t="s">
        <v>303</v>
      </c>
      <c r="C99" s="20" t="s">
        <v>304</v>
      </c>
      <c r="D99" s="21"/>
      <c r="E99" s="21"/>
      <c r="F99" s="21">
        <v>13</v>
      </c>
      <c r="G99" s="21">
        <v>10</v>
      </c>
      <c r="H99" s="21">
        <v>11</v>
      </c>
      <c r="I99" s="21"/>
      <c r="J99" s="21"/>
      <c r="K99" s="21" t="s">
        <v>19</v>
      </c>
      <c r="L99" s="21" t="s">
        <v>19</v>
      </c>
      <c r="M99" s="21"/>
      <c r="N99" s="20" t="s">
        <v>305</v>
      </c>
    </row>
    <row r="100" spans="1:14" x14ac:dyDescent="0.2">
      <c r="A100">
        <f t="shared" si="1"/>
        <v>98</v>
      </c>
      <c r="B100" s="18" t="s">
        <v>306</v>
      </c>
      <c r="C100" t="s">
        <v>307</v>
      </c>
      <c r="F100" s="8">
        <v>3</v>
      </c>
      <c r="K100" s="8" t="s">
        <v>19</v>
      </c>
      <c r="L100" s="8" t="s">
        <v>19</v>
      </c>
      <c r="N100" t="s">
        <v>308</v>
      </c>
    </row>
    <row r="101" spans="1:14" x14ac:dyDescent="0.2">
      <c r="A101">
        <f t="shared" si="1"/>
        <v>99</v>
      </c>
      <c r="B101" t="s">
        <v>309</v>
      </c>
      <c r="C101" t="s">
        <v>310</v>
      </c>
      <c r="D101" s="8">
        <v>12</v>
      </c>
      <c r="E101" s="8">
        <v>4</v>
      </c>
      <c r="K101" s="8" t="s">
        <v>19</v>
      </c>
      <c r="L101" s="8" t="s">
        <v>19</v>
      </c>
      <c r="N101" t="s">
        <v>311</v>
      </c>
    </row>
    <row r="102" spans="1:14" x14ac:dyDescent="0.2">
      <c r="A102">
        <f t="shared" si="1"/>
        <v>100</v>
      </c>
      <c r="B102" s="18" t="s">
        <v>312</v>
      </c>
      <c r="C102" t="s">
        <v>313</v>
      </c>
      <c r="F102" s="8">
        <v>4</v>
      </c>
      <c r="G102" s="8">
        <v>3</v>
      </c>
    </row>
    <row r="103" spans="1:14" x14ac:dyDescent="0.2">
      <c r="A103">
        <f t="shared" si="1"/>
        <v>101</v>
      </c>
      <c r="B103" s="18" t="s">
        <v>314</v>
      </c>
      <c r="C103" t="s">
        <v>315</v>
      </c>
      <c r="E103" s="8">
        <v>1</v>
      </c>
      <c r="F103" s="8">
        <v>7</v>
      </c>
      <c r="G103" s="8">
        <v>2</v>
      </c>
      <c r="K103" s="8" t="s">
        <v>19</v>
      </c>
      <c r="L103" s="8" t="s">
        <v>19</v>
      </c>
      <c r="N103" t="s">
        <v>316</v>
      </c>
    </row>
    <row r="104" spans="1:14" x14ac:dyDescent="0.2">
      <c r="A104">
        <f t="shared" si="1"/>
        <v>102</v>
      </c>
      <c r="B104" t="s">
        <v>317</v>
      </c>
      <c r="C104" t="s">
        <v>318</v>
      </c>
      <c r="G104" s="8">
        <v>2</v>
      </c>
      <c r="K104" s="8" t="s">
        <v>19</v>
      </c>
      <c r="L104" s="8" t="s">
        <v>19</v>
      </c>
      <c r="N104" t="s">
        <v>319</v>
      </c>
    </row>
    <row r="105" spans="1:14" x14ac:dyDescent="0.2">
      <c r="A105">
        <f t="shared" si="1"/>
        <v>103</v>
      </c>
      <c r="B105" t="s">
        <v>320</v>
      </c>
      <c r="C105" s="20" t="s">
        <v>321</v>
      </c>
      <c r="D105" s="21"/>
      <c r="E105" s="21">
        <v>2</v>
      </c>
      <c r="F105" s="21">
        <v>4</v>
      </c>
      <c r="G105" s="21">
        <v>3</v>
      </c>
      <c r="H105" s="21"/>
      <c r="I105" s="21"/>
      <c r="J105" s="21"/>
      <c r="K105" s="21" t="s">
        <v>19</v>
      </c>
      <c r="L105" s="21"/>
      <c r="M105" s="21"/>
      <c r="N105" s="20" t="s">
        <v>322</v>
      </c>
    </row>
    <row r="106" spans="1:14" x14ac:dyDescent="0.2">
      <c r="A106">
        <f t="shared" si="1"/>
        <v>104</v>
      </c>
      <c r="B106" s="18" t="s">
        <v>323</v>
      </c>
      <c r="C106" t="s">
        <v>324</v>
      </c>
      <c r="D106" s="8">
        <v>9</v>
      </c>
      <c r="F106" s="8">
        <v>8</v>
      </c>
      <c r="I106" s="8" t="s">
        <v>19</v>
      </c>
      <c r="K106" s="8" t="s">
        <v>19</v>
      </c>
      <c r="N106" t="s">
        <v>325</v>
      </c>
    </row>
    <row r="107" spans="1:14" x14ac:dyDescent="0.2">
      <c r="A107">
        <f t="shared" si="1"/>
        <v>105</v>
      </c>
      <c r="B107" t="s">
        <v>326</v>
      </c>
      <c r="C107" t="s">
        <v>327</v>
      </c>
      <c r="D107" s="8">
        <v>14</v>
      </c>
      <c r="E107" s="8">
        <v>9</v>
      </c>
      <c r="G107" s="8">
        <v>1</v>
      </c>
      <c r="I107" s="8" t="s">
        <v>19</v>
      </c>
      <c r="J107" s="8" t="s">
        <v>19</v>
      </c>
      <c r="K107" s="8" t="s">
        <v>19</v>
      </c>
      <c r="L107" s="8" t="s">
        <v>19</v>
      </c>
      <c r="N107" t="s">
        <v>328</v>
      </c>
    </row>
    <row r="108" spans="1:14" x14ac:dyDescent="0.2">
      <c r="A108">
        <f t="shared" si="1"/>
        <v>106</v>
      </c>
      <c r="B108" t="s">
        <v>329</v>
      </c>
      <c r="C108" t="s">
        <v>330</v>
      </c>
      <c r="G108" s="8">
        <v>2</v>
      </c>
      <c r="K108" s="8" t="s">
        <v>19</v>
      </c>
      <c r="L108" s="8" t="s">
        <v>19</v>
      </c>
      <c r="N108" t="s">
        <v>331</v>
      </c>
    </row>
    <row r="109" spans="1:14" x14ac:dyDescent="0.2">
      <c r="A109">
        <f t="shared" si="1"/>
        <v>107</v>
      </c>
      <c r="B109" t="s">
        <v>332</v>
      </c>
      <c r="C109" t="s">
        <v>333</v>
      </c>
      <c r="F109" s="8">
        <v>3</v>
      </c>
      <c r="G109" s="8">
        <v>3</v>
      </c>
      <c r="K109" s="8" t="s">
        <v>19</v>
      </c>
      <c r="L109" s="8" t="s">
        <v>19</v>
      </c>
      <c r="N109" t="s">
        <v>334</v>
      </c>
    </row>
    <row r="110" spans="1:14" x14ac:dyDescent="0.2">
      <c r="A110">
        <f t="shared" si="1"/>
        <v>108</v>
      </c>
      <c r="B110" t="s">
        <v>335</v>
      </c>
      <c r="C110" t="s">
        <v>336</v>
      </c>
      <c r="G110" s="8">
        <v>3</v>
      </c>
      <c r="K110" s="8" t="s">
        <v>19</v>
      </c>
      <c r="L110" s="8" t="s">
        <v>19</v>
      </c>
      <c r="N110" t="s">
        <v>337</v>
      </c>
    </row>
    <row r="111" spans="1:14" x14ac:dyDescent="0.2">
      <c r="A111">
        <f t="shared" si="1"/>
        <v>109</v>
      </c>
      <c r="B111" s="18" t="s">
        <v>338</v>
      </c>
      <c r="C111" t="s">
        <v>339</v>
      </c>
      <c r="F111" s="8">
        <v>4</v>
      </c>
      <c r="G111" s="8">
        <v>6</v>
      </c>
      <c r="K111" s="8" t="s">
        <v>19</v>
      </c>
      <c r="L111" s="8" t="s">
        <v>19</v>
      </c>
      <c r="N111" t="s">
        <v>340</v>
      </c>
    </row>
    <row r="112" spans="1:14" x14ac:dyDescent="0.2">
      <c r="A112">
        <f t="shared" si="1"/>
        <v>110</v>
      </c>
      <c r="B112" s="18" t="s">
        <v>341</v>
      </c>
      <c r="C112" t="s">
        <v>342</v>
      </c>
      <c r="F112" s="8">
        <v>5</v>
      </c>
      <c r="J112" s="8" t="s">
        <v>19</v>
      </c>
      <c r="K112" s="8" t="s">
        <v>19</v>
      </c>
      <c r="L112" s="8" t="s">
        <v>19</v>
      </c>
      <c r="N112" t="s">
        <v>343</v>
      </c>
    </row>
    <row r="113" spans="1:15" x14ac:dyDescent="0.2">
      <c r="A113">
        <f t="shared" si="1"/>
        <v>111</v>
      </c>
      <c r="B113" t="s">
        <v>344</v>
      </c>
      <c r="C113" t="s">
        <v>345</v>
      </c>
      <c r="F113" s="8">
        <v>2</v>
      </c>
      <c r="H113" s="8">
        <v>1</v>
      </c>
      <c r="K113" s="8" t="s">
        <v>19</v>
      </c>
      <c r="L113" s="8" t="s">
        <v>19</v>
      </c>
      <c r="N113" t="s">
        <v>346</v>
      </c>
    </row>
    <row r="114" spans="1:15" x14ac:dyDescent="0.2">
      <c r="A114">
        <f t="shared" si="1"/>
        <v>112</v>
      </c>
      <c r="B114" t="s">
        <v>347</v>
      </c>
      <c r="C114" t="s">
        <v>348</v>
      </c>
      <c r="D114" s="8">
        <v>8</v>
      </c>
      <c r="E114" s="8">
        <v>4</v>
      </c>
      <c r="F114" s="8">
        <v>8</v>
      </c>
      <c r="G114" s="8">
        <v>2</v>
      </c>
      <c r="I114" s="8" t="s">
        <v>19</v>
      </c>
      <c r="K114" s="8" t="s">
        <v>19</v>
      </c>
      <c r="L114" s="8" t="s">
        <v>19</v>
      </c>
      <c r="N114" t="s">
        <v>349</v>
      </c>
    </row>
    <row r="115" spans="1:15" x14ac:dyDescent="0.2">
      <c r="A115">
        <f t="shared" si="1"/>
        <v>113</v>
      </c>
      <c r="B115" s="18" t="s">
        <v>350</v>
      </c>
      <c r="C115" t="s">
        <v>351</v>
      </c>
      <c r="F115" s="8">
        <v>2</v>
      </c>
      <c r="G115" s="8">
        <v>1</v>
      </c>
      <c r="N115" t="s">
        <v>352</v>
      </c>
    </row>
    <row r="116" spans="1:15" x14ac:dyDescent="0.2">
      <c r="A116">
        <f t="shared" si="1"/>
        <v>114</v>
      </c>
      <c r="B116" t="s">
        <v>353</v>
      </c>
      <c r="C116" t="s">
        <v>354</v>
      </c>
      <c r="D116" s="8">
        <v>25</v>
      </c>
      <c r="E116" s="8">
        <v>8</v>
      </c>
      <c r="F116" s="8">
        <v>1</v>
      </c>
      <c r="G116" s="8">
        <v>5</v>
      </c>
      <c r="I116" s="8" t="s">
        <v>19</v>
      </c>
      <c r="J116" s="8" t="s">
        <v>19</v>
      </c>
      <c r="K116" s="8" t="s">
        <v>19</v>
      </c>
      <c r="L116" s="8" t="s">
        <v>19</v>
      </c>
      <c r="M116" s="8" t="s">
        <v>19</v>
      </c>
      <c r="N116" t="s">
        <v>355</v>
      </c>
    </row>
    <row r="117" spans="1:15" x14ac:dyDescent="0.2">
      <c r="A117">
        <f t="shared" si="1"/>
        <v>115</v>
      </c>
      <c r="B117" t="s">
        <v>356</v>
      </c>
      <c r="C117" s="20" t="s">
        <v>200</v>
      </c>
      <c r="D117" s="21"/>
      <c r="E117" s="21">
        <v>1</v>
      </c>
      <c r="F117" s="21"/>
      <c r="G117" s="21">
        <v>2</v>
      </c>
      <c r="H117" s="21"/>
      <c r="I117" s="21" t="s">
        <v>357</v>
      </c>
      <c r="J117" s="21" t="s">
        <v>357</v>
      </c>
      <c r="K117" s="21" t="s">
        <v>357</v>
      </c>
      <c r="L117" s="21" t="s">
        <v>357</v>
      </c>
      <c r="M117" s="21" t="s">
        <v>19</v>
      </c>
      <c r="N117" s="20" t="s">
        <v>358</v>
      </c>
    </row>
    <row r="118" spans="1:15" x14ac:dyDescent="0.2">
      <c r="A118">
        <f t="shared" si="1"/>
        <v>116</v>
      </c>
      <c r="B118" t="s">
        <v>359</v>
      </c>
      <c r="C118" t="s">
        <v>360</v>
      </c>
      <c r="G118" s="8">
        <v>3</v>
      </c>
    </row>
    <row r="119" spans="1:15" x14ac:dyDescent="0.2">
      <c r="A119">
        <f t="shared" si="1"/>
        <v>117</v>
      </c>
      <c r="B119" t="s">
        <v>361</v>
      </c>
      <c r="C119" t="s">
        <v>362</v>
      </c>
      <c r="G119" s="8">
        <v>2</v>
      </c>
      <c r="H119" s="8">
        <v>4</v>
      </c>
      <c r="K119" s="8" t="s">
        <v>19</v>
      </c>
      <c r="M119" s="8" t="s">
        <v>19</v>
      </c>
      <c r="N119" t="s">
        <v>363</v>
      </c>
    </row>
    <row r="120" spans="1:15" x14ac:dyDescent="0.2">
      <c r="A120">
        <f t="shared" si="1"/>
        <v>118</v>
      </c>
      <c r="B120" s="18" t="s">
        <v>364</v>
      </c>
      <c r="C120" t="s">
        <v>365</v>
      </c>
      <c r="F120" s="8">
        <v>8</v>
      </c>
      <c r="K120" s="8" t="s">
        <v>19</v>
      </c>
      <c r="L120" s="8" t="s">
        <v>19</v>
      </c>
      <c r="N120" t="s">
        <v>366</v>
      </c>
    </row>
    <row r="121" spans="1:15" x14ac:dyDescent="0.2">
      <c r="A121">
        <f t="shared" si="1"/>
        <v>119</v>
      </c>
      <c r="B121" t="s">
        <v>367</v>
      </c>
      <c r="C121" t="s">
        <v>368</v>
      </c>
      <c r="D121" s="8">
        <v>52</v>
      </c>
      <c r="E121" s="8">
        <v>28</v>
      </c>
      <c r="F121" s="8">
        <v>39</v>
      </c>
      <c r="G121" s="8">
        <v>35</v>
      </c>
      <c r="H121" s="8">
        <v>4</v>
      </c>
      <c r="I121" s="8" t="s">
        <v>357</v>
      </c>
      <c r="J121" s="8" t="s">
        <v>357</v>
      </c>
      <c r="K121" s="8" t="s">
        <v>357</v>
      </c>
      <c r="L121" s="8" t="s">
        <v>357</v>
      </c>
      <c r="M121" s="8" t="s">
        <v>19</v>
      </c>
      <c r="N121" t="s">
        <v>369</v>
      </c>
      <c r="O121" s="8" t="s">
        <v>370</v>
      </c>
    </row>
    <row r="122" spans="1:15" x14ac:dyDescent="0.2">
      <c r="A122">
        <f t="shared" si="1"/>
        <v>120</v>
      </c>
      <c r="B122" s="18" t="s">
        <v>371</v>
      </c>
      <c r="C122" t="s">
        <v>372</v>
      </c>
      <c r="F122" s="8">
        <v>11</v>
      </c>
      <c r="G122" s="8">
        <v>9</v>
      </c>
      <c r="K122" s="8" t="s">
        <v>19</v>
      </c>
      <c r="L122" s="8" t="s">
        <v>19</v>
      </c>
      <c r="N122" t="s">
        <v>373</v>
      </c>
    </row>
    <row r="123" spans="1:15" x14ac:dyDescent="0.2">
      <c r="A123">
        <f t="shared" si="1"/>
        <v>121</v>
      </c>
      <c r="B123" t="s">
        <v>374</v>
      </c>
      <c r="C123" t="s">
        <v>375</v>
      </c>
      <c r="F123" s="8">
        <v>5</v>
      </c>
      <c r="G123" s="8">
        <v>4</v>
      </c>
      <c r="H123" s="8">
        <v>1</v>
      </c>
      <c r="K123" s="8" t="s">
        <v>19</v>
      </c>
      <c r="L123" s="8" t="s">
        <v>19</v>
      </c>
      <c r="M123" s="8" t="s">
        <v>19</v>
      </c>
      <c r="N123" t="s">
        <v>376</v>
      </c>
    </row>
    <row r="124" spans="1:15" x14ac:dyDescent="0.2">
      <c r="A124">
        <f t="shared" si="1"/>
        <v>122</v>
      </c>
      <c r="B124" t="s">
        <v>377</v>
      </c>
      <c r="C124" t="s">
        <v>378</v>
      </c>
      <c r="F124" s="8">
        <v>1</v>
      </c>
      <c r="G124" s="8">
        <v>2</v>
      </c>
      <c r="K124" s="8" t="s">
        <v>19</v>
      </c>
      <c r="L124" s="8" t="s">
        <v>19</v>
      </c>
      <c r="M124" s="8" t="s">
        <v>19</v>
      </c>
      <c r="N124" t="s">
        <v>379</v>
      </c>
    </row>
    <row r="125" spans="1:15" x14ac:dyDescent="0.2">
      <c r="A125">
        <f t="shared" si="1"/>
        <v>123</v>
      </c>
      <c r="B125" t="s">
        <v>380</v>
      </c>
      <c r="C125" t="s">
        <v>381</v>
      </c>
      <c r="D125" s="8">
        <v>4</v>
      </c>
      <c r="G125" s="8">
        <v>3</v>
      </c>
      <c r="K125" s="8" t="s">
        <v>19</v>
      </c>
      <c r="L125" s="8" t="s">
        <v>19</v>
      </c>
      <c r="N125" t="s">
        <v>382</v>
      </c>
    </row>
    <row r="126" spans="1:15" x14ac:dyDescent="0.2">
      <c r="A126">
        <f t="shared" si="1"/>
        <v>124</v>
      </c>
      <c r="B126" t="s">
        <v>383</v>
      </c>
      <c r="C126" t="s">
        <v>384</v>
      </c>
      <c r="D126" s="8">
        <v>8</v>
      </c>
      <c r="F126" s="8">
        <v>34</v>
      </c>
      <c r="G126" s="8">
        <v>27</v>
      </c>
      <c r="H126" s="8">
        <v>2</v>
      </c>
      <c r="I126" s="8" t="s">
        <v>19</v>
      </c>
      <c r="K126" s="8" t="s">
        <v>19</v>
      </c>
      <c r="L126" s="8" t="s">
        <v>19</v>
      </c>
      <c r="M126" s="8" t="s">
        <v>19</v>
      </c>
      <c r="N126" t="s">
        <v>385</v>
      </c>
    </row>
    <row r="127" spans="1:15" x14ac:dyDescent="0.2">
      <c r="A127">
        <f t="shared" si="1"/>
        <v>125</v>
      </c>
      <c r="B127" t="s">
        <v>386</v>
      </c>
      <c r="C127" t="s">
        <v>387</v>
      </c>
      <c r="F127" s="8">
        <v>6</v>
      </c>
      <c r="G127" s="8">
        <v>7</v>
      </c>
      <c r="K127" s="8" t="s">
        <v>19</v>
      </c>
      <c r="L127" s="8" t="s">
        <v>19</v>
      </c>
      <c r="N127" t="s">
        <v>388</v>
      </c>
    </row>
    <row r="128" spans="1:15" x14ac:dyDescent="0.2">
      <c r="A128">
        <f t="shared" si="1"/>
        <v>126</v>
      </c>
      <c r="B128" t="s">
        <v>389</v>
      </c>
      <c r="C128" t="s">
        <v>390</v>
      </c>
      <c r="D128" s="8">
        <v>33</v>
      </c>
      <c r="E128" s="8">
        <v>17</v>
      </c>
      <c r="F128" s="8">
        <v>29</v>
      </c>
      <c r="G128" s="8">
        <v>38</v>
      </c>
      <c r="I128" s="8" t="s">
        <v>19</v>
      </c>
      <c r="K128" s="8" t="s">
        <v>19</v>
      </c>
      <c r="L128" s="8" t="s">
        <v>19</v>
      </c>
      <c r="N128" t="s">
        <v>391</v>
      </c>
    </row>
    <row r="129" spans="1:14" x14ac:dyDescent="0.2">
      <c r="A129">
        <f t="shared" si="1"/>
        <v>127</v>
      </c>
      <c r="B129" s="18" t="s">
        <v>392</v>
      </c>
      <c r="C129" t="s">
        <v>393</v>
      </c>
      <c r="D129" s="8">
        <v>2</v>
      </c>
      <c r="F129" s="8">
        <v>2</v>
      </c>
      <c r="K129" s="8" t="s">
        <v>19</v>
      </c>
      <c r="L129" s="8" t="s">
        <v>19</v>
      </c>
      <c r="N129" t="s">
        <v>394</v>
      </c>
    </row>
    <row r="130" spans="1:14" x14ac:dyDescent="0.2">
      <c r="A130">
        <f t="shared" si="1"/>
        <v>128</v>
      </c>
      <c r="B130" s="18" t="s">
        <v>395</v>
      </c>
      <c r="C130" t="s">
        <v>396</v>
      </c>
      <c r="F130" s="8">
        <v>2</v>
      </c>
      <c r="I130" s="8" t="s">
        <v>19</v>
      </c>
      <c r="K130" s="8" t="s">
        <v>19</v>
      </c>
      <c r="L130" s="8" t="s">
        <v>19</v>
      </c>
      <c r="N130" t="s">
        <v>397</v>
      </c>
    </row>
    <row r="131" spans="1:14" x14ac:dyDescent="0.2">
      <c r="A131">
        <f t="shared" si="1"/>
        <v>129</v>
      </c>
      <c r="B131" t="s">
        <v>398</v>
      </c>
      <c r="C131" t="s">
        <v>399</v>
      </c>
      <c r="D131" s="8">
        <v>3</v>
      </c>
      <c r="I131" s="8" t="s">
        <v>19</v>
      </c>
      <c r="K131" s="8" t="s">
        <v>19</v>
      </c>
      <c r="L131" s="8" t="s">
        <v>19</v>
      </c>
      <c r="N131" t="s">
        <v>400</v>
      </c>
    </row>
    <row r="132" spans="1:14" x14ac:dyDescent="0.2">
      <c r="A132">
        <f t="shared" si="1"/>
        <v>130</v>
      </c>
      <c r="B132" s="18" t="s">
        <v>401</v>
      </c>
      <c r="C132" t="s">
        <v>402</v>
      </c>
      <c r="D132" s="8">
        <v>4</v>
      </c>
      <c r="F132" s="8">
        <v>2</v>
      </c>
      <c r="G132" s="8">
        <v>1</v>
      </c>
      <c r="K132" s="8" t="s">
        <v>19</v>
      </c>
      <c r="L132" s="8" t="s">
        <v>19</v>
      </c>
      <c r="N132" t="s">
        <v>403</v>
      </c>
    </row>
    <row r="133" spans="1:14" x14ac:dyDescent="0.2">
      <c r="A133">
        <f t="shared" ref="A133:A196" si="2">A132+1</f>
        <v>131</v>
      </c>
      <c r="B133" t="s">
        <v>404</v>
      </c>
      <c r="C133" t="s">
        <v>405</v>
      </c>
      <c r="D133" s="8">
        <v>4</v>
      </c>
      <c r="F133" s="8">
        <v>3</v>
      </c>
      <c r="G133" s="8">
        <v>6</v>
      </c>
      <c r="I133" s="8" t="s">
        <v>19</v>
      </c>
      <c r="K133" s="8" t="s">
        <v>19</v>
      </c>
      <c r="L133" s="8" t="s">
        <v>19</v>
      </c>
      <c r="N133" t="s">
        <v>406</v>
      </c>
    </row>
    <row r="134" spans="1:14" x14ac:dyDescent="0.2">
      <c r="A134">
        <f t="shared" si="2"/>
        <v>132</v>
      </c>
      <c r="B134" t="s">
        <v>407</v>
      </c>
      <c r="C134" t="s">
        <v>408</v>
      </c>
      <c r="F134" s="8">
        <v>2</v>
      </c>
      <c r="G134" s="8">
        <v>2</v>
      </c>
      <c r="I134" s="8" t="s">
        <v>19</v>
      </c>
      <c r="K134" s="8" t="s">
        <v>19</v>
      </c>
      <c r="L134" s="8" t="s">
        <v>19</v>
      </c>
      <c r="N134" t="s">
        <v>409</v>
      </c>
    </row>
    <row r="135" spans="1:14" x14ac:dyDescent="0.2">
      <c r="A135">
        <f t="shared" si="2"/>
        <v>133</v>
      </c>
      <c r="B135" t="s">
        <v>410</v>
      </c>
      <c r="C135" t="s">
        <v>411</v>
      </c>
      <c r="D135" s="8">
        <v>22</v>
      </c>
      <c r="E135" s="8">
        <v>8</v>
      </c>
      <c r="F135" s="8">
        <v>29</v>
      </c>
      <c r="G135" s="8">
        <v>33</v>
      </c>
      <c r="I135" s="8" t="s">
        <v>19</v>
      </c>
      <c r="K135" s="8" t="s">
        <v>19</v>
      </c>
      <c r="L135" s="8" t="s">
        <v>19</v>
      </c>
      <c r="N135" t="s">
        <v>412</v>
      </c>
    </row>
    <row r="136" spans="1:14" x14ac:dyDescent="0.2">
      <c r="A136">
        <f t="shared" si="2"/>
        <v>134</v>
      </c>
      <c r="B136" t="s">
        <v>413</v>
      </c>
      <c r="C136" t="s">
        <v>414</v>
      </c>
      <c r="E136" s="8">
        <v>4</v>
      </c>
      <c r="K136" s="8" t="s">
        <v>19</v>
      </c>
      <c r="L136" s="8" t="s">
        <v>19</v>
      </c>
      <c r="N136" t="s">
        <v>415</v>
      </c>
    </row>
    <row r="137" spans="1:14" x14ac:dyDescent="0.2">
      <c r="A137">
        <f t="shared" si="2"/>
        <v>135</v>
      </c>
      <c r="B137" s="18" t="s">
        <v>416</v>
      </c>
      <c r="C137" t="s">
        <v>417</v>
      </c>
      <c r="F137" s="8">
        <v>5</v>
      </c>
      <c r="G137" s="8">
        <v>4</v>
      </c>
      <c r="K137" s="8" t="s">
        <v>19</v>
      </c>
      <c r="L137" s="8" t="s">
        <v>19</v>
      </c>
      <c r="N137" t="s">
        <v>418</v>
      </c>
    </row>
    <row r="138" spans="1:14" x14ac:dyDescent="0.2">
      <c r="A138">
        <f t="shared" si="2"/>
        <v>136</v>
      </c>
      <c r="B138" s="18" t="s">
        <v>419</v>
      </c>
      <c r="C138" t="s">
        <v>420</v>
      </c>
      <c r="F138" s="8">
        <v>2</v>
      </c>
      <c r="G138" s="8">
        <v>6</v>
      </c>
    </row>
    <row r="139" spans="1:14" x14ac:dyDescent="0.2">
      <c r="A139">
        <f t="shared" si="2"/>
        <v>137</v>
      </c>
      <c r="B139" s="18" t="s">
        <v>421</v>
      </c>
      <c r="C139" t="s">
        <v>422</v>
      </c>
      <c r="F139" s="8">
        <v>8</v>
      </c>
      <c r="G139" s="8">
        <v>9</v>
      </c>
      <c r="K139" s="8" t="s">
        <v>19</v>
      </c>
      <c r="L139" s="8" t="s">
        <v>19</v>
      </c>
      <c r="N139" t="s">
        <v>423</v>
      </c>
    </row>
    <row r="140" spans="1:14" x14ac:dyDescent="0.2">
      <c r="A140">
        <f t="shared" si="2"/>
        <v>138</v>
      </c>
      <c r="B140" s="18" t="s">
        <v>424</v>
      </c>
      <c r="C140" t="s">
        <v>425</v>
      </c>
      <c r="F140" s="8">
        <v>2</v>
      </c>
      <c r="G140" s="8">
        <v>2</v>
      </c>
      <c r="K140" s="8" t="s">
        <v>19</v>
      </c>
      <c r="L140" s="8" t="s">
        <v>19</v>
      </c>
      <c r="N140" t="s">
        <v>426</v>
      </c>
    </row>
    <row r="141" spans="1:14" x14ac:dyDescent="0.2">
      <c r="A141">
        <f t="shared" si="2"/>
        <v>139</v>
      </c>
      <c r="B141" s="18" t="s">
        <v>427</v>
      </c>
      <c r="C141" t="s">
        <v>428</v>
      </c>
      <c r="D141" s="8">
        <v>6</v>
      </c>
      <c r="F141" s="8">
        <v>6</v>
      </c>
      <c r="G141" s="8">
        <v>7</v>
      </c>
      <c r="K141" s="8" t="s">
        <v>19</v>
      </c>
      <c r="L141" s="8" t="s">
        <v>19</v>
      </c>
      <c r="N141" t="s">
        <v>429</v>
      </c>
    </row>
    <row r="142" spans="1:14" x14ac:dyDescent="0.2">
      <c r="A142">
        <f t="shared" si="2"/>
        <v>140</v>
      </c>
      <c r="B142" t="s">
        <v>430</v>
      </c>
      <c r="C142" t="s">
        <v>431</v>
      </c>
      <c r="D142" s="8">
        <v>3</v>
      </c>
      <c r="K142" s="8" t="s">
        <v>19</v>
      </c>
      <c r="L142" s="8" t="s">
        <v>19</v>
      </c>
      <c r="N142" t="s">
        <v>432</v>
      </c>
    </row>
    <row r="143" spans="1:14" x14ac:dyDescent="0.2">
      <c r="A143">
        <f t="shared" si="2"/>
        <v>141</v>
      </c>
      <c r="B143" t="s">
        <v>433</v>
      </c>
      <c r="C143" t="s">
        <v>434</v>
      </c>
      <c r="F143" s="8">
        <v>9</v>
      </c>
      <c r="G143" s="8">
        <v>6</v>
      </c>
      <c r="J143" s="8" t="s">
        <v>19</v>
      </c>
      <c r="K143" s="8" t="s">
        <v>19</v>
      </c>
      <c r="L143" s="8" t="s">
        <v>19</v>
      </c>
      <c r="N143" t="s">
        <v>435</v>
      </c>
    </row>
    <row r="144" spans="1:14" x14ac:dyDescent="0.2">
      <c r="A144">
        <f t="shared" si="2"/>
        <v>142</v>
      </c>
      <c r="B144" s="18" t="s">
        <v>436</v>
      </c>
      <c r="C144" t="s">
        <v>437</v>
      </c>
      <c r="F144" s="8">
        <v>3</v>
      </c>
      <c r="G144" s="8">
        <v>4</v>
      </c>
      <c r="K144" s="8" t="s">
        <v>19</v>
      </c>
      <c r="L144" s="8" t="s">
        <v>19</v>
      </c>
      <c r="N144" t="s">
        <v>438</v>
      </c>
    </row>
    <row r="145" spans="1:14" x14ac:dyDescent="0.2">
      <c r="A145">
        <f t="shared" si="2"/>
        <v>143</v>
      </c>
      <c r="B145" t="s">
        <v>439</v>
      </c>
      <c r="C145" s="20" t="s">
        <v>440</v>
      </c>
      <c r="D145" s="21">
        <v>2</v>
      </c>
      <c r="E145" s="21">
        <v>3</v>
      </c>
      <c r="F145" s="21">
        <v>3</v>
      </c>
      <c r="G145" s="21">
        <v>6</v>
      </c>
      <c r="H145" s="21">
        <v>1</v>
      </c>
      <c r="I145" s="21"/>
      <c r="J145" s="21"/>
      <c r="K145" s="21"/>
      <c r="L145" s="21"/>
      <c r="M145" s="21"/>
      <c r="N145" s="20"/>
    </row>
    <row r="146" spans="1:14" x14ac:dyDescent="0.2">
      <c r="A146">
        <f t="shared" si="2"/>
        <v>144</v>
      </c>
      <c r="B146" s="18" t="s">
        <v>441</v>
      </c>
      <c r="C146" t="s">
        <v>442</v>
      </c>
      <c r="F146" s="8">
        <v>4</v>
      </c>
      <c r="G146" s="8">
        <v>8</v>
      </c>
      <c r="K146" s="8" t="s">
        <v>19</v>
      </c>
      <c r="L146" s="8" t="s">
        <v>19</v>
      </c>
      <c r="N146" t="s">
        <v>443</v>
      </c>
    </row>
    <row r="147" spans="1:14" x14ac:dyDescent="0.2">
      <c r="A147">
        <f t="shared" si="2"/>
        <v>145</v>
      </c>
      <c r="B147" t="s">
        <v>444</v>
      </c>
      <c r="C147" t="s">
        <v>445</v>
      </c>
      <c r="F147" s="8">
        <v>5</v>
      </c>
      <c r="G147" s="8">
        <v>6</v>
      </c>
      <c r="K147" s="8" t="s">
        <v>19</v>
      </c>
      <c r="L147" s="8" t="s">
        <v>19</v>
      </c>
      <c r="N147" t="s">
        <v>446</v>
      </c>
    </row>
    <row r="148" spans="1:14" x14ac:dyDescent="0.2">
      <c r="A148">
        <f t="shared" si="2"/>
        <v>146</v>
      </c>
      <c r="B148" t="s">
        <v>447</v>
      </c>
      <c r="C148" t="s">
        <v>448</v>
      </c>
      <c r="G148" s="8">
        <v>7</v>
      </c>
      <c r="K148" s="8" t="s">
        <v>19</v>
      </c>
      <c r="L148" s="8" t="s">
        <v>19</v>
      </c>
      <c r="N148" t="s">
        <v>449</v>
      </c>
    </row>
    <row r="149" spans="1:14" x14ac:dyDescent="0.2">
      <c r="A149">
        <f t="shared" si="2"/>
        <v>147</v>
      </c>
      <c r="B149" t="s">
        <v>450</v>
      </c>
      <c r="C149" t="s">
        <v>451</v>
      </c>
      <c r="G149" s="8">
        <v>3</v>
      </c>
      <c r="K149" s="8" t="s">
        <v>19</v>
      </c>
      <c r="L149" s="8" t="s">
        <v>19</v>
      </c>
      <c r="N149" t="s">
        <v>452</v>
      </c>
    </row>
    <row r="150" spans="1:14" x14ac:dyDescent="0.2">
      <c r="A150">
        <f t="shared" si="2"/>
        <v>148</v>
      </c>
      <c r="B150" t="s">
        <v>453</v>
      </c>
      <c r="C150" t="s">
        <v>454</v>
      </c>
      <c r="E150" s="8">
        <v>4</v>
      </c>
      <c r="F150" s="8">
        <v>5</v>
      </c>
      <c r="G150" s="8">
        <v>4</v>
      </c>
      <c r="K150" s="8" t="s">
        <v>19</v>
      </c>
      <c r="L150" s="8" t="s">
        <v>19</v>
      </c>
      <c r="N150" t="s">
        <v>455</v>
      </c>
    </row>
    <row r="151" spans="1:14" x14ac:dyDescent="0.2">
      <c r="A151">
        <f t="shared" si="2"/>
        <v>149</v>
      </c>
      <c r="B151" t="s">
        <v>456</v>
      </c>
      <c r="C151" t="s">
        <v>457</v>
      </c>
      <c r="F151" s="8">
        <v>5</v>
      </c>
      <c r="G151" s="8">
        <v>6</v>
      </c>
      <c r="J151" s="8" t="s">
        <v>19</v>
      </c>
      <c r="L151" s="8" t="s">
        <v>19</v>
      </c>
      <c r="N151" t="s">
        <v>458</v>
      </c>
    </row>
    <row r="152" spans="1:14" x14ac:dyDescent="0.2">
      <c r="A152">
        <f t="shared" si="2"/>
        <v>150</v>
      </c>
      <c r="B152" t="s">
        <v>459</v>
      </c>
      <c r="C152" t="s">
        <v>460</v>
      </c>
      <c r="D152" s="8">
        <v>2</v>
      </c>
      <c r="E152" s="8">
        <v>3</v>
      </c>
      <c r="F152" s="8">
        <v>3</v>
      </c>
      <c r="G152" s="8">
        <v>1</v>
      </c>
      <c r="J152" s="8" t="s">
        <v>19</v>
      </c>
      <c r="K152" s="8" t="s">
        <v>19</v>
      </c>
      <c r="L152" s="8" t="s">
        <v>19</v>
      </c>
      <c r="N152" t="s">
        <v>461</v>
      </c>
    </row>
    <row r="153" spans="1:14" x14ac:dyDescent="0.2">
      <c r="A153">
        <f t="shared" si="2"/>
        <v>151</v>
      </c>
      <c r="B153" t="s">
        <v>462</v>
      </c>
      <c r="C153" t="s">
        <v>463</v>
      </c>
      <c r="G153" s="8">
        <v>4</v>
      </c>
      <c r="K153" s="8" t="s">
        <v>19</v>
      </c>
      <c r="L153" s="8" t="s">
        <v>19</v>
      </c>
      <c r="N153" t="s">
        <v>464</v>
      </c>
    </row>
    <row r="154" spans="1:14" x14ac:dyDescent="0.2">
      <c r="A154">
        <f t="shared" si="2"/>
        <v>152</v>
      </c>
      <c r="B154" s="18" t="s">
        <v>465</v>
      </c>
      <c r="C154" t="s">
        <v>466</v>
      </c>
      <c r="F154" s="8">
        <v>3</v>
      </c>
      <c r="G154" s="8">
        <v>2</v>
      </c>
      <c r="K154" s="8" t="s">
        <v>19</v>
      </c>
      <c r="L154" s="8" t="s">
        <v>19</v>
      </c>
      <c r="N154" t="s">
        <v>467</v>
      </c>
    </row>
    <row r="155" spans="1:14" x14ac:dyDescent="0.2">
      <c r="A155">
        <f t="shared" si="2"/>
        <v>153</v>
      </c>
      <c r="B155" s="18" t="s">
        <v>468</v>
      </c>
      <c r="C155" t="s">
        <v>469</v>
      </c>
      <c r="D155" s="8">
        <v>10</v>
      </c>
      <c r="E155" s="8">
        <v>1</v>
      </c>
      <c r="F155" s="8">
        <v>10</v>
      </c>
      <c r="G155" s="8">
        <v>10</v>
      </c>
      <c r="H155" s="8">
        <v>5</v>
      </c>
    </row>
    <row r="156" spans="1:14" x14ac:dyDescent="0.2">
      <c r="A156">
        <f t="shared" si="2"/>
        <v>154</v>
      </c>
      <c r="B156" t="s">
        <v>470</v>
      </c>
      <c r="C156" t="s">
        <v>471</v>
      </c>
      <c r="G156" s="8">
        <v>2</v>
      </c>
      <c r="N156" t="s">
        <v>472</v>
      </c>
    </row>
    <row r="157" spans="1:14" x14ac:dyDescent="0.2">
      <c r="A157">
        <f t="shared" si="2"/>
        <v>155</v>
      </c>
      <c r="B157" t="s">
        <v>473</v>
      </c>
      <c r="C157" t="s">
        <v>474</v>
      </c>
      <c r="G157" s="8">
        <v>5</v>
      </c>
      <c r="K157" s="8" t="s">
        <v>19</v>
      </c>
      <c r="L157" s="8" t="s">
        <v>19</v>
      </c>
      <c r="N157" t="s">
        <v>475</v>
      </c>
    </row>
    <row r="158" spans="1:14" x14ac:dyDescent="0.2">
      <c r="A158">
        <f t="shared" si="2"/>
        <v>156</v>
      </c>
      <c r="B158" s="18" t="s">
        <v>476</v>
      </c>
      <c r="C158" t="s">
        <v>477</v>
      </c>
      <c r="F158" s="8">
        <v>10</v>
      </c>
      <c r="K158" s="8" t="s">
        <v>19</v>
      </c>
      <c r="L158" s="8" t="s">
        <v>19</v>
      </c>
      <c r="N158" t="s">
        <v>478</v>
      </c>
    </row>
    <row r="159" spans="1:14" x14ac:dyDescent="0.2">
      <c r="A159">
        <f t="shared" si="2"/>
        <v>157</v>
      </c>
      <c r="B159" t="s">
        <v>479</v>
      </c>
      <c r="C159" t="s">
        <v>480</v>
      </c>
      <c r="D159" s="8">
        <v>18</v>
      </c>
      <c r="E159" s="8">
        <v>12</v>
      </c>
      <c r="F159" s="8">
        <v>7</v>
      </c>
      <c r="G159" s="8">
        <v>10</v>
      </c>
      <c r="I159" s="8" t="s">
        <v>19</v>
      </c>
      <c r="J159" s="8" t="s">
        <v>19</v>
      </c>
      <c r="K159" s="8" t="s">
        <v>19</v>
      </c>
      <c r="L159" s="8" t="s">
        <v>19</v>
      </c>
      <c r="N159" t="s">
        <v>481</v>
      </c>
    </row>
    <row r="160" spans="1:14" x14ac:dyDescent="0.2">
      <c r="A160">
        <f t="shared" si="2"/>
        <v>158</v>
      </c>
      <c r="B160" t="s">
        <v>482</v>
      </c>
      <c r="C160" t="s">
        <v>483</v>
      </c>
      <c r="D160" s="8">
        <v>6</v>
      </c>
      <c r="F160" s="8">
        <v>6</v>
      </c>
      <c r="K160" s="8" t="s">
        <v>19</v>
      </c>
      <c r="L160" s="8" t="s">
        <v>19</v>
      </c>
      <c r="N160" t="s">
        <v>484</v>
      </c>
    </row>
    <row r="161" spans="1:14" x14ac:dyDescent="0.2">
      <c r="A161">
        <f t="shared" si="2"/>
        <v>159</v>
      </c>
      <c r="B161" t="s">
        <v>485</v>
      </c>
      <c r="C161" t="s">
        <v>486</v>
      </c>
      <c r="D161" s="8">
        <v>19</v>
      </c>
      <c r="E161" s="8">
        <v>16</v>
      </c>
      <c r="F161" s="8">
        <v>8</v>
      </c>
      <c r="G161" s="8">
        <v>4</v>
      </c>
      <c r="I161" s="8" t="s">
        <v>19</v>
      </c>
      <c r="K161" s="8" t="s">
        <v>19</v>
      </c>
      <c r="L161" s="8" t="s">
        <v>19</v>
      </c>
      <c r="M161" s="8" t="s">
        <v>19</v>
      </c>
      <c r="N161" t="s">
        <v>487</v>
      </c>
    </row>
    <row r="162" spans="1:14" x14ac:dyDescent="0.2">
      <c r="A162">
        <f t="shared" si="2"/>
        <v>160</v>
      </c>
      <c r="B162" t="s">
        <v>488</v>
      </c>
      <c r="C162" t="s">
        <v>489</v>
      </c>
      <c r="E162" s="8">
        <v>1</v>
      </c>
      <c r="F162" s="8">
        <v>3</v>
      </c>
      <c r="G162" s="8">
        <v>4</v>
      </c>
      <c r="I162" s="8" t="s">
        <v>19</v>
      </c>
      <c r="K162" s="8" t="s">
        <v>19</v>
      </c>
      <c r="L162" s="8" t="s">
        <v>19</v>
      </c>
      <c r="N162" t="s">
        <v>490</v>
      </c>
    </row>
    <row r="163" spans="1:14" x14ac:dyDescent="0.2">
      <c r="A163">
        <f t="shared" si="2"/>
        <v>161</v>
      </c>
      <c r="B163" t="s">
        <v>491</v>
      </c>
      <c r="C163" t="s">
        <v>492</v>
      </c>
      <c r="D163" s="8">
        <v>10</v>
      </c>
      <c r="F163" s="8">
        <v>9</v>
      </c>
      <c r="G163" s="8">
        <v>11</v>
      </c>
      <c r="I163" s="8" t="s">
        <v>19</v>
      </c>
      <c r="K163" s="8" t="s">
        <v>19</v>
      </c>
      <c r="L163" s="8" t="s">
        <v>19</v>
      </c>
      <c r="N163" t="s">
        <v>493</v>
      </c>
    </row>
    <row r="164" spans="1:14" x14ac:dyDescent="0.2">
      <c r="A164">
        <f t="shared" si="2"/>
        <v>162</v>
      </c>
      <c r="B164" t="s">
        <v>494</v>
      </c>
      <c r="C164" t="s">
        <v>495</v>
      </c>
      <c r="G164" s="8">
        <v>4</v>
      </c>
      <c r="J164" s="8" t="s">
        <v>19</v>
      </c>
      <c r="K164" s="8" t="s">
        <v>19</v>
      </c>
      <c r="L164" s="8" t="s">
        <v>19</v>
      </c>
      <c r="N164" t="s">
        <v>496</v>
      </c>
    </row>
    <row r="165" spans="1:14" x14ac:dyDescent="0.2">
      <c r="A165">
        <f t="shared" si="2"/>
        <v>163</v>
      </c>
      <c r="B165" t="s">
        <v>497</v>
      </c>
      <c r="C165" t="s">
        <v>498</v>
      </c>
      <c r="F165" s="8">
        <v>3</v>
      </c>
      <c r="G165" s="8">
        <v>1</v>
      </c>
      <c r="H165" s="8">
        <v>1</v>
      </c>
      <c r="K165" s="8" t="s">
        <v>19</v>
      </c>
      <c r="L165" s="8" t="s">
        <v>19</v>
      </c>
      <c r="N165" t="s">
        <v>499</v>
      </c>
    </row>
    <row r="166" spans="1:14" x14ac:dyDescent="0.2">
      <c r="A166">
        <f t="shared" si="2"/>
        <v>164</v>
      </c>
      <c r="B166" t="s">
        <v>500</v>
      </c>
      <c r="C166" t="s">
        <v>501</v>
      </c>
      <c r="G166" s="8">
        <v>4</v>
      </c>
      <c r="K166" s="8" t="s">
        <v>19</v>
      </c>
      <c r="L166" s="8" t="s">
        <v>19</v>
      </c>
      <c r="N166" t="s">
        <v>502</v>
      </c>
    </row>
    <row r="167" spans="1:14" x14ac:dyDescent="0.2">
      <c r="A167">
        <f t="shared" si="2"/>
        <v>165</v>
      </c>
      <c r="B167" t="s">
        <v>503</v>
      </c>
      <c r="C167" t="s">
        <v>504</v>
      </c>
      <c r="E167" s="8">
        <v>2</v>
      </c>
      <c r="J167" s="8" t="s">
        <v>19</v>
      </c>
      <c r="K167" s="8" t="s">
        <v>19</v>
      </c>
      <c r="L167" s="8" t="s">
        <v>19</v>
      </c>
      <c r="N167" t="s">
        <v>505</v>
      </c>
    </row>
    <row r="168" spans="1:14" x14ac:dyDescent="0.2">
      <c r="A168">
        <f t="shared" si="2"/>
        <v>166</v>
      </c>
      <c r="B168" t="s">
        <v>506</v>
      </c>
      <c r="C168" t="s">
        <v>507</v>
      </c>
      <c r="G168" s="8">
        <v>3</v>
      </c>
      <c r="K168" s="8" t="s">
        <v>19</v>
      </c>
      <c r="L168" s="8" t="s">
        <v>19</v>
      </c>
      <c r="N168" t="s">
        <v>508</v>
      </c>
    </row>
    <row r="169" spans="1:14" x14ac:dyDescent="0.2">
      <c r="A169">
        <f t="shared" si="2"/>
        <v>167</v>
      </c>
      <c r="B169" t="s">
        <v>509</v>
      </c>
      <c r="C169" t="s">
        <v>510</v>
      </c>
      <c r="G169" s="8">
        <v>2</v>
      </c>
      <c r="K169" s="8" t="s">
        <v>19</v>
      </c>
      <c r="L169" s="8" t="s">
        <v>19</v>
      </c>
      <c r="N169" t="s">
        <v>511</v>
      </c>
    </row>
    <row r="170" spans="1:14" x14ac:dyDescent="0.2">
      <c r="A170">
        <f t="shared" si="2"/>
        <v>168</v>
      </c>
      <c r="B170" t="s">
        <v>512</v>
      </c>
      <c r="C170" t="s">
        <v>513</v>
      </c>
      <c r="F170" s="8">
        <v>3</v>
      </c>
      <c r="G170" s="8">
        <v>3</v>
      </c>
      <c r="K170" s="8" t="s">
        <v>19</v>
      </c>
      <c r="L170" s="8" t="s">
        <v>19</v>
      </c>
      <c r="N170" t="s">
        <v>514</v>
      </c>
    </row>
    <row r="171" spans="1:14" x14ac:dyDescent="0.2">
      <c r="A171">
        <f t="shared" si="2"/>
        <v>169</v>
      </c>
      <c r="B171" t="s">
        <v>515</v>
      </c>
      <c r="C171" t="s">
        <v>516</v>
      </c>
      <c r="G171" s="8">
        <v>3</v>
      </c>
      <c r="K171" s="8" t="s">
        <v>19</v>
      </c>
      <c r="L171" s="8" t="s">
        <v>19</v>
      </c>
      <c r="N171" t="s">
        <v>517</v>
      </c>
    </row>
    <row r="172" spans="1:14" x14ac:dyDescent="0.2">
      <c r="A172">
        <f t="shared" si="2"/>
        <v>170</v>
      </c>
      <c r="B172" t="s">
        <v>518</v>
      </c>
      <c r="C172" t="s">
        <v>519</v>
      </c>
      <c r="G172" s="8">
        <v>2</v>
      </c>
      <c r="K172" s="8" t="s">
        <v>19</v>
      </c>
      <c r="L172" s="8" t="s">
        <v>19</v>
      </c>
      <c r="N172" t="s">
        <v>520</v>
      </c>
    </row>
    <row r="173" spans="1:14" x14ac:dyDescent="0.2">
      <c r="A173">
        <f t="shared" si="2"/>
        <v>171</v>
      </c>
      <c r="B173" t="s">
        <v>521</v>
      </c>
      <c r="C173" t="s">
        <v>522</v>
      </c>
      <c r="D173" s="8">
        <v>3</v>
      </c>
      <c r="J173" s="8" t="s">
        <v>19</v>
      </c>
      <c r="K173" s="8" t="s">
        <v>19</v>
      </c>
      <c r="L173" s="8" t="s">
        <v>19</v>
      </c>
      <c r="N173" t="s">
        <v>523</v>
      </c>
    </row>
    <row r="174" spans="1:14" x14ac:dyDescent="0.2">
      <c r="A174">
        <f t="shared" si="2"/>
        <v>172</v>
      </c>
      <c r="B174" s="18" t="s">
        <v>524</v>
      </c>
      <c r="C174" t="s">
        <v>525</v>
      </c>
      <c r="D174" s="8">
        <v>6</v>
      </c>
      <c r="E174" s="8">
        <v>5</v>
      </c>
      <c r="F174" s="8">
        <v>7</v>
      </c>
      <c r="G174" s="8">
        <v>6</v>
      </c>
      <c r="I174" s="8" t="s">
        <v>19</v>
      </c>
      <c r="J174" s="8" t="s">
        <v>19</v>
      </c>
      <c r="K174" s="8" t="s">
        <v>19</v>
      </c>
      <c r="L174" s="8" t="s">
        <v>19</v>
      </c>
      <c r="N174" t="s">
        <v>526</v>
      </c>
    </row>
    <row r="175" spans="1:14" x14ac:dyDescent="0.2">
      <c r="A175">
        <f t="shared" si="2"/>
        <v>173</v>
      </c>
      <c r="B175" t="s">
        <v>527</v>
      </c>
      <c r="C175" t="s">
        <v>528</v>
      </c>
      <c r="D175" s="8">
        <v>4</v>
      </c>
      <c r="E175" s="8">
        <v>3</v>
      </c>
      <c r="F175" s="8">
        <v>1</v>
      </c>
      <c r="G175" s="8">
        <v>3</v>
      </c>
      <c r="N175" t="s">
        <v>529</v>
      </c>
    </row>
    <row r="176" spans="1:14" x14ac:dyDescent="0.2">
      <c r="A176">
        <f t="shared" si="2"/>
        <v>174</v>
      </c>
      <c r="B176" t="s">
        <v>530</v>
      </c>
      <c r="C176" t="s">
        <v>531</v>
      </c>
      <c r="D176" s="8">
        <v>7</v>
      </c>
      <c r="J176" s="8" t="s">
        <v>19</v>
      </c>
      <c r="K176" s="8" t="s">
        <v>19</v>
      </c>
      <c r="L176" s="8" t="s">
        <v>19</v>
      </c>
      <c r="N176" t="s">
        <v>532</v>
      </c>
    </row>
    <row r="177" spans="1:14" x14ac:dyDescent="0.2">
      <c r="A177">
        <f t="shared" si="2"/>
        <v>175</v>
      </c>
      <c r="B177" t="s">
        <v>533</v>
      </c>
      <c r="C177" t="s">
        <v>534</v>
      </c>
      <c r="D177" s="8">
        <v>2</v>
      </c>
      <c r="K177" s="8" t="s">
        <v>19</v>
      </c>
      <c r="L177" s="8" t="s">
        <v>19</v>
      </c>
      <c r="N177" t="s">
        <v>535</v>
      </c>
    </row>
    <row r="178" spans="1:14" x14ac:dyDescent="0.2">
      <c r="A178">
        <f t="shared" si="2"/>
        <v>176</v>
      </c>
      <c r="B178" t="s">
        <v>536</v>
      </c>
      <c r="C178" t="s">
        <v>537</v>
      </c>
      <c r="D178" s="8">
        <v>18</v>
      </c>
      <c r="E178" s="8">
        <v>12</v>
      </c>
      <c r="F178" s="8">
        <v>22</v>
      </c>
      <c r="G178" s="8">
        <v>15</v>
      </c>
      <c r="I178" s="8" t="s">
        <v>19</v>
      </c>
      <c r="J178" s="8" t="s">
        <v>19</v>
      </c>
      <c r="K178" s="8" t="s">
        <v>19</v>
      </c>
      <c r="L178" s="8" t="s">
        <v>19</v>
      </c>
      <c r="N178" t="s">
        <v>538</v>
      </c>
    </row>
    <row r="179" spans="1:14" x14ac:dyDescent="0.2">
      <c r="A179">
        <f t="shared" si="2"/>
        <v>177</v>
      </c>
      <c r="B179" t="s">
        <v>539</v>
      </c>
      <c r="C179" t="s">
        <v>540</v>
      </c>
      <c r="F179" s="8">
        <v>5</v>
      </c>
      <c r="G179" s="8">
        <v>5</v>
      </c>
      <c r="K179" s="8" t="s">
        <v>19</v>
      </c>
      <c r="L179" s="8" t="s">
        <v>19</v>
      </c>
      <c r="N179" t="s">
        <v>541</v>
      </c>
    </row>
    <row r="180" spans="1:14" x14ac:dyDescent="0.2">
      <c r="A180">
        <f t="shared" si="2"/>
        <v>178</v>
      </c>
      <c r="B180" t="s">
        <v>542</v>
      </c>
      <c r="C180" t="s">
        <v>543</v>
      </c>
      <c r="F180" s="8">
        <v>9</v>
      </c>
      <c r="G180" s="8">
        <v>5</v>
      </c>
      <c r="K180" s="8" t="s">
        <v>19</v>
      </c>
      <c r="L180" s="8" t="s">
        <v>19</v>
      </c>
      <c r="N180" t="s">
        <v>544</v>
      </c>
    </row>
    <row r="181" spans="1:14" x14ac:dyDescent="0.2">
      <c r="A181">
        <f t="shared" si="2"/>
        <v>179</v>
      </c>
      <c r="B181" s="18" t="s">
        <v>545</v>
      </c>
      <c r="C181" t="s">
        <v>546</v>
      </c>
      <c r="F181" s="8">
        <v>2</v>
      </c>
      <c r="K181" s="8" t="s">
        <v>19</v>
      </c>
      <c r="L181" s="8" t="s">
        <v>19</v>
      </c>
      <c r="N181" t="s">
        <v>547</v>
      </c>
    </row>
    <row r="182" spans="1:14" x14ac:dyDescent="0.2">
      <c r="A182">
        <f t="shared" si="2"/>
        <v>180</v>
      </c>
      <c r="B182" t="s">
        <v>548</v>
      </c>
      <c r="C182" t="s">
        <v>549</v>
      </c>
      <c r="D182" s="8">
        <v>8</v>
      </c>
      <c r="E182" s="8">
        <v>9</v>
      </c>
      <c r="G182" s="8">
        <v>2</v>
      </c>
      <c r="I182" s="8" t="s">
        <v>19</v>
      </c>
      <c r="J182" s="8" t="s">
        <v>19</v>
      </c>
      <c r="K182" s="8" t="s">
        <v>19</v>
      </c>
      <c r="L182" s="8" t="s">
        <v>19</v>
      </c>
      <c r="N182" t="s">
        <v>550</v>
      </c>
    </row>
    <row r="183" spans="1:14" x14ac:dyDescent="0.2">
      <c r="A183">
        <f t="shared" si="2"/>
        <v>181</v>
      </c>
      <c r="B183" t="s">
        <v>551</v>
      </c>
      <c r="C183" t="s">
        <v>552</v>
      </c>
      <c r="G183" s="8">
        <v>4</v>
      </c>
      <c r="K183" s="8" t="s">
        <v>19</v>
      </c>
      <c r="L183" s="8" t="s">
        <v>19</v>
      </c>
      <c r="N183" t="s">
        <v>553</v>
      </c>
    </row>
    <row r="184" spans="1:14" x14ac:dyDescent="0.2">
      <c r="A184">
        <f t="shared" si="2"/>
        <v>182</v>
      </c>
      <c r="B184" t="s">
        <v>554</v>
      </c>
      <c r="C184" t="s">
        <v>555</v>
      </c>
      <c r="G184" s="8">
        <v>2</v>
      </c>
      <c r="K184" s="8" t="s">
        <v>19</v>
      </c>
      <c r="L184" s="8" t="s">
        <v>19</v>
      </c>
      <c r="N184" t="s">
        <v>556</v>
      </c>
    </row>
    <row r="185" spans="1:14" x14ac:dyDescent="0.2">
      <c r="A185">
        <f t="shared" si="2"/>
        <v>183</v>
      </c>
      <c r="B185" t="s">
        <v>557</v>
      </c>
      <c r="C185" t="s">
        <v>558</v>
      </c>
      <c r="D185" s="8">
        <v>2</v>
      </c>
      <c r="E185" s="8">
        <v>2</v>
      </c>
      <c r="K185" s="8" t="s">
        <v>19</v>
      </c>
      <c r="L185" s="8" t="s">
        <v>19</v>
      </c>
      <c r="N185" t="s">
        <v>559</v>
      </c>
    </row>
    <row r="186" spans="1:14" x14ac:dyDescent="0.2">
      <c r="A186">
        <f t="shared" si="2"/>
        <v>184</v>
      </c>
      <c r="B186" s="18" t="s">
        <v>560</v>
      </c>
      <c r="C186" t="s">
        <v>561</v>
      </c>
      <c r="F186" s="8">
        <v>2</v>
      </c>
      <c r="G186" s="8">
        <v>1</v>
      </c>
      <c r="K186" s="8" t="s">
        <v>19</v>
      </c>
      <c r="L186" s="8" t="s">
        <v>19</v>
      </c>
      <c r="N186" t="s">
        <v>562</v>
      </c>
    </row>
    <row r="187" spans="1:14" x14ac:dyDescent="0.2">
      <c r="A187">
        <f t="shared" si="2"/>
        <v>185</v>
      </c>
      <c r="B187" s="18" t="s">
        <v>563</v>
      </c>
      <c r="C187" t="s">
        <v>564</v>
      </c>
      <c r="F187" s="8">
        <v>4</v>
      </c>
      <c r="G187" s="8">
        <v>5</v>
      </c>
      <c r="J187" s="8" t="s">
        <v>19</v>
      </c>
      <c r="K187" s="8" t="s">
        <v>19</v>
      </c>
      <c r="L187" s="8" t="s">
        <v>19</v>
      </c>
      <c r="N187" t="s">
        <v>565</v>
      </c>
    </row>
    <row r="188" spans="1:14" x14ac:dyDescent="0.2">
      <c r="A188">
        <f t="shared" si="2"/>
        <v>186</v>
      </c>
      <c r="B188" s="18" t="s">
        <v>566</v>
      </c>
      <c r="C188" t="s">
        <v>567</v>
      </c>
      <c r="F188" s="8">
        <v>5</v>
      </c>
      <c r="G188" s="8">
        <v>2</v>
      </c>
      <c r="J188" s="8" t="s">
        <v>19</v>
      </c>
      <c r="K188" s="8" t="s">
        <v>19</v>
      </c>
      <c r="L188" s="8" t="s">
        <v>19</v>
      </c>
      <c r="N188" t="s">
        <v>568</v>
      </c>
    </row>
    <row r="189" spans="1:14" x14ac:dyDescent="0.2">
      <c r="A189">
        <f t="shared" si="2"/>
        <v>187</v>
      </c>
      <c r="B189" s="18" t="s">
        <v>569</v>
      </c>
      <c r="C189" t="s">
        <v>570</v>
      </c>
      <c r="F189" s="8">
        <v>38</v>
      </c>
      <c r="G189" s="8">
        <v>20</v>
      </c>
      <c r="K189" s="8" t="s">
        <v>19</v>
      </c>
      <c r="L189" s="8" t="s">
        <v>19</v>
      </c>
      <c r="N189" t="s">
        <v>571</v>
      </c>
    </row>
    <row r="190" spans="1:14" x14ac:dyDescent="0.2">
      <c r="A190">
        <f t="shared" si="2"/>
        <v>188</v>
      </c>
      <c r="B190" t="s">
        <v>572</v>
      </c>
      <c r="C190" t="s">
        <v>573</v>
      </c>
      <c r="E190" s="8">
        <v>4</v>
      </c>
      <c r="G190" s="8">
        <v>4</v>
      </c>
      <c r="K190" s="8" t="s">
        <v>19</v>
      </c>
      <c r="L190" s="8" t="s">
        <v>19</v>
      </c>
      <c r="N190" t="s">
        <v>574</v>
      </c>
    </row>
    <row r="191" spans="1:14" x14ac:dyDescent="0.2">
      <c r="A191">
        <f t="shared" si="2"/>
        <v>189</v>
      </c>
      <c r="B191" t="s">
        <v>575</v>
      </c>
      <c r="C191" t="s">
        <v>576</v>
      </c>
      <c r="F191" s="8">
        <v>10</v>
      </c>
      <c r="G191" s="8">
        <v>13</v>
      </c>
      <c r="K191" s="8" t="s">
        <v>19</v>
      </c>
      <c r="L191" s="8" t="s">
        <v>19</v>
      </c>
      <c r="M191" s="8" t="s">
        <v>19</v>
      </c>
      <c r="N191" t="s">
        <v>577</v>
      </c>
    </row>
    <row r="192" spans="1:14" x14ac:dyDescent="0.2">
      <c r="A192">
        <f t="shared" si="2"/>
        <v>190</v>
      </c>
      <c r="B192" t="s">
        <v>578</v>
      </c>
      <c r="C192" t="s">
        <v>579</v>
      </c>
      <c r="D192" s="8">
        <v>12</v>
      </c>
      <c r="E192" s="8">
        <v>6</v>
      </c>
      <c r="F192" s="8">
        <v>3</v>
      </c>
      <c r="G192" s="8">
        <v>4</v>
      </c>
      <c r="K192" s="8" t="s">
        <v>19</v>
      </c>
      <c r="L192" s="8" t="s">
        <v>19</v>
      </c>
      <c r="N192" t="s">
        <v>580</v>
      </c>
    </row>
    <row r="193" spans="1:14" x14ac:dyDescent="0.2">
      <c r="A193">
        <f t="shared" si="2"/>
        <v>191</v>
      </c>
      <c r="B193" t="s">
        <v>581</v>
      </c>
      <c r="C193" t="s">
        <v>582</v>
      </c>
      <c r="D193" s="8">
        <v>17</v>
      </c>
      <c r="E193" s="8">
        <v>12</v>
      </c>
      <c r="F193" s="8">
        <v>18</v>
      </c>
      <c r="G193" s="8">
        <v>24</v>
      </c>
      <c r="K193" s="8" t="s">
        <v>19</v>
      </c>
      <c r="L193" s="8" t="s">
        <v>19</v>
      </c>
      <c r="N193" t="s">
        <v>583</v>
      </c>
    </row>
    <row r="194" spans="1:14" x14ac:dyDescent="0.2">
      <c r="A194">
        <f t="shared" si="2"/>
        <v>192</v>
      </c>
      <c r="B194" t="s">
        <v>584</v>
      </c>
      <c r="C194" t="s">
        <v>585</v>
      </c>
      <c r="D194" s="8">
        <v>6</v>
      </c>
      <c r="K194" s="8" t="s">
        <v>19</v>
      </c>
      <c r="L194" s="8" t="s">
        <v>19</v>
      </c>
      <c r="N194" t="s">
        <v>586</v>
      </c>
    </row>
    <row r="195" spans="1:14" x14ac:dyDescent="0.2">
      <c r="A195">
        <f t="shared" si="2"/>
        <v>193</v>
      </c>
      <c r="B195" t="s">
        <v>587</v>
      </c>
      <c r="C195" t="s">
        <v>588</v>
      </c>
      <c r="D195" s="8">
        <v>14</v>
      </c>
      <c r="E195" s="8">
        <v>7</v>
      </c>
      <c r="F195" s="8">
        <v>10</v>
      </c>
      <c r="G195" s="8">
        <v>11</v>
      </c>
      <c r="I195" s="8" t="s">
        <v>19</v>
      </c>
      <c r="K195" s="8" t="s">
        <v>19</v>
      </c>
      <c r="L195" s="8" t="s">
        <v>19</v>
      </c>
      <c r="N195" t="s">
        <v>589</v>
      </c>
    </row>
    <row r="196" spans="1:14" x14ac:dyDescent="0.2">
      <c r="A196">
        <f t="shared" si="2"/>
        <v>194</v>
      </c>
      <c r="B196" s="18" t="s">
        <v>590</v>
      </c>
      <c r="C196" t="s">
        <v>591</v>
      </c>
      <c r="F196" s="8">
        <v>8</v>
      </c>
      <c r="K196" s="8" t="s">
        <v>19</v>
      </c>
      <c r="L196" s="8" t="s">
        <v>19</v>
      </c>
      <c r="N196" t="s">
        <v>592</v>
      </c>
    </row>
    <row r="197" spans="1:14" x14ac:dyDescent="0.2">
      <c r="A197">
        <f t="shared" ref="A197:A260" si="3">A196+1</f>
        <v>195</v>
      </c>
      <c r="B197" s="18" t="s">
        <v>593</v>
      </c>
      <c r="C197" t="s">
        <v>594</v>
      </c>
      <c r="F197" s="8">
        <v>15</v>
      </c>
      <c r="G197" s="8">
        <v>9</v>
      </c>
      <c r="K197" s="8" t="s">
        <v>19</v>
      </c>
      <c r="L197" s="8" t="s">
        <v>19</v>
      </c>
      <c r="N197" t="s">
        <v>595</v>
      </c>
    </row>
    <row r="198" spans="1:14" x14ac:dyDescent="0.2">
      <c r="A198">
        <f t="shared" si="3"/>
        <v>196</v>
      </c>
      <c r="B198" s="18" t="s">
        <v>596</v>
      </c>
      <c r="C198" t="s">
        <v>597</v>
      </c>
      <c r="F198" s="8">
        <v>1</v>
      </c>
      <c r="G198" s="8">
        <v>2</v>
      </c>
      <c r="J198" s="8" t="s">
        <v>19</v>
      </c>
      <c r="K198" s="8" t="s">
        <v>19</v>
      </c>
      <c r="L198" s="8" t="s">
        <v>19</v>
      </c>
      <c r="N198" t="s">
        <v>598</v>
      </c>
    </row>
    <row r="199" spans="1:14" x14ac:dyDescent="0.2">
      <c r="A199">
        <f t="shared" si="3"/>
        <v>197</v>
      </c>
      <c r="B199" t="s">
        <v>599</v>
      </c>
      <c r="C199" s="20" t="s">
        <v>600</v>
      </c>
      <c r="D199" s="21"/>
      <c r="E199" s="21"/>
      <c r="F199" s="21">
        <v>3</v>
      </c>
      <c r="G199" s="21">
        <v>2</v>
      </c>
      <c r="H199" s="21"/>
      <c r="I199" s="21"/>
      <c r="J199" s="21"/>
      <c r="K199" s="21" t="s">
        <v>19</v>
      </c>
      <c r="L199" s="21" t="s">
        <v>19</v>
      </c>
      <c r="M199" s="21"/>
      <c r="N199" s="20" t="s">
        <v>601</v>
      </c>
    </row>
    <row r="200" spans="1:14" x14ac:dyDescent="0.2">
      <c r="A200">
        <f t="shared" si="3"/>
        <v>198</v>
      </c>
      <c r="B200" t="s">
        <v>602</v>
      </c>
      <c r="C200" t="s">
        <v>603</v>
      </c>
      <c r="G200" s="8">
        <v>2</v>
      </c>
      <c r="J200" s="8" t="s">
        <v>19</v>
      </c>
      <c r="K200" s="8" t="s">
        <v>19</v>
      </c>
      <c r="L200" s="8" t="s">
        <v>19</v>
      </c>
      <c r="N200" t="s">
        <v>604</v>
      </c>
    </row>
    <row r="201" spans="1:14" x14ac:dyDescent="0.2">
      <c r="A201">
        <f t="shared" si="3"/>
        <v>199</v>
      </c>
      <c r="B201" t="s">
        <v>605</v>
      </c>
      <c r="C201" t="s">
        <v>606</v>
      </c>
      <c r="D201" s="8">
        <v>15</v>
      </c>
      <c r="E201" s="8">
        <v>8</v>
      </c>
      <c r="F201" s="8">
        <v>12</v>
      </c>
      <c r="G201" s="8">
        <v>11</v>
      </c>
      <c r="I201" s="8" t="s">
        <v>19</v>
      </c>
      <c r="K201" s="8" t="s">
        <v>19</v>
      </c>
      <c r="L201" s="8" t="s">
        <v>19</v>
      </c>
      <c r="N201" t="s">
        <v>607</v>
      </c>
    </row>
    <row r="202" spans="1:14" x14ac:dyDescent="0.2">
      <c r="A202">
        <f t="shared" si="3"/>
        <v>200</v>
      </c>
      <c r="B202" s="18" t="s">
        <v>608</v>
      </c>
      <c r="C202" t="s">
        <v>609</v>
      </c>
      <c r="F202" s="8">
        <v>5</v>
      </c>
      <c r="J202" s="8" t="s">
        <v>19</v>
      </c>
      <c r="K202" s="8" t="s">
        <v>19</v>
      </c>
      <c r="L202" s="8" t="s">
        <v>19</v>
      </c>
      <c r="N202" t="s">
        <v>610</v>
      </c>
    </row>
    <row r="203" spans="1:14" x14ac:dyDescent="0.2">
      <c r="A203">
        <f t="shared" si="3"/>
        <v>201</v>
      </c>
      <c r="B203" t="s">
        <v>611</v>
      </c>
      <c r="C203" t="s">
        <v>612</v>
      </c>
      <c r="E203" s="8">
        <v>1</v>
      </c>
      <c r="F203" s="8">
        <v>7</v>
      </c>
      <c r="G203" s="8">
        <v>5</v>
      </c>
      <c r="H203" s="8">
        <v>2</v>
      </c>
      <c r="I203" s="8" t="s">
        <v>19</v>
      </c>
      <c r="K203" s="8" t="s">
        <v>19</v>
      </c>
      <c r="L203" s="8" t="s">
        <v>19</v>
      </c>
      <c r="N203" t="s">
        <v>613</v>
      </c>
    </row>
    <row r="204" spans="1:14" x14ac:dyDescent="0.2">
      <c r="A204">
        <f t="shared" si="3"/>
        <v>202</v>
      </c>
      <c r="B204" t="s">
        <v>614</v>
      </c>
      <c r="C204" t="s">
        <v>615</v>
      </c>
      <c r="D204" s="8">
        <v>33</v>
      </c>
      <c r="E204" s="8">
        <v>25</v>
      </c>
      <c r="F204" s="8">
        <v>26</v>
      </c>
      <c r="G204" s="8">
        <v>24</v>
      </c>
      <c r="I204" s="8" t="s">
        <v>19</v>
      </c>
      <c r="J204" s="8" t="s">
        <v>19</v>
      </c>
      <c r="K204" s="8" t="s">
        <v>19</v>
      </c>
      <c r="L204" s="8" t="s">
        <v>19</v>
      </c>
      <c r="M204" s="8" t="s">
        <v>19</v>
      </c>
      <c r="N204" t="s">
        <v>616</v>
      </c>
    </row>
    <row r="205" spans="1:14" x14ac:dyDescent="0.2">
      <c r="A205">
        <f t="shared" si="3"/>
        <v>203</v>
      </c>
      <c r="B205" s="18" t="s">
        <v>617</v>
      </c>
      <c r="C205" t="s">
        <v>618</v>
      </c>
      <c r="F205" s="8">
        <v>3</v>
      </c>
      <c r="K205" s="8" t="s">
        <v>19</v>
      </c>
      <c r="L205" s="8" t="s">
        <v>19</v>
      </c>
      <c r="N205" t="s">
        <v>619</v>
      </c>
    </row>
    <row r="206" spans="1:14" x14ac:dyDescent="0.2">
      <c r="A206">
        <f t="shared" si="3"/>
        <v>204</v>
      </c>
      <c r="B206" s="18" t="s">
        <v>620</v>
      </c>
      <c r="C206" t="s">
        <v>621</v>
      </c>
      <c r="F206" s="8">
        <v>3</v>
      </c>
      <c r="K206" s="8" t="s">
        <v>19</v>
      </c>
      <c r="L206" s="8" t="s">
        <v>19</v>
      </c>
      <c r="N206" t="s">
        <v>622</v>
      </c>
    </row>
    <row r="207" spans="1:14" x14ac:dyDescent="0.2">
      <c r="A207">
        <f t="shared" si="3"/>
        <v>205</v>
      </c>
      <c r="B207" t="s">
        <v>623</v>
      </c>
      <c r="C207" t="s">
        <v>624</v>
      </c>
      <c r="D207" s="8">
        <v>4</v>
      </c>
      <c r="F207" s="8">
        <v>1</v>
      </c>
      <c r="J207" s="8" t="s">
        <v>19</v>
      </c>
      <c r="K207" s="8" t="s">
        <v>19</v>
      </c>
      <c r="L207" s="8" t="s">
        <v>19</v>
      </c>
      <c r="N207" t="s">
        <v>625</v>
      </c>
    </row>
    <row r="208" spans="1:14" x14ac:dyDescent="0.2">
      <c r="A208">
        <f t="shared" si="3"/>
        <v>206</v>
      </c>
      <c r="B208" t="s">
        <v>626</v>
      </c>
      <c r="C208" t="s">
        <v>627</v>
      </c>
      <c r="D208" s="8">
        <v>7</v>
      </c>
      <c r="E208" s="8">
        <v>1</v>
      </c>
      <c r="F208" s="8">
        <v>6</v>
      </c>
      <c r="G208" s="8">
        <v>8</v>
      </c>
      <c r="K208" s="8" t="s">
        <v>19</v>
      </c>
      <c r="L208" s="8" t="s">
        <v>19</v>
      </c>
      <c r="N208" t="s">
        <v>628</v>
      </c>
    </row>
    <row r="209" spans="1:14" x14ac:dyDescent="0.2">
      <c r="A209">
        <f t="shared" si="3"/>
        <v>207</v>
      </c>
      <c r="B209" t="s">
        <v>629</v>
      </c>
      <c r="C209" t="s">
        <v>630</v>
      </c>
      <c r="G209" s="8">
        <v>2</v>
      </c>
      <c r="H209" s="8">
        <v>2</v>
      </c>
      <c r="K209" s="8" t="s">
        <v>19</v>
      </c>
      <c r="L209" s="8" t="s">
        <v>19</v>
      </c>
      <c r="N209" t="s">
        <v>631</v>
      </c>
    </row>
    <row r="210" spans="1:14" x14ac:dyDescent="0.2">
      <c r="A210">
        <f t="shared" si="3"/>
        <v>208</v>
      </c>
      <c r="B210" t="s">
        <v>632</v>
      </c>
      <c r="C210" t="s">
        <v>633</v>
      </c>
      <c r="F210" s="8">
        <v>9</v>
      </c>
      <c r="G210" s="8">
        <v>3</v>
      </c>
      <c r="K210" s="8" t="s">
        <v>19</v>
      </c>
      <c r="L210" s="8" t="s">
        <v>19</v>
      </c>
      <c r="N210" t="s">
        <v>634</v>
      </c>
    </row>
    <row r="211" spans="1:14" x14ac:dyDescent="0.2">
      <c r="A211">
        <f t="shared" si="3"/>
        <v>209</v>
      </c>
      <c r="B211" s="18" t="s">
        <v>635</v>
      </c>
      <c r="C211" t="s">
        <v>636</v>
      </c>
      <c r="D211" s="8">
        <v>3</v>
      </c>
      <c r="F211" s="8">
        <v>6</v>
      </c>
      <c r="G211" s="8">
        <v>6</v>
      </c>
      <c r="I211" s="8" t="s">
        <v>19</v>
      </c>
      <c r="J211" s="8" t="s">
        <v>19</v>
      </c>
      <c r="K211" s="8" t="s">
        <v>19</v>
      </c>
      <c r="L211" s="8" t="s">
        <v>19</v>
      </c>
      <c r="N211" t="s">
        <v>637</v>
      </c>
    </row>
    <row r="212" spans="1:14" x14ac:dyDescent="0.2">
      <c r="A212">
        <f t="shared" si="3"/>
        <v>210</v>
      </c>
      <c r="B212" t="s">
        <v>638</v>
      </c>
      <c r="C212" t="s">
        <v>639</v>
      </c>
      <c r="G212" s="8">
        <v>2</v>
      </c>
      <c r="K212" s="8" t="s">
        <v>19</v>
      </c>
      <c r="N212" t="s">
        <v>640</v>
      </c>
    </row>
    <row r="213" spans="1:14" x14ac:dyDescent="0.2">
      <c r="A213">
        <f t="shared" si="3"/>
        <v>211</v>
      </c>
      <c r="B213" t="s">
        <v>641</v>
      </c>
      <c r="C213" t="s">
        <v>642</v>
      </c>
      <c r="G213" s="8">
        <v>2</v>
      </c>
      <c r="K213" s="8" t="s">
        <v>19</v>
      </c>
      <c r="L213" s="8" t="s">
        <v>19</v>
      </c>
      <c r="N213" t="s">
        <v>643</v>
      </c>
    </row>
    <row r="214" spans="1:14" x14ac:dyDescent="0.2">
      <c r="A214">
        <f t="shared" si="3"/>
        <v>212</v>
      </c>
      <c r="B214" t="s">
        <v>644</v>
      </c>
      <c r="C214" t="s">
        <v>645</v>
      </c>
      <c r="G214" s="8">
        <v>2</v>
      </c>
      <c r="N214" t="s">
        <v>646</v>
      </c>
    </row>
    <row r="215" spans="1:14" x14ac:dyDescent="0.2">
      <c r="A215">
        <f t="shared" si="3"/>
        <v>213</v>
      </c>
      <c r="B215" s="18" t="s">
        <v>647</v>
      </c>
      <c r="C215" t="s">
        <v>648</v>
      </c>
      <c r="F215" s="8">
        <v>8</v>
      </c>
      <c r="G215" s="8">
        <v>4</v>
      </c>
      <c r="K215" s="8" t="s">
        <v>19</v>
      </c>
      <c r="L215" s="8" t="s">
        <v>19</v>
      </c>
      <c r="N215" t="s">
        <v>649</v>
      </c>
    </row>
    <row r="216" spans="1:14" x14ac:dyDescent="0.2">
      <c r="A216">
        <f t="shared" si="3"/>
        <v>214</v>
      </c>
      <c r="B216" s="18" t="s">
        <v>650</v>
      </c>
      <c r="C216" t="s">
        <v>651</v>
      </c>
      <c r="F216" s="8">
        <v>2</v>
      </c>
      <c r="G216" s="8">
        <v>2</v>
      </c>
      <c r="K216" s="8" t="s">
        <v>19</v>
      </c>
      <c r="L216" s="8" t="s">
        <v>19</v>
      </c>
      <c r="N216" t="s">
        <v>652</v>
      </c>
    </row>
    <row r="217" spans="1:14" x14ac:dyDescent="0.2">
      <c r="A217">
        <f t="shared" si="3"/>
        <v>215</v>
      </c>
      <c r="B217" t="s">
        <v>653</v>
      </c>
      <c r="C217" t="s">
        <v>654</v>
      </c>
      <c r="D217" s="8">
        <v>9</v>
      </c>
      <c r="E217" s="8">
        <v>7</v>
      </c>
      <c r="J217" s="8" t="s">
        <v>19</v>
      </c>
      <c r="K217" s="8" t="s">
        <v>19</v>
      </c>
      <c r="L217" s="8" t="s">
        <v>19</v>
      </c>
      <c r="N217" t="s">
        <v>655</v>
      </c>
    </row>
    <row r="218" spans="1:14" x14ac:dyDescent="0.2">
      <c r="A218">
        <f t="shared" si="3"/>
        <v>216</v>
      </c>
      <c r="B218" t="s">
        <v>656</v>
      </c>
      <c r="C218" t="s">
        <v>657</v>
      </c>
      <c r="F218" s="8">
        <v>4</v>
      </c>
      <c r="G218" s="8">
        <v>4</v>
      </c>
      <c r="J218" s="8" t="s">
        <v>19</v>
      </c>
      <c r="K218" s="8" t="s">
        <v>19</v>
      </c>
      <c r="L218" s="8" t="s">
        <v>19</v>
      </c>
      <c r="N218" t="s">
        <v>658</v>
      </c>
    </row>
    <row r="219" spans="1:14" x14ac:dyDescent="0.2">
      <c r="A219">
        <f t="shared" si="3"/>
        <v>217</v>
      </c>
      <c r="B219" s="18" t="s">
        <v>659</v>
      </c>
      <c r="C219" t="s">
        <v>660</v>
      </c>
      <c r="F219" s="8">
        <v>4</v>
      </c>
      <c r="G219" s="8">
        <v>5</v>
      </c>
      <c r="K219" s="8" t="s">
        <v>19</v>
      </c>
      <c r="L219" s="8" t="s">
        <v>19</v>
      </c>
      <c r="N219" t="s">
        <v>661</v>
      </c>
    </row>
    <row r="220" spans="1:14" x14ac:dyDescent="0.2">
      <c r="A220">
        <f t="shared" si="3"/>
        <v>218</v>
      </c>
      <c r="B220" t="s">
        <v>662</v>
      </c>
      <c r="C220" t="s">
        <v>663</v>
      </c>
      <c r="D220" s="8">
        <v>2</v>
      </c>
      <c r="F220" s="8">
        <v>4</v>
      </c>
      <c r="G220" s="8">
        <v>2</v>
      </c>
      <c r="K220" s="8" t="s">
        <v>19</v>
      </c>
      <c r="L220" s="8" t="s">
        <v>19</v>
      </c>
      <c r="N220" t="s">
        <v>664</v>
      </c>
    </row>
    <row r="221" spans="1:14" x14ac:dyDescent="0.2">
      <c r="A221">
        <f t="shared" si="3"/>
        <v>219</v>
      </c>
      <c r="B221" t="s">
        <v>665</v>
      </c>
      <c r="C221" t="s">
        <v>666</v>
      </c>
      <c r="D221" s="8">
        <v>20</v>
      </c>
      <c r="E221" s="8">
        <v>10</v>
      </c>
      <c r="F221" s="8">
        <v>14</v>
      </c>
      <c r="G221" s="8">
        <v>19</v>
      </c>
      <c r="I221" s="8" t="s">
        <v>19</v>
      </c>
      <c r="J221" s="8" t="s">
        <v>19</v>
      </c>
      <c r="K221" s="8" t="s">
        <v>19</v>
      </c>
      <c r="L221" s="8" t="s">
        <v>19</v>
      </c>
      <c r="N221" t="s">
        <v>667</v>
      </c>
    </row>
    <row r="222" spans="1:14" x14ac:dyDescent="0.2">
      <c r="A222">
        <f t="shared" si="3"/>
        <v>220</v>
      </c>
      <c r="B222" t="s">
        <v>668</v>
      </c>
      <c r="C222" t="s">
        <v>669</v>
      </c>
      <c r="F222" s="8">
        <v>9</v>
      </c>
      <c r="G222" s="8">
        <v>8</v>
      </c>
      <c r="K222" s="8" t="s">
        <v>19</v>
      </c>
      <c r="L222" s="8" t="s">
        <v>19</v>
      </c>
      <c r="N222" t="s">
        <v>670</v>
      </c>
    </row>
    <row r="223" spans="1:14" x14ac:dyDescent="0.2">
      <c r="A223">
        <f t="shared" si="3"/>
        <v>221</v>
      </c>
      <c r="B223" t="s">
        <v>671</v>
      </c>
      <c r="C223" t="s">
        <v>672</v>
      </c>
      <c r="G223" s="8">
        <v>4</v>
      </c>
      <c r="K223" s="8" t="s">
        <v>19</v>
      </c>
      <c r="L223" s="8" t="s">
        <v>19</v>
      </c>
      <c r="N223" t="s">
        <v>673</v>
      </c>
    </row>
    <row r="224" spans="1:14" x14ac:dyDescent="0.2">
      <c r="A224">
        <f t="shared" si="3"/>
        <v>222</v>
      </c>
      <c r="B224" s="18" t="s">
        <v>674</v>
      </c>
      <c r="C224" t="s">
        <v>675</v>
      </c>
      <c r="D224" s="8">
        <v>4</v>
      </c>
      <c r="E224" s="8">
        <v>2</v>
      </c>
      <c r="F224" s="8">
        <v>3</v>
      </c>
      <c r="G224" s="8">
        <v>3</v>
      </c>
      <c r="I224" s="8" t="s">
        <v>19</v>
      </c>
      <c r="K224" s="8" t="s">
        <v>19</v>
      </c>
      <c r="L224" s="8" t="s">
        <v>19</v>
      </c>
      <c r="N224" t="s">
        <v>676</v>
      </c>
    </row>
    <row r="225" spans="1:14" x14ac:dyDescent="0.2">
      <c r="A225">
        <f t="shared" si="3"/>
        <v>223</v>
      </c>
      <c r="B225" t="s">
        <v>677</v>
      </c>
      <c r="C225" t="s">
        <v>678</v>
      </c>
      <c r="D225" s="8">
        <v>7</v>
      </c>
      <c r="E225" s="8">
        <v>4</v>
      </c>
      <c r="K225" s="8" t="s">
        <v>19</v>
      </c>
      <c r="L225" s="8" t="s">
        <v>19</v>
      </c>
      <c r="N225" t="s">
        <v>679</v>
      </c>
    </row>
    <row r="226" spans="1:14" x14ac:dyDescent="0.2">
      <c r="A226">
        <f t="shared" si="3"/>
        <v>224</v>
      </c>
      <c r="B226" t="s">
        <v>680</v>
      </c>
      <c r="C226" t="s">
        <v>681</v>
      </c>
      <c r="D226" s="8">
        <v>23</v>
      </c>
      <c r="E226" s="8">
        <v>23</v>
      </c>
      <c r="F226" s="8">
        <v>23</v>
      </c>
      <c r="G226" s="8">
        <v>24</v>
      </c>
      <c r="H226" s="8">
        <v>2</v>
      </c>
      <c r="I226" s="8" t="s">
        <v>19</v>
      </c>
      <c r="J226" s="8" t="s">
        <v>19</v>
      </c>
      <c r="K226" s="8" t="s">
        <v>19</v>
      </c>
      <c r="L226" s="8" t="s">
        <v>19</v>
      </c>
      <c r="M226" s="8" t="s">
        <v>19</v>
      </c>
      <c r="N226" t="s">
        <v>682</v>
      </c>
    </row>
    <row r="227" spans="1:14" x14ac:dyDescent="0.2">
      <c r="A227">
        <f t="shared" si="3"/>
        <v>225</v>
      </c>
      <c r="B227" t="s">
        <v>683</v>
      </c>
      <c r="C227" t="s">
        <v>684</v>
      </c>
      <c r="D227" s="8">
        <v>4</v>
      </c>
      <c r="K227" s="8" t="s">
        <v>19</v>
      </c>
      <c r="L227" s="8" t="s">
        <v>19</v>
      </c>
      <c r="N227" t="s">
        <v>685</v>
      </c>
    </row>
    <row r="228" spans="1:14" x14ac:dyDescent="0.2">
      <c r="A228">
        <f t="shared" si="3"/>
        <v>226</v>
      </c>
      <c r="B228" t="s">
        <v>686</v>
      </c>
      <c r="C228" t="s">
        <v>687</v>
      </c>
      <c r="G228" s="8">
        <v>2</v>
      </c>
      <c r="J228" s="8" t="s">
        <v>19</v>
      </c>
      <c r="K228" s="8" t="s">
        <v>19</v>
      </c>
      <c r="L228" s="8" t="s">
        <v>19</v>
      </c>
      <c r="N228" t="s">
        <v>688</v>
      </c>
    </row>
    <row r="229" spans="1:14" x14ac:dyDescent="0.2">
      <c r="A229">
        <f t="shared" si="3"/>
        <v>227</v>
      </c>
      <c r="B229" t="s">
        <v>689</v>
      </c>
      <c r="C229" t="s">
        <v>690</v>
      </c>
      <c r="D229" s="8">
        <v>23</v>
      </c>
      <c r="E229" s="8">
        <v>10</v>
      </c>
      <c r="F229" s="8">
        <v>5</v>
      </c>
      <c r="G229" s="8">
        <v>6</v>
      </c>
      <c r="I229" s="8" t="s">
        <v>19</v>
      </c>
      <c r="J229" s="8" t="s">
        <v>19</v>
      </c>
      <c r="K229" s="8" t="s">
        <v>19</v>
      </c>
      <c r="L229" s="8" t="s">
        <v>19</v>
      </c>
      <c r="M229" s="8" t="s">
        <v>19</v>
      </c>
      <c r="N229" t="s">
        <v>691</v>
      </c>
    </row>
    <row r="230" spans="1:14" x14ac:dyDescent="0.2">
      <c r="A230">
        <f t="shared" si="3"/>
        <v>228</v>
      </c>
      <c r="B230" t="s">
        <v>692</v>
      </c>
      <c r="C230" t="s">
        <v>693</v>
      </c>
      <c r="G230" s="8">
        <v>2</v>
      </c>
      <c r="K230" s="8" t="s">
        <v>19</v>
      </c>
      <c r="L230" s="8" t="s">
        <v>19</v>
      </c>
      <c r="N230" t="s">
        <v>694</v>
      </c>
    </row>
    <row r="231" spans="1:14" x14ac:dyDescent="0.2">
      <c r="A231">
        <f t="shared" si="3"/>
        <v>229</v>
      </c>
      <c r="B231" s="18" t="s">
        <v>695</v>
      </c>
      <c r="C231" t="s">
        <v>696</v>
      </c>
      <c r="F231" s="8">
        <v>4</v>
      </c>
      <c r="K231" s="8" t="s">
        <v>19</v>
      </c>
      <c r="L231" s="8" t="s">
        <v>19</v>
      </c>
      <c r="N231" t="s">
        <v>697</v>
      </c>
    </row>
    <row r="232" spans="1:14" x14ac:dyDescent="0.2">
      <c r="A232">
        <f t="shared" si="3"/>
        <v>230</v>
      </c>
      <c r="B232" s="18" t="s">
        <v>698</v>
      </c>
      <c r="C232" t="s">
        <v>699</v>
      </c>
      <c r="D232" s="8">
        <v>6</v>
      </c>
      <c r="E232" s="8">
        <v>2</v>
      </c>
      <c r="F232" s="8">
        <v>9</v>
      </c>
      <c r="G232" s="8">
        <v>8</v>
      </c>
      <c r="I232" s="8" t="s">
        <v>19</v>
      </c>
      <c r="K232" s="8" t="s">
        <v>19</v>
      </c>
      <c r="L232" s="8" t="s">
        <v>19</v>
      </c>
      <c r="N232" t="s">
        <v>700</v>
      </c>
    </row>
    <row r="233" spans="1:14" x14ac:dyDescent="0.2">
      <c r="A233">
        <f t="shared" si="3"/>
        <v>231</v>
      </c>
      <c r="B233" t="s">
        <v>701</v>
      </c>
      <c r="C233" t="s">
        <v>702</v>
      </c>
      <c r="H233" s="8">
        <v>2</v>
      </c>
      <c r="K233" s="8" t="s">
        <v>19</v>
      </c>
      <c r="L233" s="8" t="s">
        <v>19</v>
      </c>
      <c r="N233" t="s">
        <v>703</v>
      </c>
    </row>
    <row r="234" spans="1:14" x14ac:dyDescent="0.2">
      <c r="A234">
        <f t="shared" si="3"/>
        <v>232</v>
      </c>
      <c r="B234" s="18" t="s">
        <v>704</v>
      </c>
      <c r="C234" t="s">
        <v>705</v>
      </c>
      <c r="F234" s="8">
        <v>4</v>
      </c>
      <c r="K234" s="8" t="s">
        <v>19</v>
      </c>
      <c r="L234" s="8" t="s">
        <v>19</v>
      </c>
      <c r="N234" t="s">
        <v>706</v>
      </c>
    </row>
    <row r="235" spans="1:14" x14ac:dyDescent="0.2">
      <c r="A235">
        <f t="shared" si="3"/>
        <v>233</v>
      </c>
      <c r="B235" t="s">
        <v>707</v>
      </c>
      <c r="C235" t="s">
        <v>708</v>
      </c>
      <c r="F235" s="8">
        <v>4</v>
      </c>
      <c r="G235" s="8">
        <v>1</v>
      </c>
      <c r="K235" s="8" t="s">
        <v>19</v>
      </c>
      <c r="L235" s="8" t="s">
        <v>19</v>
      </c>
      <c r="N235" t="s">
        <v>709</v>
      </c>
    </row>
    <row r="236" spans="1:14" x14ac:dyDescent="0.2">
      <c r="A236">
        <f t="shared" si="3"/>
        <v>234</v>
      </c>
      <c r="B236" s="18" t="s">
        <v>710</v>
      </c>
      <c r="C236" t="s">
        <v>711</v>
      </c>
      <c r="F236" s="8">
        <v>1</v>
      </c>
      <c r="G236" s="8">
        <v>2</v>
      </c>
      <c r="K236" s="8" t="s">
        <v>19</v>
      </c>
      <c r="L236" s="8" t="s">
        <v>19</v>
      </c>
      <c r="N236" t="s">
        <v>712</v>
      </c>
    </row>
    <row r="237" spans="1:14" x14ac:dyDescent="0.2">
      <c r="A237">
        <f t="shared" si="3"/>
        <v>235</v>
      </c>
      <c r="B237" s="18" t="s">
        <v>713</v>
      </c>
      <c r="C237" t="s">
        <v>714</v>
      </c>
      <c r="F237" s="8">
        <v>1</v>
      </c>
      <c r="G237" s="8">
        <v>3</v>
      </c>
      <c r="K237" s="8" t="s">
        <v>19</v>
      </c>
      <c r="L237" s="8" t="s">
        <v>19</v>
      </c>
      <c r="N237" t="s">
        <v>715</v>
      </c>
    </row>
    <row r="238" spans="1:14" x14ac:dyDescent="0.2">
      <c r="A238">
        <f t="shared" si="3"/>
        <v>236</v>
      </c>
      <c r="B238" s="18" t="s">
        <v>716</v>
      </c>
      <c r="C238" t="s">
        <v>717</v>
      </c>
      <c r="F238" s="8">
        <v>5</v>
      </c>
      <c r="G238" s="8">
        <v>2</v>
      </c>
      <c r="I238" s="8" t="s">
        <v>19</v>
      </c>
      <c r="J238" s="8" t="s">
        <v>19</v>
      </c>
      <c r="K238" s="8" t="s">
        <v>19</v>
      </c>
      <c r="L238" s="8" t="s">
        <v>19</v>
      </c>
      <c r="N238" t="s">
        <v>718</v>
      </c>
    </row>
    <row r="239" spans="1:14" x14ac:dyDescent="0.2">
      <c r="A239">
        <f t="shared" si="3"/>
        <v>237</v>
      </c>
      <c r="B239" t="s">
        <v>719</v>
      </c>
      <c r="C239" t="s">
        <v>720</v>
      </c>
      <c r="G239" s="8">
        <v>2</v>
      </c>
      <c r="K239" s="8" t="s">
        <v>19</v>
      </c>
      <c r="L239" s="8" t="s">
        <v>19</v>
      </c>
      <c r="N239" t="s">
        <v>721</v>
      </c>
    </row>
    <row r="240" spans="1:14" x14ac:dyDescent="0.2">
      <c r="A240">
        <f t="shared" si="3"/>
        <v>238</v>
      </c>
      <c r="B240" t="s">
        <v>722</v>
      </c>
      <c r="C240" t="s">
        <v>723</v>
      </c>
      <c r="G240" s="8">
        <v>2</v>
      </c>
      <c r="K240" s="8" t="s">
        <v>19</v>
      </c>
      <c r="L240" s="8" t="s">
        <v>19</v>
      </c>
      <c r="N240" t="s">
        <v>724</v>
      </c>
    </row>
    <row r="241" spans="1:14" x14ac:dyDescent="0.2">
      <c r="A241">
        <f t="shared" si="3"/>
        <v>239</v>
      </c>
      <c r="B241" s="18" t="s">
        <v>725</v>
      </c>
      <c r="C241" t="s">
        <v>726</v>
      </c>
      <c r="F241" s="8">
        <v>2</v>
      </c>
      <c r="G241" s="8">
        <v>1</v>
      </c>
      <c r="K241" s="8" t="s">
        <v>19</v>
      </c>
      <c r="N241" t="s">
        <v>727</v>
      </c>
    </row>
    <row r="242" spans="1:14" x14ac:dyDescent="0.2">
      <c r="A242">
        <f t="shared" si="3"/>
        <v>240</v>
      </c>
      <c r="B242" t="s">
        <v>728</v>
      </c>
      <c r="C242" t="s">
        <v>729</v>
      </c>
      <c r="D242" s="8">
        <v>20</v>
      </c>
      <c r="E242" s="8">
        <v>21</v>
      </c>
      <c r="F242" s="8">
        <v>33</v>
      </c>
      <c r="G242" s="8">
        <v>17</v>
      </c>
      <c r="I242" s="8" t="s">
        <v>357</v>
      </c>
      <c r="J242" s="8" t="s">
        <v>357</v>
      </c>
      <c r="K242" s="8" t="s">
        <v>357</v>
      </c>
      <c r="L242" s="8" t="s">
        <v>357</v>
      </c>
      <c r="M242" s="8" t="s">
        <v>19</v>
      </c>
      <c r="N242" t="s">
        <v>730</v>
      </c>
    </row>
    <row r="243" spans="1:14" x14ac:dyDescent="0.2">
      <c r="A243">
        <f t="shared" si="3"/>
        <v>241</v>
      </c>
      <c r="B243" s="18" t="s">
        <v>731</v>
      </c>
      <c r="C243" t="s">
        <v>732</v>
      </c>
      <c r="D243" s="8">
        <v>16</v>
      </c>
      <c r="E243" s="8">
        <v>8</v>
      </c>
      <c r="F243" s="8">
        <v>19</v>
      </c>
      <c r="G243" s="8">
        <v>10</v>
      </c>
      <c r="I243" s="8" t="s">
        <v>357</v>
      </c>
      <c r="J243" s="8" t="s">
        <v>357</v>
      </c>
      <c r="K243" s="8" t="s">
        <v>357</v>
      </c>
      <c r="L243" s="8" t="s">
        <v>357</v>
      </c>
      <c r="M243" s="8" t="s">
        <v>19</v>
      </c>
      <c r="N243" t="s">
        <v>733</v>
      </c>
    </row>
    <row r="244" spans="1:14" x14ac:dyDescent="0.2">
      <c r="A244">
        <f t="shared" si="3"/>
        <v>242</v>
      </c>
      <c r="B244" s="18" t="s">
        <v>734</v>
      </c>
      <c r="C244" t="s">
        <v>735</v>
      </c>
      <c r="F244" s="8">
        <v>9</v>
      </c>
      <c r="G244" s="8">
        <v>5</v>
      </c>
    </row>
    <row r="245" spans="1:14" x14ac:dyDescent="0.2">
      <c r="A245">
        <f t="shared" si="3"/>
        <v>243</v>
      </c>
      <c r="B245" s="18" t="s">
        <v>736</v>
      </c>
      <c r="C245" t="s">
        <v>737</v>
      </c>
      <c r="F245" s="8">
        <v>7</v>
      </c>
      <c r="G245" s="8">
        <v>3</v>
      </c>
      <c r="K245" s="8" t="s">
        <v>19</v>
      </c>
      <c r="L245" s="8" t="s">
        <v>19</v>
      </c>
      <c r="N245" t="s">
        <v>738</v>
      </c>
    </row>
    <row r="246" spans="1:14" x14ac:dyDescent="0.2">
      <c r="A246">
        <f t="shared" si="3"/>
        <v>244</v>
      </c>
      <c r="B246" s="18" t="s">
        <v>739</v>
      </c>
      <c r="C246" t="s">
        <v>740</v>
      </c>
      <c r="F246" s="8">
        <v>4</v>
      </c>
      <c r="K246" s="8" t="s">
        <v>19</v>
      </c>
      <c r="L246" s="8" t="s">
        <v>19</v>
      </c>
      <c r="N246" t="s">
        <v>741</v>
      </c>
    </row>
    <row r="247" spans="1:14" x14ac:dyDescent="0.2">
      <c r="A247">
        <f t="shared" si="3"/>
        <v>245</v>
      </c>
      <c r="B247" t="s">
        <v>742</v>
      </c>
      <c r="C247" t="s">
        <v>743</v>
      </c>
      <c r="E247" s="8">
        <v>3</v>
      </c>
      <c r="K247" s="8" t="s">
        <v>19</v>
      </c>
      <c r="L247" s="8" t="s">
        <v>19</v>
      </c>
      <c r="N247" t="s">
        <v>744</v>
      </c>
    </row>
    <row r="248" spans="1:14" x14ac:dyDescent="0.2">
      <c r="A248">
        <f t="shared" si="3"/>
        <v>246</v>
      </c>
      <c r="B248" s="18" t="s">
        <v>745</v>
      </c>
      <c r="C248" t="s">
        <v>746</v>
      </c>
      <c r="E248" s="8">
        <v>2</v>
      </c>
      <c r="F248" s="8">
        <v>3</v>
      </c>
      <c r="G248" s="8">
        <v>1</v>
      </c>
      <c r="K248" s="8" t="s">
        <v>19</v>
      </c>
      <c r="L248" s="8" t="s">
        <v>19</v>
      </c>
      <c r="N248" t="s">
        <v>747</v>
      </c>
    </row>
    <row r="249" spans="1:14" x14ac:dyDescent="0.2">
      <c r="A249">
        <f t="shared" si="3"/>
        <v>247</v>
      </c>
      <c r="B249" t="s">
        <v>748</v>
      </c>
      <c r="C249" t="s">
        <v>749</v>
      </c>
      <c r="G249" s="8">
        <v>2</v>
      </c>
      <c r="H249" s="8">
        <v>6</v>
      </c>
      <c r="K249" s="8" t="s">
        <v>19</v>
      </c>
      <c r="L249" s="8" t="s">
        <v>19</v>
      </c>
      <c r="N249" t="s">
        <v>750</v>
      </c>
    </row>
    <row r="250" spans="1:14" x14ac:dyDescent="0.2">
      <c r="A250">
        <f t="shared" si="3"/>
        <v>248</v>
      </c>
      <c r="B250" t="s">
        <v>751</v>
      </c>
      <c r="C250" t="s">
        <v>752</v>
      </c>
      <c r="F250" s="8">
        <v>5</v>
      </c>
      <c r="G250" s="8">
        <v>5</v>
      </c>
      <c r="K250" s="8" t="s">
        <v>19</v>
      </c>
      <c r="L250" s="8" t="s">
        <v>19</v>
      </c>
      <c r="N250" t="s">
        <v>753</v>
      </c>
    </row>
    <row r="251" spans="1:14" x14ac:dyDescent="0.2">
      <c r="A251">
        <f t="shared" si="3"/>
        <v>249</v>
      </c>
      <c r="B251" t="s">
        <v>754</v>
      </c>
      <c r="C251" t="s">
        <v>755</v>
      </c>
      <c r="D251" s="8">
        <v>2</v>
      </c>
      <c r="E251" s="8">
        <v>3</v>
      </c>
      <c r="G251" s="8">
        <v>3</v>
      </c>
      <c r="N251" t="s">
        <v>756</v>
      </c>
    </row>
    <row r="252" spans="1:14" x14ac:dyDescent="0.2">
      <c r="A252">
        <f t="shared" si="3"/>
        <v>250</v>
      </c>
      <c r="B252" s="18" t="s">
        <v>757</v>
      </c>
      <c r="C252" t="s">
        <v>758</v>
      </c>
      <c r="F252" s="8">
        <v>5</v>
      </c>
      <c r="G252" s="8">
        <v>3</v>
      </c>
      <c r="K252" s="8" t="s">
        <v>19</v>
      </c>
      <c r="L252" s="8" t="s">
        <v>19</v>
      </c>
      <c r="N252" t="s">
        <v>759</v>
      </c>
    </row>
    <row r="253" spans="1:14" x14ac:dyDescent="0.2">
      <c r="A253">
        <f t="shared" si="3"/>
        <v>251</v>
      </c>
      <c r="B253" s="18" t="s">
        <v>760</v>
      </c>
      <c r="C253" t="s">
        <v>761</v>
      </c>
      <c r="F253" s="8">
        <v>6</v>
      </c>
      <c r="G253" s="8">
        <v>9</v>
      </c>
      <c r="K253" s="8" t="s">
        <v>19</v>
      </c>
      <c r="L253" s="8" t="s">
        <v>19</v>
      </c>
      <c r="N253" t="s">
        <v>762</v>
      </c>
    </row>
    <row r="254" spans="1:14" x14ac:dyDescent="0.2">
      <c r="A254">
        <f t="shared" si="3"/>
        <v>252</v>
      </c>
      <c r="B254" t="s">
        <v>763</v>
      </c>
      <c r="C254" t="s">
        <v>764</v>
      </c>
      <c r="E254" s="8">
        <v>1</v>
      </c>
      <c r="F254" s="8">
        <v>4</v>
      </c>
      <c r="G254" s="8">
        <v>8</v>
      </c>
      <c r="K254" s="8" t="s">
        <v>19</v>
      </c>
      <c r="L254" s="8" t="s">
        <v>19</v>
      </c>
      <c r="N254" t="s">
        <v>765</v>
      </c>
    </row>
    <row r="255" spans="1:14" x14ac:dyDescent="0.2">
      <c r="A255">
        <f t="shared" si="3"/>
        <v>253</v>
      </c>
      <c r="B255" s="18" t="s">
        <v>766</v>
      </c>
      <c r="C255" t="s">
        <v>767</v>
      </c>
      <c r="F255" s="8">
        <v>4</v>
      </c>
      <c r="K255" s="8" t="s">
        <v>19</v>
      </c>
      <c r="L255" s="8" t="s">
        <v>19</v>
      </c>
      <c r="N255" t="s">
        <v>768</v>
      </c>
    </row>
    <row r="256" spans="1:14" x14ac:dyDescent="0.2">
      <c r="A256">
        <f t="shared" si="3"/>
        <v>254</v>
      </c>
      <c r="B256" t="s">
        <v>769</v>
      </c>
      <c r="C256" t="s">
        <v>770</v>
      </c>
      <c r="G256" s="8">
        <v>8</v>
      </c>
      <c r="K256" s="8" t="s">
        <v>19</v>
      </c>
      <c r="L256" s="8" t="s">
        <v>19</v>
      </c>
      <c r="N256" t="s">
        <v>771</v>
      </c>
    </row>
    <row r="257" spans="1:14" x14ac:dyDescent="0.2">
      <c r="A257">
        <f t="shared" si="3"/>
        <v>255</v>
      </c>
      <c r="B257" s="18" t="s">
        <v>772</v>
      </c>
      <c r="C257" t="s">
        <v>34</v>
      </c>
      <c r="F257" s="8">
        <v>3</v>
      </c>
      <c r="G257" s="8">
        <v>1</v>
      </c>
      <c r="H257" s="8">
        <v>3</v>
      </c>
      <c r="K257" s="8" t="s">
        <v>19</v>
      </c>
      <c r="L257" s="8" t="s">
        <v>19</v>
      </c>
      <c r="N257" t="s">
        <v>773</v>
      </c>
    </row>
    <row r="258" spans="1:14" x14ac:dyDescent="0.2">
      <c r="A258">
        <f t="shared" si="3"/>
        <v>256</v>
      </c>
      <c r="B258" t="s">
        <v>774</v>
      </c>
      <c r="C258" t="s">
        <v>775</v>
      </c>
      <c r="F258" s="8">
        <v>3</v>
      </c>
      <c r="G258" s="8">
        <v>1</v>
      </c>
      <c r="H258" s="8">
        <v>3</v>
      </c>
      <c r="K258" s="8" t="s">
        <v>19</v>
      </c>
      <c r="L258" s="8" t="s">
        <v>19</v>
      </c>
      <c r="N258" t="s">
        <v>776</v>
      </c>
    </row>
    <row r="259" spans="1:14" x14ac:dyDescent="0.2">
      <c r="A259">
        <f t="shared" si="3"/>
        <v>257</v>
      </c>
      <c r="B259" s="18" t="s">
        <v>777</v>
      </c>
      <c r="C259" t="s">
        <v>778</v>
      </c>
      <c r="F259" s="8">
        <v>2</v>
      </c>
      <c r="G259" s="8">
        <v>2</v>
      </c>
      <c r="J259" s="8" t="s">
        <v>19</v>
      </c>
      <c r="K259" s="8" t="s">
        <v>19</v>
      </c>
      <c r="L259" s="8" t="s">
        <v>19</v>
      </c>
      <c r="N259" t="s">
        <v>779</v>
      </c>
    </row>
    <row r="260" spans="1:14" x14ac:dyDescent="0.2">
      <c r="A260">
        <f t="shared" si="3"/>
        <v>258</v>
      </c>
      <c r="B260" s="18" t="s">
        <v>780</v>
      </c>
      <c r="C260" t="s">
        <v>781</v>
      </c>
      <c r="F260" s="8">
        <v>2</v>
      </c>
      <c r="G260" s="8">
        <v>2</v>
      </c>
      <c r="K260" s="8" t="s">
        <v>19</v>
      </c>
      <c r="N260" t="s">
        <v>782</v>
      </c>
    </row>
    <row r="261" spans="1:14" x14ac:dyDescent="0.2">
      <c r="A261">
        <f t="shared" ref="A261:A324" si="4">A260+1</f>
        <v>259</v>
      </c>
      <c r="B261" t="s">
        <v>783</v>
      </c>
      <c r="C261" t="s">
        <v>784</v>
      </c>
      <c r="F261" s="8">
        <v>4</v>
      </c>
      <c r="G261" s="8">
        <v>5</v>
      </c>
      <c r="K261" s="8" t="s">
        <v>19</v>
      </c>
      <c r="L261" s="8" t="s">
        <v>19</v>
      </c>
      <c r="N261" t="s">
        <v>785</v>
      </c>
    </row>
    <row r="262" spans="1:14" x14ac:dyDescent="0.2">
      <c r="A262">
        <f t="shared" si="4"/>
        <v>260</v>
      </c>
      <c r="B262" t="s">
        <v>786</v>
      </c>
      <c r="C262" t="s">
        <v>787</v>
      </c>
      <c r="F262" s="8">
        <v>6</v>
      </c>
      <c r="G262" s="8">
        <v>2</v>
      </c>
      <c r="K262" s="8" t="s">
        <v>19</v>
      </c>
      <c r="L262" s="8" t="s">
        <v>19</v>
      </c>
      <c r="N262" t="s">
        <v>788</v>
      </c>
    </row>
    <row r="263" spans="1:14" x14ac:dyDescent="0.2">
      <c r="A263">
        <f t="shared" si="4"/>
        <v>261</v>
      </c>
      <c r="B263" t="s">
        <v>789</v>
      </c>
      <c r="C263" t="s">
        <v>790</v>
      </c>
      <c r="F263" s="8">
        <v>5</v>
      </c>
      <c r="G263" s="8">
        <v>3</v>
      </c>
      <c r="K263" s="8" t="s">
        <v>19</v>
      </c>
      <c r="L263" s="8" t="s">
        <v>19</v>
      </c>
      <c r="N263" t="s">
        <v>791</v>
      </c>
    </row>
    <row r="264" spans="1:14" x14ac:dyDescent="0.2">
      <c r="A264">
        <f t="shared" si="4"/>
        <v>262</v>
      </c>
      <c r="B264" s="18" t="s">
        <v>792</v>
      </c>
      <c r="C264" t="s">
        <v>793</v>
      </c>
      <c r="F264" s="8">
        <v>3</v>
      </c>
      <c r="G264" s="8">
        <v>2</v>
      </c>
      <c r="J264" s="8" t="s">
        <v>19</v>
      </c>
      <c r="K264" s="8" t="s">
        <v>19</v>
      </c>
      <c r="L264" s="8" t="s">
        <v>19</v>
      </c>
      <c r="N264" t="s">
        <v>794</v>
      </c>
    </row>
    <row r="265" spans="1:14" x14ac:dyDescent="0.2">
      <c r="A265">
        <f t="shared" si="4"/>
        <v>263</v>
      </c>
      <c r="B265" t="s">
        <v>795</v>
      </c>
      <c r="C265" t="s">
        <v>796</v>
      </c>
      <c r="D265" s="8">
        <v>5</v>
      </c>
      <c r="E265" s="8">
        <v>5</v>
      </c>
      <c r="F265" s="8">
        <v>8</v>
      </c>
      <c r="G265" s="8">
        <v>7</v>
      </c>
    </row>
    <row r="266" spans="1:14" x14ac:dyDescent="0.2">
      <c r="A266">
        <f t="shared" si="4"/>
        <v>264</v>
      </c>
      <c r="B266" t="s">
        <v>797</v>
      </c>
      <c r="C266" t="s">
        <v>798</v>
      </c>
      <c r="D266" s="8">
        <v>9</v>
      </c>
      <c r="E266" s="8">
        <v>7</v>
      </c>
      <c r="F266" s="8">
        <v>7</v>
      </c>
      <c r="G266" s="8">
        <v>8</v>
      </c>
      <c r="I266" s="8" t="s">
        <v>19</v>
      </c>
      <c r="K266" s="8" t="s">
        <v>19</v>
      </c>
      <c r="L266" s="8" t="s">
        <v>19</v>
      </c>
      <c r="N266" t="s">
        <v>799</v>
      </c>
    </row>
    <row r="267" spans="1:14" x14ac:dyDescent="0.2">
      <c r="A267">
        <f t="shared" si="4"/>
        <v>265</v>
      </c>
      <c r="B267" t="s">
        <v>800</v>
      </c>
      <c r="C267" t="s">
        <v>801</v>
      </c>
      <c r="F267" s="8">
        <v>4</v>
      </c>
      <c r="G267" s="8">
        <v>3</v>
      </c>
    </row>
    <row r="268" spans="1:14" x14ac:dyDescent="0.2">
      <c r="A268">
        <f t="shared" si="4"/>
        <v>266</v>
      </c>
      <c r="B268" t="s">
        <v>802</v>
      </c>
      <c r="C268" t="s">
        <v>803</v>
      </c>
      <c r="D268" s="8">
        <v>2</v>
      </c>
      <c r="E268" s="8">
        <v>1</v>
      </c>
      <c r="G268" s="8">
        <v>3</v>
      </c>
      <c r="K268" s="8" t="s">
        <v>19</v>
      </c>
      <c r="L268" s="8" t="s">
        <v>19</v>
      </c>
      <c r="N268" t="s">
        <v>804</v>
      </c>
    </row>
    <row r="269" spans="1:14" x14ac:dyDescent="0.2">
      <c r="A269">
        <f t="shared" si="4"/>
        <v>267</v>
      </c>
      <c r="B269" t="s">
        <v>805</v>
      </c>
      <c r="C269" t="s">
        <v>806</v>
      </c>
      <c r="F269" s="8">
        <v>5</v>
      </c>
      <c r="G269" s="8">
        <v>6</v>
      </c>
      <c r="H269" s="8">
        <v>1</v>
      </c>
      <c r="K269" s="8" t="s">
        <v>19</v>
      </c>
      <c r="L269" s="8" t="s">
        <v>19</v>
      </c>
      <c r="N269" t="s">
        <v>807</v>
      </c>
    </row>
    <row r="270" spans="1:14" x14ac:dyDescent="0.2">
      <c r="A270">
        <f t="shared" si="4"/>
        <v>268</v>
      </c>
      <c r="B270" t="s">
        <v>808</v>
      </c>
      <c r="C270" t="s">
        <v>809</v>
      </c>
      <c r="D270" s="8">
        <v>3</v>
      </c>
      <c r="F270" s="8">
        <v>2</v>
      </c>
      <c r="G270" s="8">
        <v>2</v>
      </c>
      <c r="H270" s="8">
        <v>1</v>
      </c>
    </row>
    <row r="271" spans="1:14" x14ac:dyDescent="0.2">
      <c r="A271">
        <f t="shared" si="4"/>
        <v>269</v>
      </c>
      <c r="B271" t="s">
        <v>810</v>
      </c>
      <c r="C271" s="20" t="s">
        <v>811</v>
      </c>
      <c r="D271" s="21">
        <v>4</v>
      </c>
      <c r="E271" s="21">
        <v>4</v>
      </c>
      <c r="F271" s="21">
        <v>2</v>
      </c>
      <c r="G271" s="21">
        <v>4</v>
      </c>
      <c r="H271" s="21"/>
      <c r="I271" s="21"/>
      <c r="J271" s="21"/>
      <c r="K271" s="21"/>
      <c r="L271" s="21"/>
      <c r="M271" s="21"/>
      <c r="N271" s="20"/>
    </row>
    <row r="272" spans="1:14" x14ac:dyDescent="0.2">
      <c r="A272">
        <f t="shared" si="4"/>
        <v>270</v>
      </c>
      <c r="B272" t="s">
        <v>812</v>
      </c>
      <c r="C272" t="s">
        <v>813</v>
      </c>
      <c r="D272" s="8">
        <v>4</v>
      </c>
      <c r="E272" s="8">
        <v>3</v>
      </c>
    </row>
    <row r="273" spans="1:14" x14ac:dyDescent="0.2">
      <c r="A273">
        <f t="shared" si="4"/>
        <v>271</v>
      </c>
      <c r="B273" t="s">
        <v>814</v>
      </c>
      <c r="C273" t="s">
        <v>815</v>
      </c>
      <c r="D273" s="8">
        <v>2</v>
      </c>
      <c r="F273" s="8">
        <v>1</v>
      </c>
      <c r="G273" s="8">
        <v>1</v>
      </c>
      <c r="H273" s="8">
        <v>3</v>
      </c>
    </row>
    <row r="274" spans="1:14" x14ac:dyDescent="0.2">
      <c r="A274">
        <f t="shared" si="4"/>
        <v>272</v>
      </c>
      <c r="B274" s="18" t="s">
        <v>816</v>
      </c>
      <c r="C274" t="s">
        <v>817</v>
      </c>
      <c r="F274" s="8">
        <v>5</v>
      </c>
      <c r="G274" s="8">
        <v>4</v>
      </c>
      <c r="I274" s="8" t="s">
        <v>357</v>
      </c>
      <c r="J274" s="8" t="s">
        <v>357</v>
      </c>
      <c r="K274" s="8" t="s">
        <v>357</v>
      </c>
      <c r="L274" s="8" t="s">
        <v>357</v>
      </c>
      <c r="M274" s="8" t="s">
        <v>19</v>
      </c>
      <c r="N274" t="s">
        <v>818</v>
      </c>
    </row>
    <row r="275" spans="1:14" x14ac:dyDescent="0.2">
      <c r="A275">
        <f t="shared" si="4"/>
        <v>273</v>
      </c>
      <c r="B275" t="s">
        <v>819</v>
      </c>
      <c r="C275" t="s">
        <v>820</v>
      </c>
      <c r="G275" s="8">
        <v>2</v>
      </c>
      <c r="N275" t="s">
        <v>821</v>
      </c>
    </row>
    <row r="276" spans="1:14" x14ac:dyDescent="0.2">
      <c r="A276">
        <f t="shared" si="4"/>
        <v>274</v>
      </c>
      <c r="B276" t="s">
        <v>822</v>
      </c>
      <c r="C276" t="s">
        <v>823</v>
      </c>
      <c r="D276" s="8">
        <v>3</v>
      </c>
    </row>
    <row r="277" spans="1:14" x14ac:dyDescent="0.2">
      <c r="A277">
        <f t="shared" si="4"/>
        <v>275</v>
      </c>
      <c r="B277" s="18" t="s">
        <v>824</v>
      </c>
      <c r="C277" t="s">
        <v>825</v>
      </c>
      <c r="D277" s="8">
        <v>2</v>
      </c>
      <c r="F277" s="8">
        <v>5</v>
      </c>
      <c r="G277" s="8">
        <v>5</v>
      </c>
      <c r="H277" s="8">
        <v>4</v>
      </c>
      <c r="K277" s="8" t="s">
        <v>19</v>
      </c>
      <c r="L277" s="8" t="s">
        <v>19</v>
      </c>
      <c r="N277" t="s">
        <v>826</v>
      </c>
    </row>
    <row r="278" spans="1:14" x14ac:dyDescent="0.2">
      <c r="A278">
        <f t="shared" si="4"/>
        <v>276</v>
      </c>
      <c r="B278" s="18" t="s">
        <v>827</v>
      </c>
      <c r="C278" t="s">
        <v>828</v>
      </c>
      <c r="F278" s="8">
        <v>15</v>
      </c>
      <c r="G278" s="8">
        <v>19</v>
      </c>
      <c r="J278" s="8" t="s">
        <v>19</v>
      </c>
      <c r="K278" s="8" t="s">
        <v>19</v>
      </c>
      <c r="L278" s="8" t="s">
        <v>19</v>
      </c>
      <c r="N278" t="s">
        <v>829</v>
      </c>
    </row>
    <row r="279" spans="1:14" x14ac:dyDescent="0.2">
      <c r="A279">
        <f t="shared" si="4"/>
        <v>277</v>
      </c>
      <c r="B279" s="18" t="s">
        <v>830</v>
      </c>
      <c r="C279" t="s">
        <v>803</v>
      </c>
      <c r="F279" s="8">
        <v>3</v>
      </c>
      <c r="G279" s="8">
        <v>3</v>
      </c>
      <c r="K279" s="8" t="s">
        <v>19</v>
      </c>
      <c r="N279" t="s">
        <v>831</v>
      </c>
    </row>
    <row r="280" spans="1:14" x14ac:dyDescent="0.2">
      <c r="A280">
        <f t="shared" si="4"/>
        <v>278</v>
      </c>
      <c r="B280" t="s">
        <v>832</v>
      </c>
      <c r="C280" t="s">
        <v>803</v>
      </c>
      <c r="D280" s="8">
        <v>2</v>
      </c>
      <c r="K280" s="8" t="s">
        <v>19</v>
      </c>
      <c r="L280" s="8" t="s">
        <v>19</v>
      </c>
      <c r="N280" t="s">
        <v>833</v>
      </c>
    </row>
    <row r="281" spans="1:14" x14ac:dyDescent="0.2">
      <c r="A281">
        <f t="shared" si="4"/>
        <v>279</v>
      </c>
      <c r="B281" t="s">
        <v>834</v>
      </c>
      <c r="C281" t="s">
        <v>803</v>
      </c>
      <c r="D281" s="8">
        <v>9</v>
      </c>
      <c r="E281" s="8">
        <v>4</v>
      </c>
      <c r="F281" s="8">
        <v>6</v>
      </c>
      <c r="G281" s="8">
        <v>6</v>
      </c>
      <c r="I281" s="8" t="s">
        <v>19</v>
      </c>
      <c r="K281" s="8" t="s">
        <v>19</v>
      </c>
      <c r="L281" s="8" t="s">
        <v>19</v>
      </c>
      <c r="N281" t="s">
        <v>835</v>
      </c>
    </row>
    <row r="282" spans="1:14" x14ac:dyDescent="0.2">
      <c r="A282">
        <f t="shared" si="4"/>
        <v>280</v>
      </c>
      <c r="B282" t="s">
        <v>836</v>
      </c>
      <c r="C282" t="s">
        <v>803</v>
      </c>
      <c r="D282" s="8">
        <v>2</v>
      </c>
      <c r="E282" s="8">
        <v>3</v>
      </c>
      <c r="K282" s="8" t="s">
        <v>19</v>
      </c>
      <c r="L282" s="8" t="s">
        <v>19</v>
      </c>
      <c r="N282" t="s">
        <v>837</v>
      </c>
    </row>
    <row r="283" spans="1:14" x14ac:dyDescent="0.2">
      <c r="A283">
        <f t="shared" si="4"/>
        <v>281</v>
      </c>
      <c r="B283" s="18" t="s">
        <v>838</v>
      </c>
      <c r="C283" t="s">
        <v>803</v>
      </c>
      <c r="D283" s="8">
        <v>2</v>
      </c>
      <c r="F283" s="8">
        <v>5</v>
      </c>
      <c r="K283" s="8" t="s">
        <v>19</v>
      </c>
      <c r="L283" s="8" t="s">
        <v>19</v>
      </c>
      <c r="N283" t="s">
        <v>839</v>
      </c>
    </row>
    <row r="284" spans="1:14" x14ac:dyDescent="0.2">
      <c r="A284">
        <f t="shared" si="4"/>
        <v>282</v>
      </c>
      <c r="B284" s="18" t="s">
        <v>840</v>
      </c>
      <c r="C284" t="s">
        <v>803</v>
      </c>
      <c r="D284" s="8">
        <v>3</v>
      </c>
      <c r="E284" s="8">
        <v>3</v>
      </c>
      <c r="F284" s="8">
        <v>1</v>
      </c>
      <c r="G284" s="8">
        <v>1</v>
      </c>
      <c r="K284" s="8" t="s">
        <v>19</v>
      </c>
      <c r="L284" s="8" t="s">
        <v>19</v>
      </c>
      <c r="N284" t="s">
        <v>841</v>
      </c>
    </row>
    <row r="285" spans="1:14" x14ac:dyDescent="0.2">
      <c r="A285">
        <f t="shared" si="4"/>
        <v>283</v>
      </c>
      <c r="B285" t="s">
        <v>842</v>
      </c>
      <c r="C285" t="s">
        <v>843</v>
      </c>
      <c r="G285" s="8">
        <v>5</v>
      </c>
      <c r="J285" s="8" t="s">
        <v>19</v>
      </c>
      <c r="K285" s="8" t="s">
        <v>19</v>
      </c>
      <c r="L285" s="8" t="s">
        <v>19</v>
      </c>
      <c r="N285" t="s">
        <v>844</v>
      </c>
    </row>
    <row r="286" spans="1:14" x14ac:dyDescent="0.2">
      <c r="A286">
        <f t="shared" si="4"/>
        <v>284</v>
      </c>
      <c r="B286" t="s">
        <v>845</v>
      </c>
      <c r="C286" t="s">
        <v>846</v>
      </c>
      <c r="F286" s="8">
        <v>1</v>
      </c>
      <c r="G286" s="8">
        <v>2</v>
      </c>
      <c r="K286" s="8" t="s">
        <v>19</v>
      </c>
      <c r="L286" s="8" t="s">
        <v>19</v>
      </c>
      <c r="M286" s="8" t="s">
        <v>19</v>
      </c>
      <c r="N286" t="s">
        <v>847</v>
      </c>
    </row>
    <row r="287" spans="1:14" x14ac:dyDescent="0.2">
      <c r="A287">
        <f t="shared" si="4"/>
        <v>285</v>
      </c>
      <c r="B287" s="18" t="s">
        <v>848</v>
      </c>
      <c r="C287" t="s">
        <v>849</v>
      </c>
      <c r="F287" s="8">
        <v>7</v>
      </c>
      <c r="G287" s="8">
        <v>10</v>
      </c>
    </row>
    <row r="288" spans="1:14" x14ac:dyDescent="0.2">
      <c r="A288">
        <f t="shared" si="4"/>
        <v>286</v>
      </c>
      <c r="B288" s="18" t="s">
        <v>850</v>
      </c>
      <c r="C288" t="s">
        <v>851</v>
      </c>
      <c r="F288" s="8">
        <v>5</v>
      </c>
      <c r="G288" s="8">
        <v>6</v>
      </c>
      <c r="K288" s="8" t="s">
        <v>19</v>
      </c>
      <c r="L288" s="8" t="s">
        <v>19</v>
      </c>
      <c r="N288" t="s">
        <v>852</v>
      </c>
    </row>
    <row r="289" spans="1:14" x14ac:dyDescent="0.2">
      <c r="A289">
        <f t="shared" si="4"/>
        <v>287</v>
      </c>
      <c r="B289" s="18" t="s">
        <v>853</v>
      </c>
      <c r="C289" t="s">
        <v>854</v>
      </c>
      <c r="F289" s="8">
        <v>5</v>
      </c>
      <c r="G289" s="8">
        <v>3</v>
      </c>
      <c r="K289" s="8" t="s">
        <v>19</v>
      </c>
      <c r="L289" s="8" t="s">
        <v>19</v>
      </c>
      <c r="N289" t="s">
        <v>855</v>
      </c>
    </row>
    <row r="290" spans="1:14" x14ac:dyDescent="0.2">
      <c r="A290">
        <f t="shared" si="4"/>
        <v>288</v>
      </c>
      <c r="B290" s="18" t="s">
        <v>856</v>
      </c>
      <c r="C290" t="s">
        <v>857</v>
      </c>
      <c r="F290" s="8">
        <v>7</v>
      </c>
      <c r="G290" s="8">
        <v>6</v>
      </c>
      <c r="K290" s="8" t="s">
        <v>19</v>
      </c>
      <c r="L290" s="8" t="s">
        <v>19</v>
      </c>
      <c r="N290" t="s">
        <v>858</v>
      </c>
    </row>
    <row r="291" spans="1:14" x14ac:dyDescent="0.2">
      <c r="A291">
        <f t="shared" si="4"/>
        <v>289</v>
      </c>
      <c r="B291" t="s">
        <v>859</v>
      </c>
      <c r="C291" t="s">
        <v>860</v>
      </c>
      <c r="D291" s="8">
        <v>2</v>
      </c>
      <c r="E291" s="8">
        <v>2</v>
      </c>
      <c r="G291" s="8">
        <v>1</v>
      </c>
      <c r="H291" s="8">
        <v>1</v>
      </c>
      <c r="I291" s="8" t="s">
        <v>357</v>
      </c>
      <c r="J291" s="8" t="s">
        <v>357</v>
      </c>
      <c r="K291" s="8" t="s">
        <v>357</v>
      </c>
      <c r="L291" s="8" t="s">
        <v>357</v>
      </c>
      <c r="M291" s="8" t="s">
        <v>19</v>
      </c>
      <c r="N291" t="s">
        <v>861</v>
      </c>
    </row>
    <row r="292" spans="1:14" x14ac:dyDescent="0.2">
      <c r="A292">
        <f t="shared" si="4"/>
        <v>290</v>
      </c>
      <c r="B292" t="s">
        <v>862</v>
      </c>
      <c r="C292" t="s">
        <v>863</v>
      </c>
      <c r="D292" s="8">
        <v>5</v>
      </c>
      <c r="E292" s="8">
        <v>1</v>
      </c>
      <c r="L292" s="8" t="s">
        <v>19</v>
      </c>
      <c r="N292" t="s">
        <v>864</v>
      </c>
    </row>
    <row r="293" spans="1:14" x14ac:dyDescent="0.2">
      <c r="A293">
        <f t="shared" si="4"/>
        <v>291</v>
      </c>
      <c r="B293" s="18" t="s">
        <v>865</v>
      </c>
      <c r="C293" t="s">
        <v>866</v>
      </c>
      <c r="F293" s="8">
        <v>2</v>
      </c>
      <c r="G293" s="8">
        <v>4</v>
      </c>
      <c r="I293" s="8" t="s">
        <v>19</v>
      </c>
      <c r="L293" s="8" t="s">
        <v>19</v>
      </c>
      <c r="M293" s="8" t="s">
        <v>19</v>
      </c>
      <c r="N293" t="s">
        <v>867</v>
      </c>
    </row>
    <row r="294" spans="1:14" x14ac:dyDescent="0.2">
      <c r="A294">
        <f t="shared" si="4"/>
        <v>292</v>
      </c>
      <c r="B294" s="18" t="s">
        <v>868</v>
      </c>
      <c r="C294" t="s">
        <v>869</v>
      </c>
      <c r="F294" s="8">
        <v>3</v>
      </c>
      <c r="K294" s="8" t="s">
        <v>19</v>
      </c>
      <c r="L294" s="8" t="s">
        <v>19</v>
      </c>
      <c r="N294" t="s">
        <v>870</v>
      </c>
    </row>
    <row r="295" spans="1:14" x14ac:dyDescent="0.2">
      <c r="A295">
        <f t="shared" si="4"/>
        <v>293</v>
      </c>
      <c r="B295" t="s">
        <v>871</v>
      </c>
      <c r="C295" t="s">
        <v>872</v>
      </c>
      <c r="D295" s="8">
        <v>10</v>
      </c>
      <c r="E295" s="8">
        <v>7</v>
      </c>
      <c r="F295" s="8">
        <v>8</v>
      </c>
      <c r="G295" s="8">
        <v>10</v>
      </c>
      <c r="I295" s="8" t="s">
        <v>19</v>
      </c>
      <c r="J295" s="8" t="s">
        <v>19</v>
      </c>
      <c r="K295" s="8" t="s">
        <v>19</v>
      </c>
      <c r="L295" s="8" t="s">
        <v>19</v>
      </c>
      <c r="N295" t="s">
        <v>873</v>
      </c>
    </row>
    <row r="296" spans="1:14" x14ac:dyDescent="0.2">
      <c r="A296">
        <f t="shared" si="4"/>
        <v>294</v>
      </c>
      <c r="B296" s="18" t="s">
        <v>874</v>
      </c>
      <c r="C296" t="s">
        <v>875</v>
      </c>
      <c r="F296" s="8">
        <v>3</v>
      </c>
      <c r="G296" s="8">
        <v>3</v>
      </c>
      <c r="I296" s="8" t="s">
        <v>19</v>
      </c>
      <c r="J296" s="8" t="s">
        <v>19</v>
      </c>
      <c r="K296" s="8" t="s">
        <v>19</v>
      </c>
      <c r="N296" t="s">
        <v>876</v>
      </c>
    </row>
    <row r="297" spans="1:14" x14ac:dyDescent="0.2">
      <c r="A297">
        <f t="shared" si="4"/>
        <v>295</v>
      </c>
      <c r="B297" s="18" t="s">
        <v>877</v>
      </c>
      <c r="C297" t="s">
        <v>878</v>
      </c>
      <c r="F297" s="8">
        <v>2</v>
      </c>
      <c r="N297" t="s">
        <v>879</v>
      </c>
    </row>
    <row r="298" spans="1:14" x14ac:dyDescent="0.2">
      <c r="A298">
        <f t="shared" si="4"/>
        <v>296</v>
      </c>
      <c r="B298" t="s">
        <v>880</v>
      </c>
      <c r="C298" t="s">
        <v>881</v>
      </c>
      <c r="D298" s="8">
        <v>7</v>
      </c>
      <c r="E298" s="8">
        <v>5</v>
      </c>
      <c r="F298" s="8">
        <v>2</v>
      </c>
      <c r="G298" s="8">
        <v>6</v>
      </c>
      <c r="I298" s="8" t="s">
        <v>357</v>
      </c>
      <c r="J298" s="8" t="s">
        <v>357</v>
      </c>
      <c r="K298" s="8" t="s">
        <v>357</v>
      </c>
      <c r="L298" s="8" t="s">
        <v>357</v>
      </c>
      <c r="M298" s="8" t="s">
        <v>19</v>
      </c>
      <c r="N298" t="s">
        <v>882</v>
      </c>
    </row>
    <row r="299" spans="1:14" x14ac:dyDescent="0.2">
      <c r="A299">
        <f t="shared" si="4"/>
        <v>297</v>
      </c>
      <c r="B299" t="s">
        <v>883</v>
      </c>
      <c r="C299" t="s">
        <v>884</v>
      </c>
      <c r="D299" s="8">
        <v>12</v>
      </c>
      <c r="E299" s="8">
        <v>3</v>
      </c>
      <c r="F299" s="8">
        <v>1</v>
      </c>
      <c r="G299" s="8">
        <v>2</v>
      </c>
    </row>
    <row r="300" spans="1:14" x14ac:dyDescent="0.2">
      <c r="A300">
        <f t="shared" si="4"/>
        <v>298</v>
      </c>
      <c r="B300" t="s">
        <v>885</v>
      </c>
      <c r="C300" t="s">
        <v>886</v>
      </c>
      <c r="G300" s="8">
        <v>5</v>
      </c>
      <c r="K300" s="8" t="s">
        <v>19</v>
      </c>
      <c r="L300" s="8" t="s">
        <v>19</v>
      </c>
      <c r="N300" t="s">
        <v>887</v>
      </c>
    </row>
    <row r="301" spans="1:14" x14ac:dyDescent="0.2">
      <c r="A301">
        <f t="shared" si="4"/>
        <v>299</v>
      </c>
      <c r="B301" t="s">
        <v>888</v>
      </c>
      <c r="C301" s="20" t="s">
        <v>889</v>
      </c>
      <c r="D301" s="21"/>
      <c r="E301" s="21"/>
      <c r="F301" s="21"/>
      <c r="G301" s="21"/>
      <c r="H301" s="21">
        <v>2</v>
      </c>
      <c r="I301" s="21"/>
      <c r="J301" s="21"/>
      <c r="K301" s="21" t="s">
        <v>19</v>
      </c>
      <c r="L301" s="21" t="s">
        <v>19</v>
      </c>
      <c r="M301" s="21"/>
      <c r="N301" s="20" t="s">
        <v>890</v>
      </c>
    </row>
    <row r="302" spans="1:14" x14ac:dyDescent="0.2">
      <c r="A302">
        <f t="shared" si="4"/>
        <v>300</v>
      </c>
      <c r="B302" s="18" t="s">
        <v>891</v>
      </c>
      <c r="C302" t="s">
        <v>892</v>
      </c>
      <c r="F302" s="8">
        <v>2</v>
      </c>
      <c r="G302" s="8">
        <v>2</v>
      </c>
      <c r="K302" s="8" t="s">
        <v>19</v>
      </c>
      <c r="L302" s="8" t="s">
        <v>19</v>
      </c>
      <c r="N302" t="s">
        <v>893</v>
      </c>
    </row>
    <row r="303" spans="1:14" x14ac:dyDescent="0.2">
      <c r="A303">
        <f t="shared" si="4"/>
        <v>301</v>
      </c>
      <c r="B303" t="s">
        <v>894</v>
      </c>
      <c r="C303" t="s">
        <v>895</v>
      </c>
      <c r="D303" s="8">
        <v>6</v>
      </c>
      <c r="E303" s="8">
        <v>3</v>
      </c>
      <c r="K303" s="8" t="s">
        <v>19</v>
      </c>
      <c r="L303" s="8" t="s">
        <v>19</v>
      </c>
      <c r="N303" t="s">
        <v>896</v>
      </c>
    </row>
    <row r="304" spans="1:14" x14ac:dyDescent="0.2">
      <c r="A304">
        <f t="shared" si="4"/>
        <v>302</v>
      </c>
      <c r="B304" t="s">
        <v>897</v>
      </c>
      <c r="C304" t="s">
        <v>898</v>
      </c>
      <c r="E304" s="8">
        <v>4</v>
      </c>
      <c r="F304" s="8">
        <v>9</v>
      </c>
      <c r="G304" s="8">
        <v>16</v>
      </c>
      <c r="K304" s="8" t="s">
        <v>19</v>
      </c>
      <c r="L304" s="8" t="s">
        <v>19</v>
      </c>
      <c r="N304" t="s">
        <v>899</v>
      </c>
    </row>
    <row r="305" spans="1:15" x14ac:dyDescent="0.2">
      <c r="A305">
        <f t="shared" si="4"/>
        <v>303</v>
      </c>
      <c r="B305" t="s">
        <v>900</v>
      </c>
      <c r="C305" t="s">
        <v>901</v>
      </c>
      <c r="E305" s="8">
        <v>4</v>
      </c>
      <c r="F305" s="8">
        <v>9</v>
      </c>
      <c r="G305" s="8">
        <v>16</v>
      </c>
      <c r="I305" s="8" t="s">
        <v>19</v>
      </c>
      <c r="K305" s="8" t="s">
        <v>19</v>
      </c>
      <c r="L305" s="8" t="s">
        <v>19</v>
      </c>
      <c r="N305" t="s">
        <v>902</v>
      </c>
    </row>
    <row r="306" spans="1:15" x14ac:dyDescent="0.2">
      <c r="A306">
        <f t="shared" si="4"/>
        <v>304</v>
      </c>
      <c r="B306" t="s">
        <v>903</v>
      </c>
      <c r="C306" t="s">
        <v>904</v>
      </c>
      <c r="D306" s="8">
        <v>2</v>
      </c>
      <c r="F306" s="8">
        <v>4</v>
      </c>
      <c r="G306" s="8">
        <v>6</v>
      </c>
      <c r="H306" s="8">
        <v>2</v>
      </c>
      <c r="K306" s="8" t="s">
        <v>19</v>
      </c>
      <c r="L306" s="8" t="s">
        <v>19</v>
      </c>
      <c r="N306" t="s">
        <v>905</v>
      </c>
    </row>
    <row r="307" spans="1:15" x14ac:dyDescent="0.2">
      <c r="A307">
        <f t="shared" si="4"/>
        <v>305</v>
      </c>
      <c r="B307" s="18" t="s">
        <v>906</v>
      </c>
      <c r="C307" t="s">
        <v>907</v>
      </c>
      <c r="F307" s="8">
        <v>4</v>
      </c>
      <c r="K307" s="8" t="s">
        <v>19</v>
      </c>
      <c r="L307" s="8" t="s">
        <v>19</v>
      </c>
      <c r="N307" t="s">
        <v>908</v>
      </c>
    </row>
    <row r="308" spans="1:15" x14ac:dyDescent="0.2">
      <c r="A308">
        <f t="shared" si="4"/>
        <v>306</v>
      </c>
      <c r="B308" t="s">
        <v>909</v>
      </c>
      <c r="C308" t="s">
        <v>910</v>
      </c>
      <c r="D308" s="8">
        <v>3</v>
      </c>
      <c r="E308" s="8">
        <v>3</v>
      </c>
      <c r="F308" s="8">
        <v>3</v>
      </c>
      <c r="G308" s="8">
        <v>3</v>
      </c>
      <c r="I308" s="8" t="s">
        <v>19</v>
      </c>
      <c r="K308" s="8" t="s">
        <v>19</v>
      </c>
      <c r="L308" s="8" t="s">
        <v>19</v>
      </c>
      <c r="N308" t="s">
        <v>911</v>
      </c>
    </row>
    <row r="309" spans="1:15" x14ac:dyDescent="0.2">
      <c r="A309">
        <f t="shared" si="4"/>
        <v>307</v>
      </c>
      <c r="B309" t="s">
        <v>912</v>
      </c>
      <c r="C309" t="s">
        <v>913</v>
      </c>
      <c r="G309" s="8">
        <v>2</v>
      </c>
      <c r="K309" s="8" t="s">
        <v>19</v>
      </c>
      <c r="L309" s="8" t="s">
        <v>19</v>
      </c>
      <c r="N309" t="s">
        <v>914</v>
      </c>
    </row>
    <row r="310" spans="1:15" x14ac:dyDescent="0.2">
      <c r="A310">
        <f t="shared" si="4"/>
        <v>308</v>
      </c>
      <c r="B310" t="s">
        <v>915</v>
      </c>
      <c r="C310" t="s">
        <v>916</v>
      </c>
      <c r="D310" s="8">
        <v>3</v>
      </c>
      <c r="K310" s="8" t="s">
        <v>19</v>
      </c>
      <c r="L310" s="8" t="s">
        <v>19</v>
      </c>
      <c r="N310" t="s">
        <v>917</v>
      </c>
    </row>
    <row r="311" spans="1:15" x14ac:dyDescent="0.2">
      <c r="A311">
        <f t="shared" si="4"/>
        <v>309</v>
      </c>
      <c r="B311" t="s">
        <v>918</v>
      </c>
      <c r="C311" t="s">
        <v>919</v>
      </c>
      <c r="F311" s="8">
        <v>3</v>
      </c>
      <c r="G311" s="8">
        <v>2</v>
      </c>
      <c r="K311" s="8" t="s">
        <v>19</v>
      </c>
      <c r="L311" s="8" t="s">
        <v>19</v>
      </c>
      <c r="N311" t="s">
        <v>920</v>
      </c>
    </row>
    <row r="312" spans="1:15" x14ac:dyDescent="0.2">
      <c r="A312">
        <f t="shared" si="4"/>
        <v>310</v>
      </c>
      <c r="B312" s="18" t="s">
        <v>921</v>
      </c>
      <c r="C312" t="s">
        <v>922</v>
      </c>
      <c r="E312" s="8">
        <v>5</v>
      </c>
      <c r="F312" s="8">
        <v>2</v>
      </c>
      <c r="J312" s="8" t="s">
        <v>19</v>
      </c>
      <c r="K312" s="8" t="s">
        <v>19</v>
      </c>
      <c r="L312" s="8" t="s">
        <v>19</v>
      </c>
      <c r="N312" t="s">
        <v>923</v>
      </c>
    </row>
    <row r="313" spans="1:15" x14ac:dyDescent="0.2">
      <c r="A313">
        <f t="shared" si="4"/>
        <v>311</v>
      </c>
      <c r="B313" t="s">
        <v>924</v>
      </c>
      <c r="C313" t="s">
        <v>925</v>
      </c>
      <c r="F313" s="8">
        <v>2</v>
      </c>
      <c r="G313" s="8">
        <v>5</v>
      </c>
      <c r="L313" s="8" t="s">
        <v>19</v>
      </c>
      <c r="N313" t="s">
        <v>926</v>
      </c>
    </row>
    <row r="314" spans="1:15" x14ac:dyDescent="0.2">
      <c r="A314">
        <f t="shared" si="4"/>
        <v>312</v>
      </c>
      <c r="B314" t="s">
        <v>927</v>
      </c>
      <c r="C314" t="s">
        <v>928</v>
      </c>
      <c r="D314" s="8">
        <v>12</v>
      </c>
      <c r="E314" s="8">
        <v>8</v>
      </c>
      <c r="F314" s="8">
        <v>15</v>
      </c>
      <c r="G314" s="8">
        <v>11</v>
      </c>
      <c r="I314" s="8" t="s">
        <v>19</v>
      </c>
      <c r="K314" s="8" t="s">
        <v>19</v>
      </c>
      <c r="L314" s="8" t="s">
        <v>19</v>
      </c>
      <c r="M314" s="8" t="s">
        <v>19</v>
      </c>
      <c r="N314" t="s">
        <v>929</v>
      </c>
    </row>
    <row r="315" spans="1:15" x14ac:dyDescent="0.2">
      <c r="A315">
        <f t="shared" si="4"/>
        <v>313</v>
      </c>
      <c r="B315" s="18" t="s">
        <v>930</v>
      </c>
      <c r="C315" t="s">
        <v>931</v>
      </c>
      <c r="F315" s="8">
        <v>3</v>
      </c>
      <c r="K315" s="8" t="s">
        <v>19</v>
      </c>
      <c r="L315" s="8" t="s">
        <v>19</v>
      </c>
      <c r="N315" t="s">
        <v>932</v>
      </c>
    </row>
    <row r="316" spans="1:15" x14ac:dyDescent="0.2">
      <c r="A316">
        <f t="shared" si="4"/>
        <v>314</v>
      </c>
      <c r="B316" t="s">
        <v>933</v>
      </c>
      <c r="C316" s="20" t="s">
        <v>934</v>
      </c>
      <c r="D316" s="21"/>
      <c r="E316" s="21"/>
      <c r="F316" s="21">
        <v>1</v>
      </c>
      <c r="G316" s="21">
        <v>4</v>
      </c>
      <c r="H316" s="21"/>
      <c r="I316" s="21"/>
      <c r="J316" s="21"/>
      <c r="K316" s="21" t="s">
        <v>19</v>
      </c>
      <c r="L316" s="21"/>
      <c r="M316" s="21"/>
      <c r="N316" s="20" t="s">
        <v>935</v>
      </c>
      <c r="O316" s="8" t="s">
        <v>936</v>
      </c>
    </row>
    <row r="317" spans="1:15" x14ac:dyDescent="0.2">
      <c r="A317">
        <f t="shared" si="4"/>
        <v>315</v>
      </c>
      <c r="B317" t="s">
        <v>937</v>
      </c>
      <c r="C317" t="s">
        <v>938</v>
      </c>
      <c r="G317" s="8">
        <v>8</v>
      </c>
      <c r="J317" s="8" t="s">
        <v>19</v>
      </c>
      <c r="K317" s="8" t="s">
        <v>19</v>
      </c>
      <c r="L317" s="8" t="s">
        <v>19</v>
      </c>
      <c r="N317" t="s">
        <v>939</v>
      </c>
    </row>
    <row r="318" spans="1:15" x14ac:dyDescent="0.2">
      <c r="A318">
        <f t="shared" si="4"/>
        <v>316</v>
      </c>
      <c r="B318" t="s">
        <v>940</v>
      </c>
      <c r="C318" t="s">
        <v>941</v>
      </c>
      <c r="G318" s="8">
        <v>6</v>
      </c>
      <c r="K318" s="8" t="s">
        <v>19</v>
      </c>
      <c r="L318" s="8" t="s">
        <v>19</v>
      </c>
      <c r="N318" t="s">
        <v>942</v>
      </c>
    </row>
    <row r="319" spans="1:15" x14ac:dyDescent="0.2">
      <c r="A319">
        <f t="shared" si="4"/>
        <v>317</v>
      </c>
      <c r="B319" s="18" t="s">
        <v>943</v>
      </c>
      <c r="C319" t="s">
        <v>944</v>
      </c>
      <c r="F319" s="8">
        <v>3</v>
      </c>
      <c r="G319" s="8">
        <v>1</v>
      </c>
      <c r="K319" s="8" t="s">
        <v>19</v>
      </c>
      <c r="L319" s="8" t="s">
        <v>19</v>
      </c>
      <c r="N319" t="s">
        <v>945</v>
      </c>
    </row>
    <row r="320" spans="1:15" x14ac:dyDescent="0.2">
      <c r="A320">
        <f t="shared" si="4"/>
        <v>318</v>
      </c>
      <c r="B320" t="s">
        <v>946</v>
      </c>
      <c r="C320" s="20" t="s">
        <v>947</v>
      </c>
      <c r="D320" s="21">
        <v>7</v>
      </c>
      <c r="E320" s="21">
        <v>6</v>
      </c>
      <c r="F320" s="21">
        <v>6</v>
      </c>
      <c r="G320" s="21">
        <v>10</v>
      </c>
      <c r="H320" s="21"/>
      <c r="I320" s="21"/>
      <c r="J320" s="21"/>
      <c r="K320" s="21" t="s">
        <v>19</v>
      </c>
      <c r="L320" s="21" t="s">
        <v>19</v>
      </c>
      <c r="M320" s="21"/>
      <c r="N320" s="20" t="s">
        <v>948</v>
      </c>
      <c r="O320" s="8" t="s">
        <v>949</v>
      </c>
    </row>
    <row r="321" spans="1:14" x14ac:dyDescent="0.2">
      <c r="A321">
        <f t="shared" si="4"/>
        <v>319</v>
      </c>
      <c r="B321" t="s">
        <v>950</v>
      </c>
      <c r="C321" t="s">
        <v>951</v>
      </c>
      <c r="G321" s="8">
        <v>5</v>
      </c>
      <c r="K321" s="8" t="s">
        <v>19</v>
      </c>
      <c r="L321" s="8" t="s">
        <v>19</v>
      </c>
      <c r="N321" t="s">
        <v>952</v>
      </c>
    </row>
    <row r="322" spans="1:14" x14ac:dyDescent="0.2">
      <c r="A322">
        <f t="shared" si="4"/>
        <v>320</v>
      </c>
      <c r="B322" t="s">
        <v>953</v>
      </c>
      <c r="C322" t="s">
        <v>954</v>
      </c>
      <c r="D322" s="8">
        <v>9</v>
      </c>
      <c r="E322" s="8">
        <v>9</v>
      </c>
      <c r="F322" s="8">
        <v>32</v>
      </c>
      <c r="G322" s="8">
        <v>31</v>
      </c>
      <c r="I322" s="8" t="s">
        <v>19</v>
      </c>
      <c r="K322" s="8" t="s">
        <v>19</v>
      </c>
      <c r="L322" s="8" t="s">
        <v>19</v>
      </c>
      <c r="M322" s="8" t="s">
        <v>19</v>
      </c>
      <c r="N322" t="s">
        <v>955</v>
      </c>
    </row>
    <row r="323" spans="1:14" x14ac:dyDescent="0.2">
      <c r="A323">
        <f t="shared" si="4"/>
        <v>321</v>
      </c>
      <c r="B323" t="s">
        <v>956</v>
      </c>
      <c r="C323" t="s">
        <v>957</v>
      </c>
      <c r="G323" s="8">
        <v>3</v>
      </c>
      <c r="K323" s="8" t="s">
        <v>19</v>
      </c>
      <c r="L323" s="8" t="s">
        <v>19</v>
      </c>
      <c r="N323" t="s">
        <v>958</v>
      </c>
    </row>
    <row r="324" spans="1:14" x14ac:dyDescent="0.2">
      <c r="A324">
        <f t="shared" si="4"/>
        <v>322</v>
      </c>
      <c r="B324" s="18" t="s">
        <v>959</v>
      </c>
      <c r="C324" t="s">
        <v>960</v>
      </c>
      <c r="D324" s="8">
        <v>17</v>
      </c>
      <c r="E324" s="8">
        <v>11</v>
      </c>
      <c r="F324" s="8">
        <v>1</v>
      </c>
      <c r="K324" s="8" t="s">
        <v>19</v>
      </c>
      <c r="L324" s="8" t="s">
        <v>19</v>
      </c>
      <c r="N324" t="s">
        <v>961</v>
      </c>
    </row>
    <row r="325" spans="1:14" x14ac:dyDescent="0.2">
      <c r="A325">
        <f t="shared" ref="A325:A388" si="5">A324+1</f>
        <v>323</v>
      </c>
      <c r="B325" t="s">
        <v>962</v>
      </c>
      <c r="C325" t="s">
        <v>963</v>
      </c>
      <c r="F325" s="8">
        <v>11</v>
      </c>
      <c r="G325" s="8">
        <v>4</v>
      </c>
      <c r="K325" s="8" t="s">
        <v>19</v>
      </c>
      <c r="L325" s="8" t="s">
        <v>19</v>
      </c>
      <c r="N325" t="s">
        <v>964</v>
      </c>
    </row>
    <row r="326" spans="1:14" x14ac:dyDescent="0.2">
      <c r="A326">
        <f t="shared" si="5"/>
        <v>324</v>
      </c>
      <c r="B326" s="18" t="s">
        <v>965</v>
      </c>
      <c r="C326" t="s">
        <v>966</v>
      </c>
      <c r="F326" s="8">
        <v>4</v>
      </c>
      <c r="K326" s="8" t="s">
        <v>19</v>
      </c>
      <c r="L326" s="8" t="s">
        <v>19</v>
      </c>
      <c r="N326" t="s">
        <v>967</v>
      </c>
    </row>
    <row r="327" spans="1:14" x14ac:dyDescent="0.2">
      <c r="A327">
        <f t="shared" si="5"/>
        <v>325</v>
      </c>
      <c r="B327" t="s">
        <v>968</v>
      </c>
      <c r="C327" t="s">
        <v>969</v>
      </c>
      <c r="F327" s="8">
        <v>4</v>
      </c>
      <c r="G327" s="8">
        <v>1</v>
      </c>
      <c r="H327" s="8">
        <v>1</v>
      </c>
      <c r="K327" s="8" t="s">
        <v>19</v>
      </c>
      <c r="L327" s="8" t="s">
        <v>19</v>
      </c>
      <c r="N327" t="s">
        <v>970</v>
      </c>
    </row>
    <row r="328" spans="1:14" x14ac:dyDescent="0.2">
      <c r="A328">
        <f t="shared" si="5"/>
        <v>326</v>
      </c>
      <c r="B328" t="s">
        <v>971</v>
      </c>
      <c r="C328" t="s">
        <v>972</v>
      </c>
      <c r="F328" s="8">
        <v>4</v>
      </c>
      <c r="G328" s="8">
        <v>4</v>
      </c>
      <c r="K328" s="8" t="s">
        <v>19</v>
      </c>
      <c r="L328" s="8" t="s">
        <v>19</v>
      </c>
      <c r="N328" t="s">
        <v>973</v>
      </c>
    </row>
    <row r="329" spans="1:14" x14ac:dyDescent="0.2">
      <c r="A329">
        <f t="shared" si="5"/>
        <v>327</v>
      </c>
      <c r="B329" t="s">
        <v>974</v>
      </c>
      <c r="C329" t="s">
        <v>975</v>
      </c>
      <c r="G329" s="8">
        <v>3</v>
      </c>
      <c r="K329" s="8" t="s">
        <v>19</v>
      </c>
      <c r="L329" s="8" t="s">
        <v>19</v>
      </c>
      <c r="N329" t="s">
        <v>976</v>
      </c>
    </row>
    <row r="330" spans="1:14" x14ac:dyDescent="0.2">
      <c r="A330">
        <f t="shared" si="5"/>
        <v>328</v>
      </c>
      <c r="B330" t="s">
        <v>977</v>
      </c>
      <c r="C330" t="s">
        <v>978</v>
      </c>
      <c r="G330" s="8">
        <v>4</v>
      </c>
      <c r="K330" s="8" t="s">
        <v>19</v>
      </c>
      <c r="L330" s="8" t="s">
        <v>19</v>
      </c>
      <c r="N330" t="s">
        <v>979</v>
      </c>
    </row>
    <row r="331" spans="1:14" x14ac:dyDescent="0.2">
      <c r="A331">
        <f t="shared" si="5"/>
        <v>329</v>
      </c>
      <c r="B331" t="s">
        <v>980</v>
      </c>
      <c r="C331" t="s">
        <v>981</v>
      </c>
      <c r="D331" s="8">
        <v>4</v>
      </c>
      <c r="F331" s="8">
        <v>11</v>
      </c>
      <c r="G331" s="8">
        <v>5</v>
      </c>
      <c r="H331" s="8">
        <v>1</v>
      </c>
      <c r="K331" s="8" t="s">
        <v>19</v>
      </c>
      <c r="L331" s="8" t="s">
        <v>19</v>
      </c>
      <c r="N331" t="s">
        <v>982</v>
      </c>
    </row>
    <row r="332" spans="1:14" x14ac:dyDescent="0.2">
      <c r="A332">
        <f t="shared" si="5"/>
        <v>330</v>
      </c>
      <c r="B332" t="s">
        <v>983</v>
      </c>
      <c r="C332" t="s">
        <v>984</v>
      </c>
      <c r="D332" s="8">
        <v>20</v>
      </c>
      <c r="E332" s="8">
        <v>20</v>
      </c>
      <c r="F332" s="8">
        <v>23</v>
      </c>
      <c r="G332" s="8">
        <v>24</v>
      </c>
      <c r="J332" s="8" t="s">
        <v>19</v>
      </c>
      <c r="K332" s="8" t="s">
        <v>19</v>
      </c>
      <c r="L332" s="8" t="s">
        <v>19</v>
      </c>
      <c r="N332" t="s">
        <v>985</v>
      </c>
    </row>
    <row r="333" spans="1:14" x14ac:dyDescent="0.2">
      <c r="A333">
        <f t="shared" si="5"/>
        <v>331</v>
      </c>
      <c r="B333" s="18" t="s">
        <v>986</v>
      </c>
      <c r="C333" t="s">
        <v>987</v>
      </c>
      <c r="F333" s="8">
        <v>4</v>
      </c>
      <c r="K333" s="8" t="s">
        <v>19</v>
      </c>
      <c r="L333" s="8" t="s">
        <v>19</v>
      </c>
      <c r="N333" t="s">
        <v>988</v>
      </c>
    </row>
    <row r="334" spans="1:14" x14ac:dyDescent="0.2">
      <c r="A334">
        <f t="shared" si="5"/>
        <v>332</v>
      </c>
      <c r="B334" t="s">
        <v>989</v>
      </c>
      <c r="C334" t="s">
        <v>990</v>
      </c>
      <c r="D334" s="8">
        <v>8</v>
      </c>
      <c r="K334" s="8" t="s">
        <v>19</v>
      </c>
      <c r="L334" s="8" t="s">
        <v>19</v>
      </c>
      <c r="N334" t="s">
        <v>991</v>
      </c>
    </row>
    <row r="335" spans="1:14" x14ac:dyDescent="0.2">
      <c r="A335">
        <f t="shared" si="5"/>
        <v>333</v>
      </c>
      <c r="B335" t="s">
        <v>992</v>
      </c>
      <c r="C335" t="s">
        <v>993</v>
      </c>
      <c r="E335" s="8">
        <v>2</v>
      </c>
      <c r="K335" s="8" t="s">
        <v>19</v>
      </c>
      <c r="N335" t="s">
        <v>994</v>
      </c>
    </row>
    <row r="336" spans="1:14" x14ac:dyDescent="0.2">
      <c r="A336">
        <f t="shared" si="5"/>
        <v>334</v>
      </c>
      <c r="B336" t="s">
        <v>995</v>
      </c>
      <c r="C336" t="s">
        <v>996</v>
      </c>
      <c r="D336" s="8">
        <v>15</v>
      </c>
      <c r="E336" s="8">
        <v>7</v>
      </c>
      <c r="J336" s="8" t="s">
        <v>19</v>
      </c>
      <c r="K336" s="8" t="s">
        <v>19</v>
      </c>
      <c r="L336" s="8" t="s">
        <v>19</v>
      </c>
      <c r="N336" t="s">
        <v>997</v>
      </c>
    </row>
    <row r="337" spans="1:15" x14ac:dyDescent="0.2">
      <c r="A337">
        <f t="shared" si="5"/>
        <v>335</v>
      </c>
      <c r="B337" t="s">
        <v>998</v>
      </c>
      <c r="C337" t="s">
        <v>999</v>
      </c>
      <c r="D337" s="8">
        <v>5</v>
      </c>
      <c r="E337" s="8">
        <v>6</v>
      </c>
      <c r="G337" s="8">
        <v>4</v>
      </c>
      <c r="K337" s="8" t="s">
        <v>19</v>
      </c>
      <c r="L337" s="8" t="s">
        <v>19</v>
      </c>
      <c r="N337" t="s">
        <v>1000</v>
      </c>
    </row>
    <row r="338" spans="1:15" x14ac:dyDescent="0.2">
      <c r="A338">
        <f t="shared" si="5"/>
        <v>336</v>
      </c>
      <c r="B338" s="18" t="s">
        <v>1001</v>
      </c>
      <c r="C338" t="s">
        <v>1002</v>
      </c>
      <c r="E338" s="8">
        <v>1</v>
      </c>
      <c r="F338" s="8">
        <v>4</v>
      </c>
      <c r="G338" s="8">
        <v>9</v>
      </c>
      <c r="H338" s="8">
        <v>3</v>
      </c>
      <c r="K338" s="8" t="s">
        <v>19</v>
      </c>
      <c r="L338" s="8" t="s">
        <v>19</v>
      </c>
      <c r="N338" t="s">
        <v>1003</v>
      </c>
      <c r="O338" s="8" t="s">
        <v>1004</v>
      </c>
    </row>
    <row r="339" spans="1:15" x14ac:dyDescent="0.2">
      <c r="A339">
        <f t="shared" si="5"/>
        <v>337</v>
      </c>
      <c r="B339" s="18" t="s">
        <v>1005</v>
      </c>
      <c r="C339" t="s">
        <v>1006</v>
      </c>
      <c r="F339" s="8">
        <v>2</v>
      </c>
      <c r="G339" s="8">
        <v>3</v>
      </c>
      <c r="K339" s="8" t="s">
        <v>19</v>
      </c>
      <c r="N339" t="s">
        <v>1007</v>
      </c>
    </row>
    <row r="340" spans="1:15" x14ac:dyDescent="0.2">
      <c r="A340">
        <f t="shared" si="5"/>
        <v>338</v>
      </c>
      <c r="B340" s="18" t="s">
        <v>1008</v>
      </c>
      <c r="C340" t="s">
        <v>1009</v>
      </c>
      <c r="F340" s="8">
        <v>2</v>
      </c>
      <c r="G340" s="8">
        <v>1</v>
      </c>
      <c r="K340" s="8" t="s">
        <v>19</v>
      </c>
      <c r="L340" s="8" t="s">
        <v>19</v>
      </c>
      <c r="N340" t="s">
        <v>1010</v>
      </c>
    </row>
    <row r="341" spans="1:15" x14ac:dyDescent="0.2">
      <c r="A341">
        <f t="shared" si="5"/>
        <v>339</v>
      </c>
      <c r="B341" s="18" t="s">
        <v>1011</v>
      </c>
      <c r="C341" t="s">
        <v>1012</v>
      </c>
      <c r="F341" s="8">
        <v>2</v>
      </c>
      <c r="K341" s="8" t="s">
        <v>19</v>
      </c>
      <c r="L341" s="8" t="s">
        <v>19</v>
      </c>
      <c r="N341" t="s">
        <v>1013</v>
      </c>
    </row>
    <row r="342" spans="1:15" x14ac:dyDescent="0.2">
      <c r="A342">
        <f t="shared" si="5"/>
        <v>340</v>
      </c>
      <c r="B342" s="18" t="s">
        <v>1014</v>
      </c>
      <c r="C342" t="s">
        <v>1015</v>
      </c>
      <c r="F342" s="8">
        <v>2</v>
      </c>
      <c r="H342" s="8">
        <v>1</v>
      </c>
      <c r="K342" s="8" t="s">
        <v>19</v>
      </c>
      <c r="L342" s="8" t="s">
        <v>19</v>
      </c>
      <c r="N342" t="s">
        <v>1016</v>
      </c>
    </row>
    <row r="343" spans="1:15" x14ac:dyDescent="0.2">
      <c r="A343">
        <f t="shared" si="5"/>
        <v>341</v>
      </c>
      <c r="B343" t="s">
        <v>1017</v>
      </c>
      <c r="C343" t="s">
        <v>1018</v>
      </c>
      <c r="D343" s="8">
        <v>3</v>
      </c>
      <c r="F343" s="8">
        <v>18</v>
      </c>
      <c r="G343" s="8">
        <v>9</v>
      </c>
      <c r="K343" s="8" t="s">
        <v>19</v>
      </c>
      <c r="L343" s="8" t="s">
        <v>19</v>
      </c>
      <c r="N343" t="s">
        <v>1019</v>
      </c>
    </row>
    <row r="344" spans="1:15" x14ac:dyDescent="0.2">
      <c r="A344">
        <f t="shared" si="5"/>
        <v>342</v>
      </c>
      <c r="B344" s="18" t="s">
        <v>1020</v>
      </c>
      <c r="C344" t="s">
        <v>1021</v>
      </c>
      <c r="F344" s="8">
        <v>4</v>
      </c>
      <c r="G344" s="8">
        <v>2</v>
      </c>
      <c r="K344" s="8" t="s">
        <v>19</v>
      </c>
      <c r="L344" s="8" t="s">
        <v>19</v>
      </c>
      <c r="N344" t="s">
        <v>1022</v>
      </c>
    </row>
    <row r="345" spans="1:15" x14ac:dyDescent="0.2">
      <c r="A345">
        <f t="shared" si="5"/>
        <v>343</v>
      </c>
      <c r="B345" t="s">
        <v>1023</v>
      </c>
      <c r="C345" t="s">
        <v>1024</v>
      </c>
      <c r="G345" s="8">
        <v>2</v>
      </c>
      <c r="J345" s="8" t="s">
        <v>19</v>
      </c>
      <c r="K345" s="8" t="s">
        <v>19</v>
      </c>
      <c r="L345" s="8" t="s">
        <v>19</v>
      </c>
      <c r="N345" t="s">
        <v>1025</v>
      </c>
    </row>
    <row r="346" spans="1:15" x14ac:dyDescent="0.2">
      <c r="A346">
        <f t="shared" si="5"/>
        <v>344</v>
      </c>
      <c r="B346" s="18" t="s">
        <v>1026</v>
      </c>
      <c r="C346" t="s">
        <v>1027</v>
      </c>
      <c r="F346" s="8">
        <v>3</v>
      </c>
      <c r="G346" s="8">
        <v>2</v>
      </c>
    </row>
    <row r="347" spans="1:15" x14ac:dyDescent="0.2">
      <c r="A347">
        <f t="shared" si="5"/>
        <v>345</v>
      </c>
      <c r="B347" s="18" t="s">
        <v>1028</v>
      </c>
      <c r="C347" t="s">
        <v>1029</v>
      </c>
      <c r="F347" s="8">
        <v>10</v>
      </c>
      <c r="G347" s="8">
        <v>3</v>
      </c>
      <c r="K347" s="8" t="s">
        <v>19</v>
      </c>
      <c r="L347" s="8" t="s">
        <v>19</v>
      </c>
      <c r="N347" t="s">
        <v>1030</v>
      </c>
    </row>
    <row r="348" spans="1:15" x14ac:dyDescent="0.2">
      <c r="A348">
        <f t="shared" si="5"/>
        <v>346</v>
      </c>
      <c r="B348" s="18" t="s">
        <v>1031</v>
      </c>
      <c r="C348" t="s">
        <v>1032</v>
      </c>
      <c r="F348" s="8">
        <v>3</v>
      </c>
      <c r="K348" s="8" t="s">
        <v>19</v>
      </c>
      <c r="L348" s="8" t="s">
        <v>19</v>
      </c>
      <c r="N348" t="s">
        <v>1033</v>
      </c>
    </row>
    <row r="349" spans="1:15" x14ac:dyDescent="0.2">
      <c r="A349">
        <f t="shared" si="5"/>
        <v>347</v>
      </c>
      <c r="B349" t="s">
        <v>1034</v>
      </c>
      <c r="C349" t="s">
        <v>1035</v>
      </c>
      <c r="F349" s="8">
        <v>21</v>
      </c>
      <c r="G349" s="8">
        <v>22</v>
      </c>
      <c r="K349" s="8" t="s">
        <v>19</v>
      </c>
      <c r="L349" s="8" t="s">
        <v>19</v>
      </c>
      <c r="N349" t="s">
        <v>1036</v>
      </c>
    </row>
    <row r="350" spans="1:15" x14ac:dyDescent="0.2">
      <c r="A350">
        <f t="shared" si="5"/>
        <v>348</v>
      </c>
      <c r="B350" s="18" t="s">
        <v>1037</v>
      </c>
      <c r="C350" t="s">
        <v>1038</v>
      </c>
      <c r="F350" s="8">
        <v>7</v>
      </c>
      <c r="G350" s="8">
        <v>2</v>
      </c>
      <c r="J350" s="8" t="s">
        <v>19</v>
      </c>
      <c r="K350" s="8" t="s">
        <v>19</v>
      </c>
      <c r="L350" s="8" t="s">
        <v>19</v>
      </c>
      <c r="N350" t="s">
        <v>1039</v>
      </c>
    </row>
    <row r="351" spans="1:15" x14ac:dyDescent="0.2">
      <c r="A351">
        <f t="shared" si="5"/>
        <v>349</v>
      </c>
      <c r="B351" s="18" t="s">
        <v>1040</v>
      </c>
      <c r="C351" t="s">
        <v>1041</v>
      </c>
      <c r="F351" s="8">
        <v>3</v>
      </c>
      <c r="G351" s="8">
        <v>1</v>
      </c>
      <c r="K351" s="8" t="s">
        <v>19</v>
      </c>
      <c r="L351" s="8" t="s">
        <v>19</v>
      </c>
      <c r="N351" t="s">
        <v>1042</v>
      </c>
    </row>
    <row r="352" spans="1:15" x14ac:dyDescent="0.2">
      <c r="A352">
        <f t="shared" si="5"/>
        <v>350</v>
      </c>
      <c r="B352" s="18" t="s">
        <v>1043</v>
      </c>
      <c r="C352" t="s">
        <v>1044</v>
      </c>
      <c r="F352" s="8">
        <v>11</v>
      </c>
      <c r="G352" s="8">
        <v>11</v>
      </c>
      <c r="K352" s="8" t="s">
        <v>19</v>
      </c>
      <c r="L352" s="8" t="s">
        <v>19</v>
      </c>
      <c r="N352" t="s">
        <v>1045</v>
      </c>
    </row>
    <row r="353" spans="1:15" x14ac:dyDescent="0.2">
      <c r="A353">
        <f t="shared" si="5"/>
        <v>351</v>
      </c>
      <c r="B353" s="18" t="s">
        <v>1046</v>
      </c>
      <c r="C353" t="s">
        <v>1047</v>
      </c>
      <c r="F353" s="8">
        <v>9</v>
      </c>
      <c r="G353" s="8">
        <v>6</v>
      </c>
      <c r="J353" s="8" t="s">
        <v>19</v>
      </c>
      <c r="K353" s="8" t="s">
        <v>19</v>
      </c>
      <c r="L353" s="8" t="s">
        <v>19</v>
      </c>
      <c r="N353" t="s">
        <v>1048</v>
      </c>
    </row>
    <row r="354" spans="1:15" x14ac:dyDescent="0.2">
      <c r="A354">
        <f t="shared" si="5"/>
        <v>352</v>
      </c>
      <c r="B354" s="18" t="s">
        <v>1049</v>
      </c>
      <c r="C354" t="s">
        <v>1050</v>
      </c>
      <c r="E354" s="8">
        <v>2</v>
      </c>
      <c r="F354" s="8">
        <v>1</v>
      </c>
      <c r="G354" s="8">
        <v>2</v>
      </c>
      <c r="J354" s="8" t="s">
        <v>19</v>
      </c>
      <c r="K354" s="8" t="s">
        <v>19</v>
      </c>
      <c r="L354" s="8" t="s">
        <v>19</v>
      </c>
      <c r="N354" t="s">
        <v>1051</v>
      </c>
    </row>
    <row r="355" spans="1:15" x14ac:dyDescent="0.2">
      <c r="A355">
        <f t="shared" si="5"/>
        <v>353</v>
      </c>
      <c r="B355" s="18" t="s">
        <v>1052</v>
      </c>
      <c r="C355" t="s">
        <v>1053</v>
      </c>
      <c r="F355" s="8">
        <v>6</v>
      </c>
      <c r="G355" s="8">
        <v>8</v>
      </c>
      <c r="K355" s="8" t="s">
        <v>19</v>
      </c>
      <c r="L355" s="8" t="s">
        <v>19</v>
      </c>
      <c r="N355" t="s">
        <v>1054</v>
      </c>
    </row>
    <row r="356" spans="1:15" x14ac:dyDescent="0.2">
      <c r="A356">
        <f t="shared" si="5"/>
        <v>354</v>
      </c>
      <c r="B356" t="s">
        <v>1055</v>
      </c>
      <c r="C356" t="s">
        <v>1056</v>
      </c>
      <c r="D356" s="8">
        <v>3</v>
      </c>
      <c r="G356" s="8">
        <v>6</v>
      </c>
      <c r="I356" s="8" t="s">
        <v>19</v>
      </c>
      <c r="K356" s="8" t="s">
        <v>19</v>
      </c>
      <c r="L356" s="8" t="s">
        <v>19</v>
      </c>
      <c r="N356" t="s">
        <v>1057</v>
      </c>
    </row>
    <row r="357" spans="1:15" x14ac:dyDescent="0.2">
      <c r="A357">
        <f t="shared" si="5"/>
        <v>355</v>
      </c>
      <c r="B357" s="18" t="s">
        <v>1058</v>
      </c>
      <c r="C357" t="s">
        <v>1059</v>
      </c>
      <c r="F357" s="8">
        <v>5</v>
      </c>
      <c r="K357" s="8" t="s">
        <v>19</v>
      </c>
      <c r="L357" s="8" t="s">
        <v>19</v>
      </c>
      <c r="N357" t="s">
        <v>1060</v>
      </c>
    </row>
    <row r="358" spans="1:15" x14ac:dyDescent="0.2">
      <c r="A358">
        <f t="shared" si="5"/>
        <v>356</v>
      </c>
      <c r="B358" t="s">
        <v>1061</v>
      </c>
      <c r="C358" s="20" t="s">
        <v>1062</v>
      </c>
      <c r="D358" s="21">
        <v>5</v>
      </c>
      <c r="E358" s="21">
        <v>3</v>
      </c>
      <c r="F358" s="21"/>
      <c r="G358" s="21"/>
      <c r="H358" s="21"/>
      <c r="I358" s="21"/>
      <c r="J358" s="21"/>
      <c r="K358" s="21" t="s">
        <v>19</v>
      </c>
      <c r="L358" s="21"/>
      <c r="M358" s="21"/>
      <c r="N358" s="20" t="s">
        <v>1063</v>
      </c>
    </row>
    <row r="359" spans="1:15" x14ac:dyDescent="0.2">
      <c r="A359">
        <f t="shared" si="5"/>
        <v>357</v>
      </c>
      <c r="B359" t="s">
        <v>1064</v>
      </c>
      <c r="C359" t="s">
        <v>1065</v>
      </c>
      <c r="F359" s="8">
        <v>2</v>
      </c>
      <c r="G359" s="8">
        <v>2</v>
      </c>
      <c r="J359" s="8" t="s">
        <v>19</v>
      </c>
      <c r="K359" s="8" t="s">
        <v>19</v>
      </c>
      <c r="L359" s="8" t="s">
        <v>19</v>
      </c>
      <c r="N359" t="s">
        <v>1066</v>
      </c>
    </row>
    <row r="360" spans="1:15" x14ac:dyDescent="0.2">
      <c r="A360">
        <f t="shared" si="5"/>
        <v>358</v>
      </c>
      <c r="B360" t="s">
        <v>1067</v>
      </c>
      <c r="C360" t="s">
        <v>1068</v>
      </c>
      <c r="F360" s="8">
        <v>1</v>
      </c>
      <c r="G360" s="8">
        <v>3</v>
      </c>
    </row>
    <row r="361" spans="1:15" x14ac:dyDescent="0.2">
      <c r="A361">
        <f t="shared" si="5"/>
        <v>359</v>
      </c>
      <c r="B361" s="18" t="s">
        <v>1069</v>
      </c>
      <c r="C361" s="20" t="s">
        <v>1070</v>
      </c>
      <c r="D361" s="21"/>
      <c r="E361" s="21"/>
      <c r="F361" s="21">
        <v>1</v>
      </c>
      <c r="G361" s="21">
        <v>3</v>
      </c>
      <c r="H361" s="21"/>
      <c r="I361" s="21"/>
      <c r="J361" s="21" t="s">
        <v>19</v>
      </c>
      <c r="K361" s="21" t="s">
        <v>19</v>
      </c>
      <c r="L361" s="21" t="s">
        <v>19</v>
      </c>
      <c r="M361" s="21"/>
      <c r="N361" s="20" t="s">
        <v>1071</v>
      </c>
      <c r="O361" s="8" t="s">
        <v>1072</v>
      </c>
    </row>
    <row r="362" spans="1:15" x14ac:dyDescent="0.2">
      <c r="A362">
        <f t="shared" si="5"/>
        <v>360</v>
      </c>
      <c r="B362" s="18" t="s">
        <v>1073</v>
      </c>
      <c r="C362" t="s">
        <v>1074</v>
      </c>
      <c r="F362" s="8">
        <v>11</v>
      </c>
      <c r="G362" s="8">
        <v>7</v>
      </c>
      <c r="K362" s="8" t="s">
        <v>19</v>
      </c>
      <c r="L362" s="8" t="s">
        <v>19</v>
      </c>
      <c r="N362" t="s">
        <v>1075</v>
      </c>
    </row>
    <row r="363" spans="1:15" x14ac:dyDescent="0.2">
      <c r="A363">
        <f t="shared" si="5"/>
        <v>361</v>
      </c>
      <c r="B363" s="18" t="s">
        <v>1076</v>
      </c>
      <c r="C363" t="s">
        <v>1077</v>
      </c>
      <c r="F363" s="8">
        <v>6</v>
      </c>
      <c r="G363" s="8">
        <v>4</v>
      </c>
      <c r="K363" s="8" t="s">
        <v>19</v>
      </c>
      <c r="L363" s="8" t="s">
        <v>19</v>
      </c>
      <c r="N363" t="s">
        <v>1078</v>
      </c>
    </row>
    <row r="364" spans="1:15" x14ac:dyDescent="0.2">
      <c r="A364">
        <f t="shared" si="5"/>
        <v>362</v>
      </c>
      <c r="B364" t="s">
        <v>1079</v>
      </c>
      <c r="C364" t="s">
        <v>1080</v>
      </c>
      <c r="F364" s="8">
        <v>3</v>
      </c>
      <c r="G364" s="8">
        <v>3</v>
      </c>
      <c r="K364" s="8" t="s">
        <v>19</v>
      </c>
      <c r="L364" s="8" t="s">
        <v>19</v>
      </c>
      <c r="N364" t="s">
        <v>1081</v>
      </c>
    </row>
    <row r="365" spans="1:15" x14ac:dyDescent="0.2">
      <c r="A365">
        <f t="shared" si="5"/>
        <v>363</v>
      </c>
      <c r="B365" t="s">
        <v>1082</v>
      </c>
      <c r="C365" t="s">
        <v>1083</v>
      </c>
      <c r="D365" s="8">
        <v>7</v>
      </c>
      <c r="E365" s="8">
        <v>4</v>
      </c>
      <c r="F365" s="8">
        <v>5</v>
      </c>
      <c r="G365" s="8">
        <v>4</v>
      </c>
      <c r="H365" s="8">
        <v>2</v>
      </c>
      <c r="I365" s="8" t="s">
        <v>19</v>
      </c>
      <c r="J365" s="8" t="s">
        <v>19</v>
      </c>
      <c r="K365" s="8" t="s">
        <v>19</v>
      </c>
      <c r="L365" s="8" t="s">
        <v>19</v>
      </c>
      <c r="N365" t="s">
        <v>1084</v>
      </c>
    </row>
    <row r="366" spans="1:15" x14ac:dyDescent="0.2">
      <c r="A366">
        <f t="shared" si="5"/>
        <v>364</v>
      </c>
      <c r="B366" s="18" t="s">
        <v>1085</v>
      </c>
      <c r="C366" t="s">
        <v>1086</v>
      </c>
      <c r="F366" s="8">
        <v>2</v>
      </c>
      <c r="K366" s="8" t="s">
        <v>19</v>
      </c>
      <c r="N366" t="s">
        <v>1087</v>
      </c>
    </row>
    <row r="367" spans="1:15" x14ac:dyDescent="0.2">
      <c r="A367">
        <f t="shared" si="5"/>
        <v>365</v>
      </c>
      <c r="B367" s="18" t="s">
        <v>1088</v>
      </c>
      <c r="C367" t="s">
        <v>1089</v>
      </c>
      <c r="F367" s="8">
        <v>6</v>
      </c>
      <c r="G367" s="8">
        <v>1</v>
      </c>
      <c r="J367" s="8" t="s">
        <v>19</v>
      </c>
      <c r="K367" s="8" t="s">
        <v>19</v>
      </c>
      <c r="L367" s="8" t="s">
        <v>19</v>
      </c>
      <c r="N367" t="s">
        <v>1090</v>
      </c>
    </row>
    <row r="368" spans="1:15" x14ac:dyDescent="0.2">
      <c r="A368">
        <f t="shared" si="5"/>
        <v>366</v>
      </c>
      <c r="B368" t="s">
        <v>1091</v>
      </c>
      <c r="C368" t="s">
        <v>1092</v>
      </c>
      <c r="G368" s="8">
        <v>2</v>
      </c>
      <c r="K368" s="8" t="s">
        <v>19</v>
      </c>
      <c r="L368" s="8" t="s">
        <v>19</v>
      </c>
      <c r="N368" t="s">
        <v>1093</v>
      </c>
    </row>
    <row r="369" spans="1:15" x14ac:dyDescent="0.2">
      <c r="A369">
        <f t="shared" si="5"/>
        <v>367</v>
      </c>
      <c r="B369" s="18" t="s">
        <v>1094</v>
      </c>
      <c r="C369" t="s">
        <v>1095</v>
      </c>
      <c r="F369" s="8">
        <v>3</v>
      </c>
      <c r="G369" s="8">
        <v>7</v>
      </c>
      <c r="K369" s="8" t="s">
        <v>19</v>
      </c>
      <c r="L369" s="8" t="s">
        <v>19</v>
      </c>
      <c r="N369" t="s">
        <v>1096</v>
      </c>
    </row>
    <row r="370" spans="1:15" x14ac:dyDescent="0.2">
      <c r="A370">
        <f t="shared" si="5"/>
        <v>368</v>
      </c>
      <c r="B370" s="18" t="s">
        <v>1097</v>
      </c>
      <c r="C370" t="s">
        <v>1098</v>
      </c>
      <c r="F370" s="8">
        <v>7</v>
      </c>
      <c r="G370" s="8">
        <v>4</v>
      </c>
      <c r="I370" s="8" t="s">
        <v>19</v>
      </c>
      <c r="J370" s="8" t="s">
        <v>19</v>
      </c>
      <c r="K370" s="8" t="s">
        <v>19</v>
      </c>
      <c r="N370" t="s">
        <v>1099</v>
      </c>
      <c r="O370" s="8" t="s">
        <v>1100</v>
      </c>
    </row>
    <row r="371" spans="1:15" x14ac:dyDescent="0.2">
      <c r="A371">
        <f t="shared" si="5"/>
        <v>369</v>
      </c>
      <c r="B371" t="s">
        <v>1101</v>
      </c>
      <c r="C371" t="s">
        <v>1102</v>
      </c>
      <c r="E371" s="8">
        <v>1</v>
      </c>
      <c r="G371" s="8">
        <v>2</v>
      </c>
      <c r="K371" s="8" t="s">
        <v>19</v>
      </c>
      <c r="L371" s="8" t="s">
        <v>19</v>
      </c>
      <c r="N371" t="s">
        <v>1103</v>
      </c>
    </row>
    <row r="372" spans="1:15" x14ac:dyDescent="0.2">
      <c r="A372">
        <f t="shared" si="5"/>
        <v>370</v>
      </c>
      <c r="B372" t="s">
        <v>1104</v>
      </c>
      <c r="C372" t="s">
        <v>1105</v>
      </c>
      <c r="D372" s="8">
        <v>6</v>
      </c>
      <c r="E372" s="8">
        <v>5</v>
      </c>
      <c r="F372" s="8">
        <v>2</v>
      </c>
      <c r="G372" s="8">
        <v>2</v>
      </c>
      <c r="J372" s="8" t="s">
        <v>19</v>
      </c>
      <c r="K372" s="8" t="s">
        <v>19</v>
      </c>
      <c r="L372" s="8" t="s">
        <v>19</v>
      </c>
      <c r="N372" t="s">
        <v>1106</v>
      </c>
    </row>
    <row r="373" spans="1:15" x14ac:dyDescent="0.2">
      <c r="A373">
        <f t="shared" si="5"/>
        <v>371</v>
      </c>
      <c r="B373" t="s">
        <v>1107</v>
      </c>
      <c r="C373" t="s">
        <v>1108</v>
      </c>
      <c r="D373" s="8">
        <v>3</v>
      </c>
      <c r="K373" s="8" t="s">
        <v>19</v>
      </c>
      <c r="L373" s="8" t="s">
        <v>19</v>
      </c>
      <c r="N373" t="s">
        <v>1109</v>
      </c>
    </row>
    <row r="374" spans="1:15" x14ac:dyDescent="0.2">
      <c r="A374">
        <f t="shared" si="5"/>
        <v>372</v>
      </c>
      <c r="B374" s="18" t="s">
        <v>1110</v>
      </c>
      <c r="C374" t="s">
        <v>1111</v>
      </c>
      <c r="F374" s="8">
        <v>3</v>
      </c>
      <c r="K374" s="8" t="s">
        <v>19</v>
      </c>
      <c r="L374" s="8" t="s">
        <v>19</v>
      </c>
      <c r="N374" t="s">
        <v>1112</v>
      </c>
    </row>
    <row r="375" spans="1:15" x14ac:dyDescent="0.2">
      <c r="A375">
        <f t="shared" si="5"/>
        <v>373</v>
      </c>
      <c r="B375" s="18" t="s">
        <v>1113</v>
      </c>
      <c r="C375" t="s">
        <v>1114</v>
      </c>
      <c r="F375" s="8">
        <v>3</v>
      </c>
      <c r="K375" s="8" t="s">
        <v>19</v>
      </c>
      <c r="L375" s="8" t="s">
        <v>19</v>
      </c>
      <c r="N375" t="s">
        <v>1115</v>
      </c>
    </row>
    <row r="376" spans="1:15" x14ac:dyDescent="0.2">
      <c r="A376">
        <f t="shared" si="5"/>
        <v>374</v>
      </c>
      <c r="B376" t="s">
        <v>1116</v>
      </c>
      <c r="C376" s="20" t="s">
        <v>1117</v>
      </c>
      <c r="D376" s="21"/>
      <c r="E376" s="21">
        <v>2</v>
      </c>
      <c r="F376" s="21">
        <v>1</v>
      </c>
      <c r="G376" s="21">
        <v>3</v>
      </c>
      <c r="H376" s="21"/>
      <c r="I376" s="21"/>
      <c r="J376" s="21"/>
      <c r="K376" s="21" t="s">
        <v>19</v>
      </c>
      <c r="L376" s="21" t="s">
        <v>19</v>
      </c>
      <c r="M376" s="21"/>
      <c r="N376" s="20" t="s">
        <v>1118</v>
      </c>
    </row>
    <row r="377" spans="1:15" x14ac:dyDescent="0.2">
      <c r="A377">
        <f t="shared" si="5"/>
        <v>375</v>
      </c>
      <c r="B377" t="s">
        <v>1119</v>
      </c>
      <c r="C377" t="s">
        <v>1120</v>
      </c>
      <c r="E377" s="8">
        <v>2</v>
      </c>
      <c r="K377" s="8" t="s">
        <v>19</v>
      </c>
      <c r="L377" s="8" t="s">
        <v>19</v>
      </c>
      <c r="N377" t="s">
        <v>1121</v>
      </c>
    </row>
    <row r="378" spans="1:15" x14ac:dyDescent="0.2">
      <c r="A378">
        <f t="shared" si="5"/>
        <v>376</v>
      </c>
      <c r="B378" t="s">
        <v>1122</v>
      </c>
      <c r="C378" t="s">
        <v>1123</v>
      </c>
      <c r="F378" s="8">
        <v>8</v>
      </c>
      <c r="G378" s="8">
        <v>17</v>
      </c>
      <c r="K378" s="8" t="s">
        <v>19</v>
      </c>
      <c r="L378" s="8" t="s">
        <v>19</v>
      </c>
      <c r="N378" t="s">
        <v>1124</v>
      </c>
    </row>
    <row r="379" spans="1:15" x14ac:dyDescent="0.2">
      <c r="A379">
        <f t="shared" si="5"/>
        <v>377</v>
      </c>
      <c r="B379" t="s">
        <v>1125</v>
      </c>
      <c r="C379" t="s">
        <v>1126</v>
      </c>
      <c r="E379" s="8">
        <v>2</v>
      </c>
      <c r="K379" s="8" t="s">
        <v>19</v>
      </c>
      <c r="L379" s="8" t="s">
        <v>19</v>
      </c>
      <c r="N379" t="s">
        <v>1127</v>
      </c>
    </row>
    <row r="380" spans="1:15" x14ac:dyDescent="0.2">
      <c r="A380">
        <f t="shared" si="5"/>
        <v>378</v>
      </c>
      <c r="B380" t="s">
        <v>1128</v>
      </c>
      <c r="C380" t="s">
        <v>1129</v>
      </c>
      <c r="G380" s="8">
        <v>2</v>
      </c>
      <c r="K380" s="8" t="s">
        <v>19</v>
      </c>
      <c r="L380" s="8" t="s">
        <v>19</v>
      </c>
      <c r="N380" t="s">
        <v>1130</v>
      </c>
    </row>
    <row r="381" spans="1:15" x14ac:dyDescent="0.2">
      <c r="A381">
        <f t="shared" si="5"/>
        <v>379</v>
      </c>
      <c r="B381" t="s">
        <v>1131</v>
      </c>
      <c r="C381" t="s">
        <v>1132</v>
      </c>
      <c r="F381" s="8">
        <v>5</v>
      </c>
      <c r="G381" s="8">
        <v>11</v>
      </c>
      <c r="J381" s="8" t="s">
        <v>19</v>
      </c>
      <c r="K381" s="8" t="s">
        <v>19</v>
      </c>
      <c r="L381" s="8" t="s">
        <v>19</v>
      </c>
      <c r="N381" t="s">
        <v>1133</v>
      </c>
    </row>
    <row r="382" spans="1:15" x14ac:dyDescent="0.2">
      <c r="A382">
        <f t="shared" si="5"/>
        <v>380</v>
      </c>
      <c r="B382" t="s">
        <v>1134</v>
      </c>
      <c r="C382" t="s">
        <v>1135</v>
      </c>
      <c r="F382" s="8">
        <v>8</v>
      </c>
      <c r="G382" s="8">
        <v>5</v>
      </c>
      <c r="H382" s="8">
        <v>4</v>
      </c>
      <c r="K382" s="8" t="s">
        <v>19</v>
      </c>
      <c r="N382" t="s">
        <v>1136</v>
      </c>
    </row>
    <row r="383" spans="1:15" x14ac:dyDescent="0.2">
      <c r="A383">
        <f t="shared" si="5"/>
        <v>381</v>
      </c>
      <c r="B383" t="s">
        <v>1137</v>
      </c>
      <c r="C383" t="s">
        <v>1138</v>
      </c>
      <c r="G383" s="8">
        <v>3</v>
      </c>
      <c r="K383" s="8" t="s">
        <v>19</v>
      </c>
      <c r="L383" s="8" t="s">
        <v>19</v>
      </c>
      <c r="N383" t="s">
        <v>1139</v>
      </c>
    </row>
    <row r="384" spans="1:15" x14ac:dyDescent="0.2">
      <c r="A384">
        <f t="shared" si="5"/>
        <v>382</v>
      </c>
      <c r="B384" t="s">
        <v>1140</v>
      </c>
      <c r="C384" t="s">
        <v>1141</v>
      </c>
      <c r="D384" s="8">
        <v>6</v>
      </c>
      <c r="E384" s="8">
        <v>2</v>
      </c>
      <c r="G384" s="8">
        <v>2</v>
      </c>
      <c r="I384" s="8" t="s">
        <v>19</v>
      </c>
      <c r="K384" s="8" t="s">
        <v>19</v>
      </c>
      <c r="L384" s="8" t="s">
        <v>19</v>
      </c>
      <c r="N384" t="s">
        <v>1142</v>
      </c>
    </row>
    <row r="385" spans="1:15" x14ac:dyDescent="0.2">
      <c r="A385">
        <f t="shared" si="5"/>
        <v>383</v>
      </c>
      <c r="B385" t="s">
        <v>1143</v>
      </c>
      <c r="C385" t="s">
        <v>1144</v>
      </c>
      <c r="D385" s="8">
        <v>4</v>
      </c>
      <c r="K385" s="8" t="s">
        <v>19</v>
      </c>
      <c r="L385" s="8" t="s">
        <v>19</v>
      </c>
      <c r="N385" t="s">
        <v>1145</v>
      </c>
    </row>
    <row r="386" spans="1:15" x14ac:dyDescent="0.2">
      <c r="A386">
        <f t="shared" si="5"/>
        <v>384</v>
      </c>
      <c r="B386" t="s">
        <v>1146</v>
      </c>
      <c r="C386" t="s">
        <v>1147</v>
      </c>
      <c r="G386" s="8">
        <v>3</v>
      </c>
      <c r="K386" s="8" t="s">
        <v>19</v>
      </c>
      <c r="L386" s="8" t="s">
        <v>19</v>
      </c>
      <c r="N386" t="s">
        <v>1148</v>
      </c>
    </row>
    <row r="387" spans="1:15" x14ac:dyDescent="0.2">
      <c r="A387">
        <f t="shared" si="5"/>
        <v>385</v>
      </c>
      <c r="B387" t="s">
        <v>1149</v>
      </c>
      <c r="C387" t="s">
        <v>1150</v>
      </c>
      <c r="D387" s="8">
        <v>3</v>
      </c>
      <c r="E387" s="8">
        <v>2</v>
      </c>
      <c r="F387" s="8">
        <v>12</v>
      </c>
      <c r="G387" s="8">
        <v>9</v>
      </c>
      <c r="I387" s="8" t="s">
        <v>19</v>
      </c>
      <c r="K387" s="8" t="s">
        <v>19</v>
      </c>
      <c r="L387" s="8" t="s">
        <v>19</v>
      </c>
      <c r="N387" t="s">
        <v>1151</v>
      </c>
    </row>
    <row r="388" spans="1:15" x14ac:dyDescent="0.2">
      <c r="A388">
        <f t="shared" si="5"/>
        <v>386</v>
      </c>
      <c r="B388" t="s">
        <v>1152</v>
      </c>
      <c r="C388" t="s">
        <v>1153</v>
      </c>
      <c r="D388" s="8">
        <v>19</v>
      </c>
      <c r="J388" s="8" t="s">
        <v>19</v>
      </c>
      <c r="K388" s="8" t="s">
        <v>19</v>
      </c>
      <c r="L388" s="8" t="s">
        <v>19</v>
      </c>
      <c r="N388" t="s">
        <v>1154</v>
      </c>
    </row>
    <row r="389" spans="1:15" x14ac:dyDescent="0.2">
      <c r="A389">
        <f t="shared" ref="A389:A452" si="6">A388+1</f>
        <v>387</v>
      </c>
      <c r="B389" t="s">
        <v>1155</v>
      </c>
      <c r="C389" t="s">
        <v>1156</v>
      </c>
      <c r="G389" s="8">
        <v>2</v>
      </c>
    </row>
    <row r="390" spans="1:15" x14ac:dyDescent="0.2">
      <c r="A390">
        <f t="shared" si="6"/>
        <v>388</v>
      </c>
      <c r="B390" s="18" t="s">
        <v>1157</v>
      </c>
      <c r="C390" t="s">
        <v>1158</v>
      </c>
      <c r="F390" s="8">
        <v>5</v>
      </c>
      <c r="G390" s="8">
        <v>7</v>
      </c>
      <c r="K390" s="8" t="s">
        <v>19</v>
      </c>
      <c r="L390" s="8" t="s">
        <v>19</v>
      </c>
      <c r="N390" t="s">
        <v>1159</v>
      </c>
    </row>
    <row r="391" spans="1:15" x14ac:dyDescent="0.2">
      <c r="A391">
        <f t="shared" si="6"/>
        <v>389</v>
      </c>
      <c r="B391" t="s">
        <v>1160</v>
      </c>
      <c r="C391" t="s">
        <v>1161</v>
      </c>
      <c r="D391" s="8">
        <v>7</v>
      </c>
      <c r="K391" s="8" t="s">
        <v>19</v>
      </c>
      <c r="N391" t="s">
        <v>1162</v>
      </c>
    </row>
    <row r="392" spans="1:15" x14ac:dyDescent="0.2">
      <c r="A392">
        <f t="shared" si="6"/>
        <v>390</v>
      </c>
      <c r="B392" s="18" t="s">
        <v>1163</v>
      </c>
      <c r="C392" t="s">
        <v>1164</v>
      </c>
      <c r="F392" s="8">
        <v>4</v>
      </c>
      <c r="K392" s="8" t="s">
        <v>19</v>
      </c>
      <c r="L392" s="8" t="s">
        <v>19</v>
      </c>
      <c r="N392" t="s">
        <v>1165</v>
      </c>
    </row>
    <row r="393" spans="1:15" x14ac:dyDescent="0.2">
      <c r="A393">
        <f t="shared" si="6"/>
        <v>391</v>
      </c>
      <c r="B393" t="s">
        <v>1166</v>
      </c>
      <c r="C393" t="s">
        <v>1167</v>
      </c>
      <c r="D393" s="8">
        <v>5</v>
      </c>
      <c r="F393" s="8">
        <v>8</v>
      </c>
      <c r="G393" s="8">
        <v>9</v>
      </c>
      <c r="K393" s="8" t="s">
        <v>19</v>
      </c>
      <c r="L393" s="8" t="s">
        <v>19</v>
      </c>
      <c r="N393" t="s">
        <v>1168</v>
      </c>
    </row>
    <row r="394" spans="1:15" x14ac:dyDescent="0.2">
      <c r="A394">
        <f t="shared" si="6"/>
        <v>392</v>
      </c>
      <c r="B394" t="s">
        <v>1169</v>
      </c>
      <c r="C394" t="s">
        <v>1170</v>
      </c>
      <c r="F394" s="8">
        <v>8</v>
      </c>
      <c r="G394" s="8">
        <v>4</v>
      </c>
      <c r="H394" s="8">
        <v>3</v>
      </c>
      <c r="K394" s="8" t="s">
        <v>19</v>
      </c>
      <c r="L394" s="8" t="s">
        <v>19</v>
      </c>
      <c r="N394" t="s">
        <v>1171</v>
      </c>
    </row>
    <row r="395" spans="1:15" x14ac:dyDescent="0.2">
      <c r="A395">
        <f t="shared" si="6"/>
        <v>393</v>
      </c>
      <c r="B395" s="18" t="s">
        <v>1172</v>
      </c>
      <c r="C395" t="s">
        <v>1173</v>
      </c>
      <c r="F395" s="8">
        <v>8</v>
      </c>
      <c r="G395" s="8">
        <v>6</v>
      </c>
      <c r="K395" s="8" t="s">
        <v>19</v>
      </c>
      <c r="L395" s="8" t="s">
        <v>19</v>
      </c>
      <c r="N395" t="s">
        <v>1174</v>
      </c>
    </row>
    <row r="396" spans="1:15" x14ac:dyDescent="0.2">
      <c r="A396">
        <f t="shared" si="6"/>
        <v>394</v>
      </c>
      <c r="B396" t="s">
        <v>1175</v>
      </c>
      <c r="C396" t="s">
        <v>1176</v>
      </c>
      <c r="E396" s="8">
        <v>3</v>
      </c>
      <c r="J396" s="8" t="s">
        <v>19</v>
      </c>
      <c r="K396" s="8" t="s">
        <v>19</v>
      </c>
      <c r="L396" s="8" t="s">
        <v>19</v>
      </c>
      <c r="N396" t="s">
        <v>1177</v>
      </c>
    </row>
    <row r="397" spans="1:15" x14ac:dyDescent="0.2">
      <c r="A397">
        <f t="shared" si="6"/>
        <v>395</v>
      </c>
      <c r="B397" s="18" t="s">
        <v>1178</v>
      </c>
      <c r="C397" t="s">
        <v>1179</v>
      </c>
      <c r="E397" s="8">
        <v>5</v>
      </c>
      <c r="F397" s="8">
        <v>3</v>
      </c>
      <c r="G397" s="8">
        <v>2</v>
      </c>
      <c r="I397" s="8" t="s">
        <v>19</v>
      </c>
      <c r="K397" s="8" t="s">
        <v>19</v>
      </c>
      <c r="L397" s="8" t="s">
        <v>19</v>
      </c>
      <c r="N397" t="s">
        <v>1180</v>
      </c>
      <c r="O397" s="8" t="s">
        <v>1181</v>
      </c>
    </row>
    <row r="398" spans="1:15" x14ac:dyDescent="0.2">
      <c r="A398">
        <f t="shared" si="6"/>
        <v>396</v>
      </c>
      <c r="B398" t="s">
        <v>1182</v>
      </c>
      <c r="C398" t="s">
        <v>1183</v>
      </c>
      <c r="G398" s="8">
        <v>4</v>
      </c>
      <c r="K398" s="8" t="s">
        <v>19</v>
      </c>
      <c r="L398" s="8" t="s">
        <v>19</v>
      </c>
      <c r="N398" t="s">
        <v>1184</v>
      </c>
    </row>
    <row r="399" spans="1:15" x14ac:dyDescent="0.2">
      <c r="A399">
        <f t="shared" si="6"/>
        <v>397</v>
      </c>
      <c r="B399" s="18" t="s">
        <v>1185</v>
      </c>
      <c r="C399" t="s">
        <v>1186</v>
      </c>
      <c r="E399" s="8">
        <v>3</v>
      </c>
      <c r="F399" s="8">
        <v>6</v>
      </c>
      <c r="G399" s="8">
        <v>13</v>
      </c>
      <c r="J399" s="8" t="s">
        <v>19</v>
      </c>
      <c r="K399" s="8" t="s">
        <v>19</v>
      </c>
      <c r="L399" s="8" t="s">
        <v>19</v>
      </c>
      <c r="N399" t="s">
        <v>1187</v>
      </c>
    </row>
    <row r="400" spans="1:15" x14ac:dyDescent="0.2">
      <c r="A400">
        <f t="shared" si="6"/>
        <v>398</v>
      </c>
      <c r="B400" t="s">
        <v>1188</v>
      </c>
      <c r="C400" t="s">
        <v>1189</v>
      </c>
      <c r="D400" s="8">
        <v>2</v>
      </c>
      <c r="E400" s="8">
        <v>1</v>
      </c>
      <c r="I400" s="8" t="s">
        <v>19</v>
      </c>
      <c r="N400" t="s">
        <v>1190</v>
      </c>
    </row>
    <row r="401" spans="1:14" x14ac:dyDescent="0.2">
      <c r="A401">
        <f t="shared" si="6"/>
        <v>399</v>
      </c>
      <c r="B401" t="s">
        <v>1191</v>
      </c>
      <c r="C401" t="s">
        <v>1192</v>
      </c>
      <c r="D401" s="8">
        <v>12</v>
      </c>
      <c r="J401" s="8" t="s">
        <v>19</v>
      </c>
      <c r="K401" s="8" t="s">
        <v>19</v>
      </c>
      <c r="L401" s="8" t="s">
        <v>19</v>
      </c>
      <c r="N401" t="s">
        <v>1193</v>
      </c>
    </row>
    <row r="402" spans="1:14" x14ac:dyDescent="0.2">
      <c r="A402">
        <f t="shared" si="6"/>
        <v>400</v>
      </c>
      <c r="B402" s="18" t="s">
        <v>1194</v>
      </c>
      <c r="C402" t="s">
        <v>1195</v>
      </c>
      <c r="F402" s="8">
        <v>7</v>
      </c>
      <c r="K402" s="8" t="s">
        <v>19</v>
      </c>
      <c r="N402" t="s">
        <v>1196</v>
      </c>
    </row>
    <row r="403" spans="1:14" x14ac:dyDescent="0.2">
      <c r="A403">
        <f t="shared" si="6"/>
        <v>401</v>
      </c>
      <c r="B403" t="s">
        <v>1197</v>
      </c>
      <c r="C403" t="s">
        <v>1198</v>
      </c>
      <c r="F403" s="8">
        <v>2</v>
      </c>
      <c r="G403" s="8">
        <v>3</v>
      </c>
      <c r="K403" s="8" t="s">
        <v>19</v>
      </c>
      <c r="L403" s="8" t="s">
        <v>19</v>
      </c>
      <c r="N403" t="s">
        <v>1199</v>
      </c>
    </row>
    <row r="404" spans="1:14" x14ac:dyDescent="0.2">
      <c r="A404">
        <f t="shared" si="6"/>
        <v>402</v>
      </c>
      <c r="B404" s="18" t="s">
        <v>1200</v>
      </c>
      <c r="C404" t="s">
        <v>1201</v>
      </c>
      <c r="D404" s="8">
        <v>6</v>
      </c>
      <c r="E404" s="8">
        <v>3</v>
      </c>
      <c r="F404" s="8">
        <v>2</v>
      </c>
      <c r="K404" s="8" t="s">
        <v>19</v>
      </c>
      <c r="L404" s="8" t="s">
        <v>19</v>
      </c>
      <c r="N404" t="s">
        <v>1202</v>
      </c>
    </row>
    <row r="405" spans="1:14" x14ac:dyDescent="0.2">
      <c r="A405">
        <f t="shared" si="6"/>
        <v>403</v>
      </c>
      <c r="B405" t="s">
        <v>1203</v>
      </c>
      <c r="C405" t="s">
        <v>1204</v>
      </c>
      <c r="D405" s="8">
        <v>14</v>
      </c>
      <c r="E405" s="8">
        <v>5</v>
      </c>
      <c r="F405" s="8">
        <v>9</v>
      </c>
      <c r="G405" s="8">
        <v>8</v>
      </c>
      <c r="I405" s="8" t="s">
        <v>19</v>
      </c>
      <c r="K405" s="8" t="s">
        <v>19</v>
      </c>
      <c r="L405" s="8" t="s">
        <v>19</v>
      </c>
      <c r="N405" t="s">
        <v>1205</v>
      </c>
    </row>
    <row r="406" spans="1:14" x14ac:dyDescent="0.2">
      <c r="A406">
        <f t="shared" si="6"/>
        <v>404</v>
      </c>
      <c r="B406" t="s">
        <v>1206</v>
      </c>
      <c r="C406" t="s">
        <v>1207</v>
      </c>
      <c r="G406" s="8">
        <v>5</v>
      </c>
      <c r="K406" s="8" t="s">
        <v>19</v>
      </c>
      <c r="N406" t="s">
        <v>1208</v>
      </c>
    </row>
    <row r="407" spans="1:14" x14ac:dyDescent="0.2">
      <c r="A407">
        <f t="shared" si="6"/>
        <v>405</v>
      </c>
      <c r="B407" s="18" t="s">
        <v>1209</v>
      </c>
      <c r="C407" t="s">
        <v>1210</v>
      </c>
      <c r="F407" s="8">
        <v>3</v>
      </c>
      <c r="G407" s="8">
        <v>7</v>
      </c>
      <c r="K407" s="8" t="s">
        <v>19</v>
      </c>
      <c r="L407" s="8" t="s">
        <v>19</v>
      </c>
      <c r="N407" t="s">
        <v>1211</v>
      </c>
    </row>
    <row r="408" spans="1:14" x14ac:dyDescent="0.2">
      <c r="A408">
        <f t="shared" si="6"/>
        <v>406</v>
      </c>
      <c r="B408" t="s">
        <v>1212</v>
      </c>
      <c r="C408" t="s">
        <v>1213</v>
      </c>
      <c r="G408" s="8">
        <v>7</v>
      </c>
      <c r="H408" s="8">
        <v>6</v>
      </c>
      <c r="K408" s="8" t="s">
        <v>19</v>
      </c>
      <c r="L408" s="8" t="s">
        <v>19</v>
      </c>
      <c r="N408" t="s">
        <v>1214</v>
      </c>
    </row>
    <row r="409" spans="1:14" x14ac:dyDescent="0.2">
      <c r="A409">
        <f t="shared" si="6"/>
        <v>407</v>
      </c>
      <c r="B409" s="18" t="s">
        <v>1215</v>
      </c>
      <c r="C409" t="s">
        <v>1216</v>
      </c>
      <c r="F409" s="8">
        <v>1</v>
      </c>
      <c r="H409" s="8">
        <v>4</v>
      </c>
      <c r="N409" t="s">
        <v>1217</v>
      </c>
    </row>
    <row r="410" spans="1:14" x14ac:dyDescent="0.2">
      <c r="A410">
        <f t="shared" si="6"/>
        <v>408</v>
      </c>
      <c r="B410" t="s">
        <v>1218</v>
      </c>
      <c r="C410" t="s">
        <v>1219</v>
      </c>
      <c r="E410" s="8">
        <v>2</v>
      </c>
      <c r="N410" t="s">
        <v>1220</v>
      </c>
    </row>
    <row r="411" spans="1:14" x14ac:dyDescent="0.2">
      <c r="A411">
        <f t="shared" si="6"/>
        <v>409</v>
      </c>
      <c r="B411" t="s">
        <v>1221</v>
      </c>
      <c r="C411" t="s">
        <v>1222</v>
      </c>
      <c r="E411" s="8">
        <v>2</v>
      </c>
      <c r="F411" s="8">
        <v>2</v>
      </c>
      <c r="G411" s="8">
        <v>2</v>
      </c>
      <c r="J411" s="8" t="s">
        <v>19</v>
      </c>
      <c r="K411" s="8" t="s">
        <v>19</v>
      </c>
      <c r="L411" s="8" t="s">
        <v>19</v>
      </c>
      <c r="N411" t="s">
        <v>1223</v>
      </c>
    </row>
    <row r="412" spans="1:14" x14ac:dyDescent="0.2">
      <c r="A412">
        <f t="shared" si="6"/>
        <v>410</v>
      </c>
      <c r="B412" t="s">
        <v>1224</v>
      </c>
      <c r="C412" t="s">
        <v>1225</v>
      </c>
      <c r="F412" s="8">
        <v>2</v>
      </c>
      <c r="G412" s="8">
        <v>2</v>
      </c>
      <c r="J412" s="8" t="s">
        <v>19</v>
      </c>
      <c r="K412" s="8" t="s">
        <v>19</v>
      </c>
      <c r="L412" s="8" t="s">
        <v>19</v>
      </c>
      <c r="N412" t="s">
        <v>1226</v>
      </c>
    </row>
    <row r="413" spans="1:14" x14ac:dyDescent="0.2">
      <c r="A413">
        <f t="shared" si="6"/>
        <v>411</v>
      </c>
      <c r="B413" s="18" t="s">
        <v>1227</v>
      </c>
      <c r="C413" t="s">
        <v>1228</v>
      </c>
      <c r="F413" s="8">
        <v>10</v>
      </c>
      <c r="G413" s="8">
        <v>22</v>
      </c>
      <c r="K413" s="8" t="s">
        <v>19</v>
      </c>
      <c r="L413" s="8" t="s">
        <v>19</v>
      </c>
      <c r="N413" t="s">
        <v>1229</v>
      </c>
    </row>
    <row r="414" spans="1:14" x14ac:dyDescent="0.2">
      <c r="A414">
        <f t="shared" si="6"/>
        <v>412</v>
      </c>
      <c r="B414" t="s">
        <v>1230</v>
      </c>
      <c r="C414" s="20" t="s">
        <v>1231</v>
      </c>
      <c r="D414" s="21">
        <v>5</v>
      </c>
      <c r="E414" s="21"/>
      <c r="F414" s="21"/>
      <c r="G414" s="21"/>
      <c r="H414" s="21"/>
      <c r="I414" s="21"/>
      <c r="J414" s="21"/>
      <c r="K414" s="21"/>
      <c r="L414" s="21"/>
      <c r="M414" s="21"/>
      <c r="N414" s="20"/>
    </row>
    <row r="415" spans="1:14" x14ac:dyDescent="0.2">
      <c r="A415">
        <f t="shared" si="6"/>
        <v>413</v>
      </c>
      <c r="B415" t="s">
        <v>1232</v>
      </c>
      <c r="C415" t="s">
        <v>1233</v>
      </c>
      <c r="G415" s="8">
        <v>3</v>
      </c>
      <c r="K415" s="8" t="s">
        <v>19</v>
      </c>
      <c r="L415" s="8" t="s">
        <v>19</v>
      </c>
      <c r="N415" t="s">
        <v>1234</v>
      </c>
    </row>
    <row r="416" spans="1:14" x14ac:dyDescent="0.2">
      <c r="A416">
        <f t="shared" si="6"/>
        <v>414</v>
      </c>
      <c r="B416" t="s">
        <v>1235</v>
      </c>
      <c r="C416" t="s">
        <v>1236</v>
      </c>
      <c r="D416" s="8">
        <v>8</v>
      </c>
      <c r="G416" s="8">
        <v>2</v>
      </c>
      <c r="H416" s="8">
        <v>1</v>
      </c>
      <c r="J416" s="8" t="s">
        <v>19</v>
      </c>
      <c r="K416" s="8" t="s">
        <v>19</v>
      </c>
      <c r="N416" t="s">
        <v>1237</v>
      </c>
    </row>
    <row r="417" spans="1:15" x14ac:dyDescent="0.2">
      <c r="A417">
        <f t="shared" si="6"/>
        <v>415</v>
      </c>
      <c r="B417" t="s">
        <v>1238</v>
      </c>
      <c r="C417" t="s">
        <v>1239</v>
      </c>
      <c r="D417" s="8">
        <v>4</v>
      </c>
      <c r="E417" s="8">
        <v>3</v>
      </c>
      <c r="I417" s="8" t="s">
        <v>19</v>
      </c>
      <c r="K417" s="8" t="s">
        <v>19</v>
      </c>
      <c r="L417" s="8" t="s">
        <v>19</v>
      </c>
      <c r="N417" t="s">
        <v>1240</v>
      </c>
    </row>
    <row r="418" spans="1:15" x14ac:dyDescent="0.2">
      <c r="A418">
        <f t="shared" si="6"/>
        <v>416</v>
      </c>
      <c r="B418" t="s">
        <v>1241</v>
      </c>
      <c r="C418" t="s">
        <v>1242</v>
      </c>
      <c r="G418" s="8">
        <v>2</v>
      </c>
      <c r="K418" s="8" t="s">
        <v>19</v>
      </c>
      <c r="L418" s="8" t="s">
        <v>19</v>
      </c>
      <c r="N418" t="s">
        <v>1243</v>
      </c>
      <c r="O418" s="8" t="s">
        <v>1244</v>
      </c>
    </row>
    <row r="419" spans="1:15" x14ac:dyDescent="0.2">
      <c r="A419">
        <f t="shared" si="6"/>
        <v>417</v>
      </c>
      <c r="B419" t="s">
        <v>1245</v>
      </c>
      <c r="C419" t="s">
        <v>1246</v>
      </c>
      <c r="F419" s="8">
        <v>1</v>
      </c>
      <c r="G419" s="8">
        <v>2</v>
      </c>
      <c r="K419" s="8" t="s">
        <v>19</v>
      </c>
      <c r="L419" s="8" t="s">
        <v>19</v>
      </c>
      <c r="N419" t="s">
        <v>1247</v>
      </c>
    </row>
    <row r="420" spans="1:15" x14ac:dyDescent="0.2">
      <c r="A420">
        <f t="shared" si="6"/>
        <v>418</v>
      </c>
      <c r="B420" s="18" t="s">
        <v>1248</v>
      </c>
      <c r="C420" t="s">
        <v>1249</v>
      </c>
      <c r="D420" s="8">
        <v>8</v>
      </c>
      <c r="E420" s="8">
        <v>7</v>
      </c>
      <c r="F420" s="8">
        <v>5</v>
      </c>
      <c r="G420" s="8">
        <v>3</v>
      </c>
      <c r="I420" s="8" t="s">
        <v>19</v>
      </c>
      <c r="K420" s="8" t="s">
        <v>19</v>
      </c>
      <c r="L420" s="8" t="s">
        <v>19</v>
      </c>
      <c r="N420" t="s">
        <v>1250</v>
      </c>
    </row>
    <row r="421" spans="1:15" x14ac:dyDescent="0.2">
      <c r="A421">
        <f t="shared" si="6"/>
        <v>419</v>
      </c>
      <c r="B421" s="18" t="s">
        <v>1251</v>
      </c>
      <c r="C421" t="s">
        <v>1252</v>
      </c>
      <c r="F421" s="8">
        <v>5</v>
      </c>
      <c r="G421" s="8">
        <v>3</v>
      </c>
      <c r="K421" s="8" t="s">
        <v>19</v>
      </c>
      <c r="L421" s="8" t="s">
        <v>19</v>
      </c>
      <c r="N421" t="s">
        <v>1253</v>
      </c>
    </row>
    <row r="422" spans="1:15" x14ac:dyDescent="0.2">
      <c r="A422">
        <f t="shared" si="6"/>
        <v>420</v>
      </c>
      <c r="B422" s="18" t="s">
        <v>1254</v>
      </c>
      <c r="C422" s="20" t="s">
        <v>1255</v>
      </c>
      <c r="D422" s="21"/>
      <c r="E422" s="21"/>
      <c r="F422" s="21">
        <v>3</v>
      </c>
      <c r="G422" s="21">
        <v>3</v>
      </c>
      <c r="H422" s="21">
        <v>3</v>
      </c>
      <c r="I422" s="21"/>
      <c r="J422" s="21"/>
      <c r="K422" s="21"/>
      <c r="L422" s="21"/>
      <c r="M422" s="21"/>
      <c r="N422" s="20"/>
    </row>
    <row r="423" spans="1:15" x14ac:dyDescent="0.2">
      <c r="A423">
        <f t="shared" si="6"/>
        <v>421</v>
      </c>
      <c r="B423" s="18" t="s">
        <v>1256</v>
      </c>
      <c r="C423" t="s">
        <v>1257</v>
      </c>
      <c r="F423" s="8">
        <v>2</v>
      </c>
      <c r="K423" s="8" t="s">
        <v>19</v>
      </c>
      <c r="N423" t="s">
        <v>1258</v>
      </c>
    </row>
    <row r="424" spans="1:15" x14ac:dyDescent="0.2">
      <c r="A424">
        <f t="shared" si="6"/>
        <v>422</v>
      </c>
      <c r="B424" t="s">
        <v>1259</v>
      </c>
      <c r="C424" t="s">
        <v>1260</v>
      </c>
      <c r="F424" s="8">
        <v>7</v>
      </c>
      <c r="G424" s="8">
        <v>3</v>
      </c>
      <c r="K424" s="8" t="s">
        <v>19</v>
      </c>
      <c r="L424" s="8" t="s">
        <v>19</v>
      </c>
      <c r="N424" t="s">
        <v>1261</v>
      </c>
    </row>
    <row r="425" spans="1:15" x14ac:dyDescent="0.2">
      <c r="A425">
        <f t="shared" si="6"/>
        <v>423</v>
      </c>
      <c r="B425" t="s">
        <v>1262</v>
      </c>
      <c r="C425" t="s">
        <v>1263</v>
      </c>
      <c r="D425" s="8">
        <v>8</v>
      </c>
      <c r="E425" s="8">
        <v>4</v>
      </c>
      <c r="F425" s="8">
        <v>6</v>
      </c>
      <c r="G425" s="8">
        <v>4</v>
      </c>
      <c r="I425" s="8" t="s">
        <v>19</v>
      </c>
      <c r="K425" s="8" t="s">
        <v>19</v>
      </c>
      <c r="L425" s="8" t="s">
        <v>19</v>
      </c>
      <c r="N425" t="s">
        <v>1264</v>
      </c>
    </row>
    <row r="426" spans="1:15" x14ac:dyDescent="0.2">
      <c r="A426">
        <f t="shared" si="6"/>
        <v>424</v>
      </c>
      <c r="B426" t="s">
        <v>1265</v>
      </c>
      <c r="C426" t="s">
        <v>1266</v>
      </c>
      <c r="F426" s="8">
        <v>23</v>
      </c>
      <c r="G426" s="8">
        <v>28</v>
      </c>
      <c r="H426" s="8">
        <v>8</v>
      </c>
      <c r="J426" s="8" t="s">
        <v>19</v>
      </c>
      <c r="K426" s="8" t="s">
        <v>19</v>
      </c>
      <c r="L426" s="8" t="s">
        <v>19</v>
      </c>
      <c r="N426" t="s">
        <v>1267</v>
      </c>
    </row>
    <row r="427" spans="1:15" x14ac:dyDescent="0.2">
      <c r="A427">
        <f t="shared" si="6"/>
        <v>425</v>
      </c>
      <c r="B427" t="s">
        <v>1268</v>
      </c>
      <c r="C427" t="s">
        <v>1269</v>
      </c>
      <c r="F427" s="8">
        <v>6</v>
      </c>
      <c r="G427" s="8">
        <v>8</v>
      </c>
      <c r="K427" s="8" t="s">
        <v>19</v>
      </c>
      <c r="L427" s="8" t="s">
        <v>19</v>
      </c>
      <c r="N427" t="s">
        <v>1270</v>
      </c>
    </row>
    <row r="428" spans="1:15" x14ac:dyDescent="0.2">
      <c r="A428">
        <f t="shared" si="6"/>
        <v>426</v>
      </c>
      <c r="B428" s="18" t="s">
        <v>1271</v>
      </c>
      <c r="C428" t="s">
        <v>1272</v>
      </c>
      <c r="F428" s="8">
        <v>4</v>
      </c>
      <c r="I428" s="8" t="s">
        <v>19</v>
      </c>
      <c r="K428" s="8" t="s">
        <v>19</v>
      </c>
      <c r="L428" s="8" t="s">
        <v>19</v>
      </c>
      <c r="N428" t="s">
        <v>1273</v>
      </c>
    </row>
    <row r="429" spans="1:15" x14ac:dyDescent="0.2">
      <c r="A429">
        <f t="shared" si="6"/>
        <v>427</v>
      </c>
      <c r="B429" s="18" t="s">
        <v>1274</v>
      </c>
      <c r="C429" t="s">
        <v>1275</v>
      </c>
      <c r="F429" s="8">
        <v>5</v>
      </c>
      <c r="K429" s="8" t="s">
        <v>19</v>
      </c>
      <c r="L429" s="8" t="s">
        <v>19</v>
      </c>
      <c r="N429" t="s">
        <v>1276</v>
      </c>
    </row>
    <row r="430" spans="1:15" x14ac:dyDescent="0.2">
      <c r="A430">
        <f t="shared" si="6"/>
        <v>428</v>
      </c>
      <c r="B430" t="s">
        <v>1277</v>
      </c>
      <c r="C430" t="s">
        <v>1278</v>
      </c>
      <c r="D430" s="8">
        <v>2</v>
      </c>
      <c r="L430" s="8" t="s">
        <v>19</v>
      </c>
      <c r="N430" t="s">
        <v>1279</v>
      </c>
    </row>
    <row r="431" spans="1:15" x14ac:dyDescent="0.2">
      <c r="A431">
        <f t="shared" si="6"/>
        <v>429</v>
      </c>
      <c r="B431" t="s">
        <v>1280</v>
      </c>
      <c r="C431" t="s">
        <v>1281</v>
      </c>
      <c r="F431" s="8">
        <v>2</v>
      </c>
      <c r="G431" s="8">
        <v>1</v>
      </c>
      <c r="K431" s="8" t="s">
        <v>19</v>
      </c>
      <c r="L431" s="8" t="s">
        <v>19</v>
      </c>
      <c r="N431" t="s">
        <v>1282</v>
      </c>
    </row>
    <row r="432" spans="1:15" x14ac:dyDescent="0.2">
      <c r="A432">
        <f t="shared" si="6"/>
        <v>430</v>
      </c>
      <c r="B432" t="s">
        <v>1283</v>
      </c>
      <c r="C432" t="s">
        <v>1284</v>
      </c>
      <c r="G432" s="8">
        <v>2</v>
      </c>
      <c r="K432" s="8" t="s">
        <v>19</v>
      </c>
      <c r="N432" t="s">
        <v>1285</v>
      </c>
    </row>
    <row r="433" spans="1:14" x14ac:dyDescent="0.2">
      <c r="A433">
        <f t="shared" si="6"/>
        <v>431</v>
      </c>
      <c r="B433" s="18" t="s">
        <v>1286</v>
      </c>
      <c r="C433" t="s">
        <v>1287</v>
      </c>
      <c r="F433" s="8">
        <v>5</v>
      </c>
      <c r="G433" s="8">
        <v>4</v>
      </c>
      <c r="J433" s="8" t="s">
        <v>19</v>
      </c>
      <c r="K433" s="8" t="s">
        <v>19</v>
      </c>
      <c r="L433" s="8" t="s">
        <v>19</v>
      </c>
      <c r="N433" t="s">
        <v>1288</v>
      </c>
    </row>
    <row r="434" spans="1:14" x14ac:dyDescent="0.2">
      <c r="A434">
        <f t="shared" si="6"/>
        <v>432</v>
      </c>
      <c r="B434" s="18" t="s">
        <v>1289</v>
      </c>
      <c r="C434" t="s">
        <v>1290</v>
      </c>
      <c r="F434" s="8">
        <v>5</v>
      </c>
      <c r="G434" s="8">
        <v>7</v>
      </c>
      <c r="K434" s="8" t="s">
        <v>19</v>
      </c>
      <c r="L434" s="8" t="s">
        <v>19</v>
      </c>
      <c r="N434" t="s">
        <v>1291</v>
      </c>
    </row>
    <row r="435" spans="1:14" x14ac:dyDescent="0.2">
      <c r="A435">
        <f t="shared" si="6"/>
        <v>433</v>
      </c>
      <c r="B435" t="s">
        <v>1292</v>
      </c>
      <c r="C435" t="s">
        <v>1293</v>
      </c>
      <c r="D435" s="8">
        <v>20</v>
      </c>
      <c r="E435" s="8">
        <v>7</v>
      </c>
      <c r="I435" s="8" t="s">
        <v>19</v>
      </c>
      <c r="K435" s="8" t="s">
        <v>19</v>
      </c>
      <c r="L435" s="8" t="s">
        <v>19</v>
      </c>
      <c r="N435" t="s">
        <v>1294</v>
      </c>
    </row>
    <row r="436" spans="1:14" x14ac:dyDescent="0.2">
      <c r="A436">
        <f t="shared" si="6"/>
        <v>434</v>
      </c>
      <c r="B436" t="s">
        <v>1295</v>
      </c>
      <c r="C436" t="s">
        <v>1296</v>
      </c>
      <c r="F436" s="8">
        <v>10</v>
      </c>
      <c r="G436" s="8">
        <v>13</v>
      </c>
      <c r="H436" s="8">
        <v>5</v>
      </c>
      <c r="K436" s="8" t="s">
        <v>19</v>
      </c>
      <c r="L436" s="8" t="s">
        <v>19</v>
      </c>
      <c r="N436" t="s">
        <v>1297</v>
      </c>
    </row>
    <row r="437" spans="1:14" x14ac:dyDescent="0.2">
      <c r="A437">
        <f t="shared" si="6"/>
        <v>435</v>
      </c>
      <c r="B437" t="s">
        <v>1298</v>
      </c>
      <c r="C437" t="s">
        <v>1299</v>
      </c>
      <c r="F437" s="8">
        <v>2</v>
      </c>
      <c r="G437" s="8">
        <v>4</v>
      </c>
      <c r="I437" s="8" t="s">
        <v>19</v>
      </c>
      <c r="J437" s="8" t="s">
        <v>19</v>
      </c>
      <c r="K437" s="8" t="s">
        <v>19</v>
      </c>
      <c r="L437" s="8" t="s">
        <v>19</v>
      </c>
      <c r="N437" t="s">
        <v>1300</v>
      </c>
    </row>
    <row r="438" spans="1:14" x14ac:dyDescent="0.2">
      <c r="A438">
        <f t="shared" si="6"/>
        <v>436</v>
      </c>
      <c r="B438" t="s">
        <v>1301</v>
      </c>
      <c r="C438" t="s">
        <v>1302</v>
      </c>
      <c r="F438" s="8">
        <v>46</v>
      </c>
      <c r="G438" s="8">
        <v>20</v>
      </c>
      <c r="H438" s="8">
        <v>17</v>
      </c>
      <c r="K438" s="8" t="s">
        <v>19</v>
      </c>
      <c r="L438" s="8" t="s">
        <v>19</v>
      </c>
      <c r="N438" t="s">
        <v>1303</v>
      </c>
    </row>
    <row r="439" spans="1:14" x14ac:dyDescent="0.2">
      <c r="A439">
        <f t="shared" si="6"/>
        <v>437</v>
      </c>
      <c r="B439" t="s">
        <v>1304</v>
      </c>
      <c r="C439" t="s">
        <v>1305</v>
      </c>
      <c r="F439" s="8">
        <v>2</v>
      </c>
      <c r="H439" s="8">
        <v>1</v>
      </c>
      <c r="K439" s="8" t="s">
        <v>19</v>
      </c>
      <c r="L439" s="8" t="s">
        <v>19</v>
      </c>
      <c r="N439" t="s">
        <v>1306</v>
      </c>
    </row>
    <row r="440" spans="1:14" x14ac:dyDescent="0.2">
      <c r="A440">
        <f t="shared" si="6"/>
        <v>438</v>
      </c>
      <c r="B440" s="18" t="s">
        <v>1307</v>
      </c>
      <c r="C440" t="s">
        <v>1308</v>
      </c>
      <c r="F440" s="8">
        <v>19</v>
      </c>
      <c r="J440" s="8" t="s">
        <v>19</v>
      </c>
      <c r="K440" s="8" t="s">
        <v>19</v>
      </c>
      <c r="N440" t="s">
        <v>1309</v>
      </c>
    </row>
    <row r="441" spans="1:14" x14ac:dyDescent="0.2">
      <c r="A441">
        <f t="shared" si="6"/>
        <v>439</v>
      </c>
      <c r="B441" t="s">
        <v>1310</v>
      </c>
      <c r="C441" t="s">
        <v>1311</v>
      </c>
      <c r="D441" s="8">
        <v>7</v>
      </c>
      <c r="E441" s="8">
        <v>3</v>
      </c>
      <c r="F441" s="8">
        <v>16</v>
      </c>
      <c r="G441" s="8">
        <v>12</v>
      </c>
      <c r="H441" s="8">
        <v>5</v>
      </c>
      <c r="K441" s="8" t="s">
        <v>19</v>
      </c>
      <c r="L441" s="8" t="s">
        <v>19</v>
      </c>
      <c r="M441" s="8" t="s">
        <v>19</v>
      </c>
      <c r="N441" t="s">
        <v>1312</v>
      </c>
    </row>
    <row r="442" spans="1:14" x14ac:dyDescent="0.2">
      <c r="A442">
        <f t="shared" si="6"/>
        <v>440</v>
      </c>
      <c r="B442" t="s">
        <v>1313</v>
      </c>
      <c r="C442" t="s">
        <v>1314</v>
      </c>
      <c r="G442" s="8">
        <v>2</v>
      </c>
      <c r="K442" s="8" t="s">
        <v>19</v>
      </c>
      <c r="L442" s="8" t="s">
        <v>19</v>
      </c>
      <c r="N442" t="s">
        <v>1315</v>
      </c>
    </row>
    <row r="443" spans="1:14" x14ac:dyDescent="0.2">
      <c r="A443">
        <f t="shared" si="6"/>
        <v>441</v>
      </c>
      <c r="B443" t="s">
        <v>1316</v>
      </c>
      <c r="C443" s="20" t="s">
        <v>1317</v>
      </c>
      <c r="D443" s="21"/>
      <c r="E443" s="21"/>
      <c r="F443" s="21"/>
      <c r="G443" s="21">
        <v>2</v>
      </c>
      <c r="H443" s="21"/>
      <c r="I443" s="21"/>
      <c r="J443" s="21"/>
      <c r="K443" s="21" t="s">
        <v>19</v>
      </c>
      <c r="L443" s="21" t="s">
        <v>19</v>
      </c>
      <c r="M443" s="21"/>
      <c r="N443" s="20" t="s">
        <v>1318</v>
      </c>
    </row>
    <row r="444" spans="1:14" x14ac:dyDescent="0.2">
      <c r="A444">
        <f t="shared" si="6"/>
        <v>442</v>
      </c>
      <c r="B444" s="18" t="s">
        <v>1319</v>
      </c>
      <c r="C444" t="s">
        <v>1320</v>
      </c>
      <c r="F444" s="8">
        <v>5</v>
      </c>
      <c r="K444" s="8" t="s">
        <v>19</v>
      </c>
      <c r="N444" t="s">
        <v>1321</v>
      </c>
    </row>
    <row r="445" spans="1:14" x14ac:dyDescent="0.2">
      <c r="A445">
        <f t="shared" si="6"/>
        <v>443</v>
      </c>
      <c r="B445" t="s">
        <v>1322</v>
      </c>
      <c r="C445" t="s">
        <v>1323</v>
      </c>
      <c r="D445" s="8">
        <v>18</v>
      </c>
      <c r="E445" s="8">
        <v>13</v>
      </c>
      <c r="F445" s="8">
        <v>11</v>
      </c>
      <c r="G445" s="8">
        <v>6</v>
      </c>
      <c r="H445" s="8">
        <v>4</v>
      </c>
      <c r="I445" s="8" t="s">
        <v>357</v>
      </c>
      <c r="J445" s="8" t="s">
        <v>357</v>
      </c>
      <c r="K445" s="8" t="s">
        <v>357</v>
      </c>
      <c r="L445" s="8" t="s">
        <v>357</v>
      </c>
      <c r="M445" s="8" t="s">
        <v>19</v>
      </c>
      <c r="N445" t="s">
        <v>1324</v>
      </c>
    </row>
    <row r="446" spans="1:14" x14ac:dyDescent="0.2">
      <c r="A446">
        <f t="shared" si="6"/>
        <v>444</v>
      </c>
      <c r="B446" t="s">
        <v>1325</v>
      </c>
      <c r="C446" t="s">
        <v>1326</v>
      </c>
      <c r="D446" s="8">
        <v>1</v>
      </c>
      <c r="F446" s="8">
        <v>21</v>
      </c>
      <c r="G446" s="8">
        <v>9</v>
      </c>
      <c r="H446" s="8">
        <v>7</v>
      </c>
      <c r="K446" s="8" t="s">
        <v>19</v>
      </c>
      <c r="L446" s="8" t="s">
        <v>19</v>
      </c>
      <c r="N446" t="s">
        <v>1327</v>
      </c>
    </row>
    <row r="447" spans="1:14" x14ac:dyDescent="0.2">
      <c r="A447">
        <f t="shared" si="6"/>
        <v>445</v>
      </c>
      <c r="B447" s="18" t="s">
        <v>1328</v>
      </c>
      <c r="C447" t="s">
        <v>1329</v>
      </c>
      <c r="F447" s="8">
        <v>25</v>
      </c>
      <c r="G447" s="8">
        <v>16</v>
      </c>
      <c r="H447" s="8">
        <v>6</v>
      </c>
    </row>
    <row r="448" spans="1:14" x14ac:dyDescent="0.2">
      <c r="A448">
        <f t="shared" si="6"/>
        <v>446</v>
      </c>
      <c r="B448" t="s">
        <v>1330</v>
      </c>
      <c r="C448" t="s">
        <v>1331</v>
      </c>
      <c r="G448" s="8">
        <v>3</v>
      </c>
      <c r="K448" s="8" t="s">
        <v>19</v>
      </c>
      <c r="L448" s="8" t="s">
        <v>19</v>
      </c>
      <c r="N448" t="s">
        <v>1332</v>
      </c>
    </row>
    <row r="449" spans="1:14" x14ac:dyDescent="0.2">
      <c r="A449">
        <f t="shared" si="6"/>
        <v>447</v>
      </c>
      <c r="B449" t="s">
        <v>1333</v>
      </c>
      <c r="C449" t="s">
        <v>1334</v>
      </c>
      <c r="F449" s="8">
        <v>25</v>
      </c>
      <c r="G449" s="8">
        <v>16</v>
      </c>
      <c r="H449" s="8">
        <v>6</v>
      </c>
      <c r="K449" s="8" t="s">
        <v>19</v>
      </c>
      <c r="L449" s="8" t="s">
        <v>19</v>
      </c>
      <c r="N449" t="s">
        <v>1335</v>
      </c>
    </row>
    <row r="450" spans="1:14" x14ac:dyDescent="0.2">
      <c r="A450">
        <f t="shared" si="6"/>
        <v>448</v>
      </c>
      <c r="B450" t="s">
        <v>1336</v>
      </c>
      <c r="C450" t="s">
        <v>1337</v>
      </c>
      <c r="D450" s="8">
        <v>8</v>
      </c>
      <c r="F450" s="8">
        <v>21</v>
      </c>
      <c r="G450" s="8">
        <v>24</v>
      </c>
      <c r="H450" s="8">
        <v>15</v>
      </c>
      <c r="K450" s="8" t="s">
        <v>19</v>
      </c>
      <c r="L450" s="8" t="s">
        <v>19</v>
      </c>
      <c r="N450" t="s">
        <v>1338</v>
      </c>
    </row>
    <row r="451" spans="1:14" x14ac:dyDescent="0.2">
      <c r="A451">
        <f t="shared" si="6"/>
        <v>449</v>
      </c>
      <c r="B451" t="s">
        <v>1339</v>
      </c>
      <c r="C451" t="s">
        <v>1340</v>
      </c>
      <c r="E451" s="8">
        <v>2</v>
      </c>
      <c r="K451" s="8" t="s">
        <v>19</v>
      </c>
      <c r="L451" s="8" t="s">
        <v>19</v>
      </c>
      <c r="N451" t="s">
        <v>1341</v>
      </c>
    </row>
    <row r="452" spans="1:14" x14ac:dyDescent="0.2">
      <c r="A452">
        <f t="shared" si="6"/>
        <v>450</v>
      </c>
      <c r="B452" t="s">
        <v>1342</v>
      </c>
      <c r="C452" t="s">
        <v>1343</v>
      </c>
      <c r="G452" s="8">
        <v>2</v>
      </c>
      <c r="K452" s="8" t="s">
        <v>19</v>
      </c>
      <c r="L452" s="8" t="s">
        <v>19</v>
      </c>
      <c r="N452" t="s">
        <v>1344</v>
      </c>
    </row>
    <row r="453" spans="1:14" x14ac:dyDescent="0.2">
      <c r="A453">
        <f t="shared" ref="A453:A516" si="7">A452+1</f>
        <v>451</v>
      </c>
      <c r="B453" s="18" t="s">
        <v>1345</v>
      </c>
      <c r="C453" t="s">
        <v>1346</v>
      </c>
      <c r="F453" s="8">
        <v>5</v>
      </c>
      <c r="K453" s="8" t="s">
        <v>19</v>
      </c>
      <c r="L453" s="8" t="s">
        <v>19</v>
      </c>
      <c r="N453" t="s">
        <v>1347</v>
      </c>
    </row>
    <row r="454" spans="1:14" x14ac:dyDescent="0.2">
      <c r="A454">
        <f t="shared" si="7"/>
        <v>452</v>
      </c>
      <c r="B454" t="s">
        <v>1348</v>
      </c>
      <c r="C454" t="s">
        <v>1349</v>
      </c>
      <c r="F454" s="8">
        <v>46</v>
      </c>
      <c r="G454" s="8">
        <v>51</v>
      </c>
      <c r="H454" s="8">
        <v>24</v>
      </c>
      <c r="J454" s="8" t="s">
        <v>19</v>
      </c>
      <c r="K454" s="8" t="s">
        <v>19</v>
      </c>
      <c r="L454" s="8" t="s">
        <v>19</v>
      </c>
      <c r="N454" t="s">
        <v>1350</v>
      </c>
    </row>
    <row r="455" spans="1:14" x14ac:dyDescent="0.2">
      <c r="A455">
        <f t="shared" si="7"/>
        <v>453</v>
      </c>
      <c r="B455" t="s">
        <v>1351</v>
      </c>
      <c r="C455" t="s">
        <v>1352</v>
      </c>
      <c r="G455" s="8">
        <v>7</v>
      </c>
      <c r="K455" s="8" t="s">
        <v>19</v>
      </c>
      <c r="L455" s="8" t="s">
        <v>19</v>
      </c>
      <c r="N455" t="s">
        <v>1353</v>
      </c>
    </row>
    <row r="456" spans="1:14" x14ac:dyDescent="0.2">
      <c r="A456">
        <f t="shared" si="7"/>
        <v>454</v>
      </c>
      <c r="B456" t="s">
        <v>1354</v>
      </c>
      <c r="C456" t="s">
        <v>1355</v>
      </c>
      <c r="D456" s="8">
        <v>20</v>
      </c>
      <c r="E456" s="8">
        <v>11</v>
      </c>
      <c r="F456" s="8">
        <v>3</v>
      </c>
      <c r="G456" s="8">
        <v>3</v>
      </c>
      <c r="I456" s="8" t="s">
        <v>19</v>
      </c>
      <c r="K456" s="8" t="s">
        <v>19</v>
      </c>
      <c r="L456" s="8" t="s">
        <v>19</v>
      </c>
      <c r="M456" s="8" t="s">
        <v>19</v>
      </c>
      <c r="N456" t="s">
        <v>1356</v>
      </c>
    </row>
    <row r="457" spans="1:14" x14ac:dyDescent="0.2">
      <c r="A457">
        <f t="shared" si="7"/>
        <v>455</v>
      </c>
      <c r="B457" s="18" t="s">
        <v>1357</v>
      </c>
      <c r="C457" t="s">
        <v>1358</v>
      </c>
      <c r="D457" s="8">
        <v>2</v>
      </c>
      <c r="F457" s="8">
        <v>5</v>
      </c>
      <c r="G457" s="8">
        <v>4</v>
      </c>
      <c r="H457" s="8">
        <v>2</v>
      </c>
      <c r="K457" s="8" t="s">
        <v>19</v>
      </c>
      <c r="L457" s="8" t="s">
        <v>19</v>
      </c>
      <c r="N457" t="s">
        <v>1359</v>
      </c>
    </row>
    <row r="458" spans="1:14" x14ac:dyDescent="0.2">
      <c r="A458">
        <f t="shared" si="7"/>
        <v>456</v>
      </c>
      <c r="B458" s="18" t="s">
        <v>1360</v>
      </c>
      <c r="C458" t="s">
        <v>1361</v>
      </c>
      <c r="F458" s="8">
        <v>6</v>
      </c>
      <c r="G458" s="8">
        <v>1</v>
      </c>
      <c r="K458" s="8" t="s">
        <v>19</v>
      </c>
      <c r="L458" s="8" t="s">
        <v>19</v>
      </c>
      <c r="N458" t="s">
        <v>1362</v>
      </c>
    </row>
    <row r="459" spans="1:14" x14ac:dyDescent="0.2">
      <c r="A459">
        <f t="shared" si="7"/>
        <v>457</v>
      </c>
      <c r="B459" t="s">
        <v>1363</v>
      </c>
      <c r="C459" t="s">
        <v>1364</v>
      </c>
      <c r="D459" s="8">
        <v>3</v>
      </c>
      <c r="E459" s="8">
        <v>5</v>
      </c>
      <c r="G459" s="8">
        <v>2</v>
      </c>
    </row>
    <row r="460" spans="1:14" x14ac:dyDescent="0.2">
      <c r="A460">
        <f t="shared" si="7"/>
        <v>458</v>
      </c>
      <c r="B460" s="18" t="s">
        <v>1365</v>
      </c>
      <c r="C460" t="s">
        <v>1366</v>
      </c>
      <c r="F460" s="8">
        <v>5</v>
      </c>
      <c r="G460" s="8">
        <v>4</v>
      </c>
      <c r="K460" s="8" t="s">
        <v>19</v>
      </c>
      <c r="L460" s="8" t="s">
        <v>19</v>
      </c>
      <c r="N460" t="s">
        <v>1367</v>
      </c>
    </row>
    <row r="461" spans="1:14" x14ac:dyDescent="0.2">
      <c r="A461">
        <f t="shared" si="7"/>
        <v>459</v>
      </c>
      <c r="B461" t="s">
        <v>1368</v>
      </c>
      <c r="C461" t="s">
        <v>1369</v>
      </c>
      <c r="F461" s="8">
        <v>3</v>
      </c>
      <c r="G461" s="8">
        <v>2</v>
      </c>
      <c r="K461" s="8" t="s">
        <v>19</v>
      </c>
      <c r="L461" s="8" t="s">
        <v>19</v>
      </c>
      <c r="N461" t="s">
        <v>1370</v>
      </c>
    </row>
    <row r="462" spans="1:14" x14ac:dyDescent="0.2">
      <c r="A462">
        <f t="shared" si="7"/>
        <v>460</v>
      </c>
      <c r="B462" t="s">
        <v>1371</v>
      </c>
      <c r="C462" t="s">
        <v>1372</v>
      </c>
      <c r="F462" s="8">
        <v>6</v>
      </c>
      <c r="G462" s="8">
        <v>2</v>
      </c>
      <c r="K462" s="8" t="s">
        <v>19</v>
      </c>
      <c r="L462" s="8" t="s">
        <v>19</v>
      </c>
      <c r="N462" t="s">
        <v>1373</v>
      </c>
    </row>
    <row r="463" spans="1:14" x14ac:dyDescent="0.2">
      <c r="A463">
        <f t="shared" si="7"/>
        <v>461</v>
      </c>
      <c r="B463" t="s">
        <v>1374</v>
      </c>
      <c r="C463" t="s">
        <v>1375</v>
      </c>
      <c r="G463" s="8">
        <v>7</v>
      </c>
      <c r="J463" s="8" t="s">
        <v>19</v>
      </c>
      <c r="K463" s="8" t="s">
        <v>19</v>
      </c>
      <c r="L463" s="8" t="s">
        <v>19</v>
      </c>
      <c r="N463" t="s">
        <v>1376</v>
      </c>
    </row>
    <row r="464" spans="1:14" x14ac:dyDescent="0.2">
      <c r="A464">
        <f t="shared" si="7"/>
        <v>462</v>
      </c>
      <c r="B464" t="s">
        <v>1377</v>
      </c>
      <c r="C464" t="s">
        <v>1378</v>
      </c>
      <c r="G464" s="8">
        <v>5</v>
      </c>
      <c r="K464" s="8" t="s">
        <v>19</v>
      </c>
      <c r="L464" s="8" t="s">
        <v>19</v>
      </c>
      <c r="N464" t="s">
        <v>1379</v>
      </c>
    </row>
    <row r="465" spans="1:14" x14ac:dyDescent="0.2">
      <c r="A465">
        <f t="shared" si="7"/>
        <v>463</v>
      </c>
      <c r="B465" t="s">
        <v>1380</v>
      </c>
      <c r="C465" t="s">
        <v>1381</v>
      </c>
      <c r="F465" s="8">
        <v>4</v>
      </c>
      <c r="G465" s="8">
        <v>6</v>
      </c>
      <c r="K465" s="8" t="s">
        <v>19</v>
      </c>
      <c r="L465" s="8" t="s">
        <v>19</v>
      </c>
      <c r="N465" t="s">
        <v>1382</v>
      </c>
    </row>
    <row r="466" spans="1:14" x14ac:dyDescent="0.2">
      <c r="A466">
        <f t="shared" si="7"/>
        <v>464</v>
      </c>
      <c r="B466" t="s">
        <v>1383</v>
      </c>
      <c r="C466" t="s">
        <v>1384</v>
      </c>
      <c r="G466" s="8">
        <v>6</v>
      </c>
      <c r="K466" s="8" t="s">
        <v>19</v>
      </c>
      <c r="L466" s="8" t="s">
        <v>19</v>
      </c>
      <c r="N466" t="s">
        <v>1385</v>
      </c>
    </row>
    <row r="467" spans="1:14" x14ac:dyDescent="0.2">
      <c r="A467">
        <f t="shared" si="7"/>
        <v>465</v>
      </c>
      <c r="B467" t="s">
        <v>1386</v>
      </c>
      <c r="C467" t="s">
        <v>1387</v>
      </c>
      <c r="D467" s="8">
        <v>2</v>
      </c>
      <c r="L467" s="8" t="s">
        <v>19</v>
      </c>
      <c r="N467" t="s">
        <v>1388</v>
      </c>
    </row>
    <row r="468" spans="1:14" x14ac:dyDescent="0.2">
      <c r="A468">
        <f t="shared" si="7"/>
        <v>466</v>
      </c>
      <c r="B468" s="18" t="s">
        <v>1389</v>
      </c>
      <c r="C468" t="s">
        <v>1390</v>
      </c>
      <c r="F468" s="8">
        <v>6</v>
      </c>
      <c r="J468" s="8" t="s">
        <v>19</v>
      </c>
      <c r="K468" s="8" t="s">
        <v>19</v>
      </c>
      <c r="L468" s="8" t="s">
        <v>19</v>
      </c>
      <c r="N468" t="s">
        <v>1391</v>
      </c>
    </row>
    <row r="469" spans="1:14" x14ac:dyDescent="0.2">
      <c r="A469">
        <f t="shared" si="7"/>
        <v>467</v>
      </c>
      <c r="B469" s="18" t="s">
        <v>1392</v>
      </c>
      <c r="C469" t="s">
        <v>1393</v>
      </c>
      <c r="F469" s="8">
        <v>7</v>
      </c>
      <c r="G469" s="8">
        <v>8</v>
      </c>
      <c r="K469" s="8" t="s">
        <v>19</v>
      </c>
      <c r="L469" s="8" t="s">
        <v>19</v>
      </c>
      <c r="N469" t="s">
        <v>1394</v>
      </c>
    </row>
    <row r="470" spans="1:14" x14ac:dyDescent="0.2">
      <c r="A470">
        <f t="shared" si="7"/>
        <v>468</v>
      </c>
      <c r="B470" s="18" t="s">
        <v>1395</v>
      </c>
      <c r="C470" t="s">
        <v>1396</v>
      </c>
      <c r="F470" s="8">
        <v>4</v>
      </c>
      <c r="K470" s="8" t="s">
        <v>19</v>
      </c>
      <c r="L470" s="8" t="s">
        <v>19</v>
      </c>
      <c r="N470" t="s">
        <v>1397</v>
      </c>
    </row>
    <row r="471" spans="1:14" x14ac:dyDescent="0.2">
      <c r="A471">
        <f t="shared" si="7"/>
        <v>469</v>
      </c>
      <c r="B471" s="18" t="s">
        <v>1398</v>
      </c>
      <c r="C471" t="s">
        <v>1399</v>
      </c>
      <c r="F471" s="8">
        <v>2</v>
      </c>
      <c r="G471" s="8">
        <v>1</v>
      </c>
      <c r="K471" s="8" t="s">
        <v>19</v>
      </c>
      <c r="L471" s="8" t="s">
        <v>19</v>
      </c>
      <c r="N471" t="s">
        <v>1400</v>
      </c>
    </row>
    <row r="472" spans="1:14" x14ac:dyDescent="0.2">
      <c r="A472">
        <f t="shared" si="7"/>
        <v>470</v>
      </c>
      <c r="B472" s="18" t="s">
        <v>1401</v>
      </c>
      <c r="C472" t="s">
        <v>1402</v>
      </c>
      <c r="F472" s="8">
        <v>2</v>
      </c>
      <c r="K472" s="8" t="s">
        <v>19</v>
      </c>
      <c r="L472" s="8" t="s">
        <v>19</v>
      </c>
      <c r="N472" t="s">
        <v>1403</v>
      </c>
    </row>
    <row r="473" spans="1:14" x14ac:dyDescent="0.2">
      <c r="A473">
        <f t="shared" si="7"/>
        <v>471</v>
      </c>
      <c r="B473" t="s">
        <v>1404</v>
      </c>
      <c r="C473" s="20" t="s">
        <v>1405</v>
      </c>
      <c r="D473" s="21"/>
      <c r="E473" s="21"/>
      <c r="F473" s="21"/>
      <c r="G473" s="21">
        <v>3</v>
      </c>
      <c r="H473" s="21">
        <v>1</v>
      </c>
      <c r="I473" s="21"/>
      <c r="J473" s="21"/>
      <c r="K473" s="21"/>
      <c r="L473" s="21"/>
      <c r="M473" s="21"/>
      <c r="N473" s="20"/>
    </row>
    <row r="474" spans="1:14" x14ac:dyDescent="0.2">
      <c r="A474">
        <f t="shared" si="7"/>
        <v>472</v>
      </c>
      <c r="B474" s="18" t="s">
        <v>1406</v>
      </c>
      <c r="C474" t="s">
        <v>1407</v>
      </c>
      <c r="D474" s="8">
        <v>21</v>
      </c>
      <c r="E474" s="8">
        <v>14</v>
      </c>
      <c r="F474" s="8">
        <v>2</v>
      </c>
      <c r="G474" s="8">
        <v>4</v>
      </c>
      <c r="K474" s="8" t="s">
        <v>19</v>
      </c>
      <c r="L474" s="8" t="s">
        <v>19</v>
      </c>
      <c r="M474" s="8" t="s">
        <v>19</v>
      </c>
      <c r="N474" t="s">
        <v>1408</v>
      </c>
    </row>
    <row r="475" spans="1:14" x14ac:dyDescent="0.2">
      <c r="A475">
        <f t="shared" si="7"/>
        <v>473</v>
      </c>
      <c r="B475" t="s">
        <v>1409</v>
      </c>
      <c r="C475" t="s">
        <v>1410</v>
      </c>
      <c r="D475" s="8">
        <v>5</v>
      </c>
      <c r="K475" s="8" t="s">
        <v>19</v>
      </c>
      <c r="L475" s="8" t="s">
        <v>19</v>
      </c>
      <c r="N475" t="s">
        <v>1411</v>
      </c>
    </row>
    <row r="476" spans="1:14" x14ac:dyDescent="0.2">
      <c r="A476">
        <f t="shared" si="7"/>
        <v>474</v>
      </c>
      <c r="B476" t="s">
        <v>1412</v>
      </c>
      <c r="C476" t="s">
        <v>1413</v>
      </c>
      <c r="G476" s="8">
        <v>2</v>
      </c>
      <c r="K476" s="8" t="s">
        <v>19</v>
      </c>
      <c r="L476" s="8" t="s">
        <v>19</v>
      </c>
      <c r="N476" t="s">
        <v>1414</v>
      </c>
    </row>
    <row r="477" spans="1:14" x14ac:dyDescent="0.2">
      <c r="A477">
        <f t="shared" si="7"/>
        <v>475</v>
      </c>
      <c r="B477" t="s">
        <v>1415</v>
      </c>
      <c r="C477" t="s">
        <v>1416</v>
      </c>
      <c r="F477" s="8">
        <v>4</v>
      </c>
      <c r="G477" s="8">
        <v>2</v>
      </c>
      <c r="K477" s="8" t="s">
        <v>19</v>
      </c>
      <c r="L477" s="8" t="s">
        <v>19</v>
      </c>
      <c r="N477" t="s">
        <v>1417</v>
      </c>
    </row>
    <row r="478" spans="1:14" x14ac:dyDescent="0.2">
      <c r="A478">
        <f t="shared" si="7"/>
        <v>476</v>
      </c>
      <c r="B478" t="s">
        <v>1418</v>
      </c>
      <c r="C478" t="s">
        <v>1419</v>
      </c>
      <c r="D478" s="8">
        <v>21</v>
      </c>
      <c r="E478" s="8">
        <v>4</v>
      </c>
      <c r="F478" s="8">
        <v>3</v>
      </c>
      <c r="G478" s="8">
        <v>4</v>
      </c>
      <c r="I478" s="8" t="s">
        <v>19</v>
      </c>
      <c r="K478" s="8" t="s">
        <v>19</v>
      </c>
      <c r="L478" s="8" t="s">
        <v>19</v>
      </c>
      <c r="N478" t="s">
        <v>1420</v>
      </c>
    </row>
    <row r="479" spans="1:14" x14ac:dyDescent="0.2">
      <c r="A479">
        <f t="shared" si="7"/>
        <v>477</v>
      </c>
      <c r="B479" t="s">
        <v>1421</v>
      </c>
      <c r="C479" t="s">
        <v>1422</v>
      </c>
      <c r="D479" s="8">
        <v>36</v>
      </c>
      <c r="E479" s="8">
        <v>21</v>
      </c>
      <c r="F479" s="8">
        <v>89</v>
      </c>
      <c r="G479" s="8">
        <v>75</v>
      </c>
      <c r="H479" s="8">
        <v>7</v>
      </c>
      <c r="I479" s="8" t="s">
        <v>19</v>
      </c>
      <c r="K479" s="8" t="s">
        <v>19</v>
      </c>
      <c r="L479" s="8" t="s">
        <v>19</v>
      </c>
      <c r="M479" s="8" t="s">
        <v>19</v>
      </c>
      <c r="N479" t="s">
        <v>1423</v>
      </c>
    </row>
    <row r="480" spans="1:14" x14ac:dyDescent="0.2">
      <c r="A480">
        <f t="shared" si="7"/>
        <v>478</v>
      </c>
      <c r="B480" t="s">
        <v>1424</v>
      </c>
      <c r="C480" t="s">
        <v>1425</v>
      </c>
      <c r="F480" s="8">
        <v>6</v>
      </c>
      <c r="G480" s="8">
        <v>5</v>
      </c>
      <c r="K480" s="8" t="s">
        <v>19</v>
      </c>
      <c r="L480" s="8" t="s">
        <v>19</v>
      </c>
      <c r="N480" t="s">
        <v>1426</v>
      </c>
    </row>
    <row r="481" spans="1:15" x14ac:dyDescent="0.2">
      <c r="A481">
        <f t="shared" si="7"/>
        <v>479</v>
      </c>
      <c r="B481" t="s">
        <v>1427</v>
      </c>
      <c r="C481" t="s">
        <v>1428</v>
      </c>
      <c r="D481" s="8">
        <v>10</v>
      </c>
      <c r="E481" s="8">
        <v>9</v>
      </c>
      <c r="J481" s="8" t="s">
        <v>19</v>
      </c>
      <c r="K481" s="8" t="s">
        <v>19</v>
      </c>
      <c r="L481" s="8" t="s">
        <v>19</v>
      </c>
      <c r="N481" t="s">
        <v>1429</v>
      </c>
    </row>
    <row r="482" spans="1:15" x14ac:dyDescent="0.2">
      <c r="A482">
        <f t="shared" si="7"/>
        <v>480</v>
      </c>
      <c r="B482" t="s">
        <v>1430</v>
      </c>
      <c r="C482" t="s">
        <v>1431</v>
      </c>
      <c r="D482" s="8">
        <v>14</v>
      </c>
      <c r="E482" s="8">
        <v>13</v>
      </c>
      <c r="F482" s="8">
        <v>9</v>
      </c>
      <c r="G482" s="8">
        <v>5</v>
      </c>
      <c r="I482" s="8" t="s">
        <v>19</v>
      </c>
      <c r="K482" s="8" t="s">
        <v>19</v>
      </c>
      <c r="N482" t="s">
        <v>1432</v>
      </c>
    </row>
    <row r="483" spans="1:15" x14ac:dyDescent="0.2">
      <c r="A483">
        <f t="shared" si="7"/>
        <v>481</v>
      </c>
      <c r="B483" s="18" t="s">
        <v>1433</v>
      </c>
      <c r="C483" t="s">
        <v>1434</v>
      </c>
      <c r="F483" s="8">
        <v>3</v>
      </c>
      <c r="G483" s="8">
        <v>1</v>
      </c>
      <c r="K483" s="8" t="s">
        <v>19</v>
      </c>
      <c r="L483" s="8" t="s">
        <v>19</v>
      </c>
      <c r="N483" t="s">
        <v>1435</v>
      </c>
    </row>
    <row r="484" spans="1:15" x14ac:dyDescent="0.2">
      <c r="A484">
        <f t="shared" si="7"/>
        <v>482</v>
      </c>
      <c r="B484" s="18" t="s">
        <v>1436</v>
      </c>
      <c r="C484" t="s">
        <v>1437</v>
      </c>
      <c r="D484" s="8">
        <v>2</v>
      </c>
      <c r="E484" s="8">
        <v>3</v>
      </c>
      <c r="F484" s="8">
        <v>4</v>
      </c>
      <c r="G484" s="8">
        <v>4</v>
      </c>
    </row>
    <row r="485" spans="1:15" x14ac:dyDescent="0.2">
      <c r="A485">
        <f t="shared" si="7"/>
        <v>483</v>
      </c>
      <c r="B485" t="s">
        <v>1438</v>
      </c>
      <c r="C485" t="s">
        <v>1439</v>
      </c>
      <c r="G485" s="8">
        <v>3</v>
      </c>
      <c r="L485" s="8" t="s">
        <v>19</v>
      </c>
      <c r="N485" t="s">
        <v>1440</v>
      </c>
    </row>
    <row r="486" spans="1:15" x14ac:dyDescent="0.2">
      <c r="A486">
        <f t="shared" si="7"/>
        <v>484</v>
      </c>
      <c r="B486" t="s">
        <v>1441</v>
      </c>
      <c r="C486" t="s">
        <v>1442</v>
      </c>
      <c r="F486" s="8">
        <v>17</v>
      </c>
      <c r="G486" s="8">
        <v>12</v>
      </c>
      <c r="K486" s="8" t="s">
        <v>19</v>
      </c>
      <c r="L486" s="8" t="s">
        <v>19</v>
      </c>
      <c r="N486" t="s">
        <v>1443</v>
      </c>
    </row>
    <row r="487" spans="1:15" x14ac:dyDescent="0.2">
      <c r="A487">
        <f t="shared" si="7"/>
        <v>485</v>
      </c>
      <c r="B487" t="s">
        <v>1444</v>
      </c>
      <c r="C487" t="s">
        <v>1445</v>
      </c>
      <c r="G487" s="8">
        <v>3</v>
      </c>
      <c r="K487" s="8" t="s">
        <v>19</v>
      </c>
      <c r="L487" s="8" t="s">
        <v>19</v>
      </c>
      <c r="N487" t="s">
        <v>1446</v>
      </c>
      <c r="O487" s="8" t="s">
        <v>1447</v>
      </c>
    </row>
    <row r="488" spans="1:15" x14ac:dyDescent="0.2">
      <c r="A488">
        <f t="shared" si="7"/>
        <v>486</v>
      </c>
      <c r="B488" t="s">
        <v>1448</v>
      </c>
      <c r="C488" t="s">
        <v>1449</v>
      </c>
      <c r="D488" s="8">
        <v>23</v>
      </c>
      <c r="E488" s="8">
        <v>6</v>
      </c>
      <c r="F488" s="8">
        <v>4</v>
      </c>
      <c r="G488" s="8">
        <v>4</v>
      </c>
      <c r="I488" s="8" t="s">
        <v>19</v>
      </c>
      <c r="J488" s="8" t="s">
        <v>19</v>
      </c>
      <c r="K488" s="8" t="s">
        <v>19</v>
      </c>
      <c r="L488" s="8" t="s">
        <v>19</v>
      </c>
      <c r="N488" t="s">
        <v>1450</v>
      </c>
    </row>
    <row r="489" spans="1:15" x14ac:dyDescent="0.2">
      <c r="A489">
        <f t="shared" si="7"/>
        <v>487</v>
      </c>
      <c r="B489" t="s">
        <v>1451</v>
      </c>
      <c r="C489" t="s">
        <v>1452</v>
      </c>
      <c r="D489" s="8">
        <v>5</v>
      </c>
      <c r="E489" s="8">
        <v>4</v>
      </c>
      <c r="F489" s="8">
        <v>11</v>
      </c>
      <c r="G489" s="8">
        <v>6</v>
      </c>
      <c r="H489" s="8">
        <v>2</v>
      </c>
      <c r="I489" s="8" t="s">
        <v>19</v>
      </c>
      <c r="K489" s="8" t="s">
        <v>19</v>
      </c>
      <c r="L489" s="8" t="s">
        <v>19</v>
      </c>
      <c r="N489" t="s">
        <v>1453</v>
      </c>
    </row>
    <row r="490" spans="1:15" x14ac:dyDescent="0.2">
      <c r="A490">
        <f t="shared" si="7"/>
        <v>488</v>
      </c>
      <c r="B490" t="s">
        <v>1454</v>
      </c>
      <c r="C490" t="s">
        <v>1455</v>
      </c>
      <c r="D490" s="8">
        <v>8</v>
      </c>
      <c r="G490" s="8">
        <v>1</v>
      </c>
      <c r="I490" s="8" t="s">
        <v>19</v>
      </c>
      <c r="K490" s="8" t="s">
        <v>19</v>
      </c>
      <c r="L490" s="8" t="s">
        <v>19</v>
      </c>
      <c r="N490" t="s">
        <v>1456</v>
      </c>
    </row>
    <row r="491" spans="1:15" x14ac:dyDescent="0.2">
      <c r="A491">
        <f t="shared" si="7"/>
        <v>489</v>
      </c>
      <c r="B491" s="18" t="s">
        <v>1457</v>
      </c>
      <c r="C491" t="s">
        <v>1458</v>
      </c>
      <c r="F491" s="8">
        <v>2</v>
      </c>
      <c r="K491" s="8" t="s">
        <v>19</v>
      </c>
      <c r="L491" s="8" t="s">
        <v>19</v>
      </c>
      <c r="N491" t="s">
        <v>1459</v>
      </c>
    </row>
    <row r="492" spans="1:15" x14ac:dyDescent="0.2">
      <c r="A492">
        <f t="shared" si="7"/>
        <v>490</v>
      </c>
      <c r="B492" s="18" t="s">
        <v>1460</v>
      </c>
      <c r="C492" t="s">
        <v>1461</v>
      </c>
      <c r="F492" s="8">
        <v>2</v>
      </c>
      <c r="K492" s="8" t="s">
        <v>19</v>
      </c>
      <c r="L492" s="8" t="s">
        <v>19</v>
      </c>
      <c r="N492" t="s">
        <v>1462</v>
      </c>
    </row>
    <row r="493" spans="1:15" x14ac:dyDescent="0.2">
      <c r="A493">
        <f t="shared" si="7"/>
        <v>491</v>
      </c>
      <c r="B493" t="s">
        <v>1463</v>
      </c>
      <c r="C493" t="s">
        <v>1464</v>
      </c>
      <c r="D493" s="8">
        <v>1</v>
      </c>
      <c r="F493" s="8">
        <v>5</v>
      </c>
      <c r="G493" s="8">
        <v>4</v>
      </c>
      <c r="K493" s="8" t="s">
        <v>19</v>
      </c>
      <c r="L493" s="8" t="s">
        <v>19</v>
      </c>
      <c r="N493" t="s">
        <v>1465</v>
      </c>
    </row>
    <row r="494" spans="1:15" x14ac:dyDescent="0.2">
      <c r="A494">
        <f t="shared" si="7"/>
        <v>492</v>
      </c>
      <c r="B494" s="18" t="s">
        <v>1466</v>
      </c>
      <c r="C494" t="s">
        <v>1467</v>
      </c>
      <c r="F494" s="8">
        <v>8</v>
      </c>
      <c r="G494" s="8">
        <v>12</v>
      </c>
      <c r="H494" s="8">
        <v>1</v>
      </c>
      <c r="K494" s="8" t="s">
        <v>19</v>
      </c>
      <c r="L494" s="8" t="s">
        <v>19</v>
      </c>
      <c r="N494" t="s">
        <v>1468</v>
      </c>
    </row>
    <row r="495" spans="1:15" x14ac:dyDescent="0.2">
      <c r="A495">
        <f t="shared" si="7"/>
        <v>493</v>
      </c>
      <c r="B495" t="s">
        <v>1469</v>
      </c>
      <c r="C495" t="s">
        <v>1470</v>
      </c>
      <c r="F495" s="8">
        <v>3</v>
      </c>
      <c r="G495" s="8">
        <v>5</v>
      </c>
      <c r="H495" s="8">
        <v>4</v>
      </c>
      <c r="K495" s="8" t="s">
        <v>19</v>
      </c>
      <c r="L495" s="8" t="s">
        <v>19</v>
      </c>
      <c r="N495" t="s">
        <v>1471</v>
      </c>
    </row>
    <row r="496" spans="1:15" x14ac:dyDescent="0.2">
      <c r="A496">
        <f t="shared" si="7"/>
        <v>494</v>
      </c>
      <c r="B496" s="18" t="s">
        <v>1472</v>
      </c>
      <c r="C496" t="s">
        <v>1473</v>
      </c>
      <c r="F496" s="8">
        <v>3</v>
      </c>
      <c r="K496" s="8" t="s">
        <v>19</v>
      </c>
      <c r="L496" s="8" t="s">
        <v>19</v>
      </c>
      <c r="N496" t="s">
        <v>1474</v>
      </c>
    </row>
    <row r="497" spans="1:15" x14ac:dyDescent="0.2">
      <c r="A497">
        <f t="shared" si="7"/>
        <v>495</v>
      </c>
      <c r="B497" t="s">
        <v>1475</v>
      </c>
      <c r="C497" t="s">
        <v>1476</v>
      </c>
      <c r="F497" s="8">
        <v>4</v>
      </c>
      <c r="G497" s="8">
        <v>2</v>
      </c>
      <c r="K497" s="8" t="s">
        <v>19</v>
      </c>
      <c r="L497" s="8" t="s">
        <v>19</v>
      </c>
      <c r="N497" t="s">
        <v>1477</v>
      </c>
    </row>
    <row r="498" spans="1:15" x14ac:dyDescent="0.2">
      <c r="A498">
        <f t="shared" si="7"/>
        <v>496</v>
      </c>
      <c r="B498" t="s">
        <v>1478</v>
      </c>
      <c r="C498" t="s">
        <v>34</v>
      </c>
      <c r="D498" s="8">
        <v>2</v>
      </c>
      <c r="E498" s="8">
        <v>1</v>
      </c>
    </row>
    <row r="499" spans="1:15" x14ac:dyDescent="0.2">
      <c r="A499">
        <f t="shared" si="7"/>
        <v>497</v>
      </c>
      <c r="B499" t="s">
        <v>1479</v>
      </c>
      <c r="C499" t="s">
        <v>1480</v>
      </c>
      <c r="D499" s="8">
        <v>8</v>
      </c>
      <c r="J499" s="8" t="s">
        <v>19</v>
      </c>
      <c r="K499" s="8" t="s">
        <v>19</v>
      </c>
      <c r="N499" t="s">
        <v>1481</v>
      </c>
    </row>
    <row r="500" spans="1:15" x14ac:dyDescent="0.2">
      <c r="A500">
        <f t="shared" si="7"/>
        <v>498</v>
      </c>
      <c r="B500" t="s">
        <v>1482</v>
      </c>
      <c r="C500" t="s">
        <v>1483</v>
      </c>
      <c r="D500" s="8">
        <v>4</v>
      </c>
      <c r="I500" s="8" t="s">
        <v>19</v>
      </c>
      <c r="J500" s="8" t="s">
        <v>19</v>
      </c>
      <c r="K500" s="8" t="s">
        <v>19</v>
      </c>
      <c r="L500" s="8" t="s">
        <v>19</v>
      </c>
      <c r="N500" t="s">
        <v>1484</v>
      </c>
    </row>
    <row r="501" spans="1:15" x14ac:dyDescent="0.2">
      <c r="A501">
        <f t="shared" si="7"/>
        <v>499</v>
      </c>
      <c r="B501" t="s">
        <v>1485</v>
      </c>
      <c r="C501" t="s">
        <v>1486</v>
      </c>
      <c r="F501" s="8">
        <v>5</v>
      </c>
      <c r="G501" s="8">
        <v>9</v>
      </c>
      <c r="K501" s="8" t="s">
        <v>19</v>
      </c>
      <c r="L501" s="8" t="s">
        <v>19</v>
      </c>
      <c r="N501" t="s">
        <v>1487</v>
      </c>
    </row>
    <row r="502" spans="1:15" x14ac:dyDescent="0.2">
      <c r="A502">
        <f t="shared" si="7"/>
        <v>500</v>
      </c>
      <c r="B502" t="s">
        <v>1488</v>
      </c>
      <c r="C502" t="s">
        <v>1489</v>
      </c>
      <c r="D502" s="8">
        <v>4</v>
      </c>
      <c r="K502" s="8" t="s">
        <v>19</v>
      </c>
      <c r="L502" s="8" t="s">
        <v>19</v>
      </c>
      <c r="N502" t="s">
        <v>1490</v>
      </c>
    </row>
    <row r="503" spans="1:15" x14ac:dyDescent="0.2">
      <c r="A503">
        <f t="shared" si="7"/>
        <v>501</v>
      </c>
      <c r="B503" t="s">
        <v>1491</v>
      </c>
      <c r="C503" t="s">
        <v>1492</v>
      </c>
      <c r="G503" s="8">
        <v>9</v>
      </c>
      <c r="K503" s="8" t="s">
        <v>19</v>
      </c>
      <c r="L503" s="8" t="s">
        <v>19</v>
      </c>
      <c r="N503" t="s">
        <v>1493</v>
      </c>
    </row>
    <row r="504" spans="1:15" x14ac:dyDescent="0.2">
      <c r="A504">
        <f t="shared" si="7"/>
        <v>502</v>
      </c>
      <c r="B504" t="s">
        <v>1494</v>
      </c>
      <c r="C504" t="s">
        <v>1495</v>
      </c>
      <c r="F504" s="8">
        <v>2</v>
      </c>
      <c r="G504" s="8">
        <v>3</v>
      </c>
      <c r="K504" s="8" t="s">
        <v>19</v>
      </c>
      <c r="L504" s="8" t="s">
        <v>19</v>
      </c>
      <c r="N504" t="s">
        <v>1496</v>
      </c>
    </row>
    <row r="505" spans="1:15" x14ac:dyDescent="0.2">
      <c r="A505">
        <f t="shared" si="7"/>
        <v>503</v>
      </c>
      <c r="B505" s="18" t="s">
        <v>1497</v>
      </c>
      <c r="C505" t="s">
        <v>1498</v>
      </c>
      <c r="F505" s="8">
        <v>2</v>
      </c>
      <c r="G505" s="8">
        <v>2</v>
      </c>
      <c r="K505" s="8" t="s">
        <v>19</v>
      </c>
      <c r="L505" s="8" t="s">
        <v>19</v>
      </c>
      <c r="N505" t="s">
        <v>1499</v>
      </c>
    </row>
    <row r="506" spans="1:15" x14ac:dyDescent="0.2">
      <c r="A506">
        <f t="shared" si="7"/>
        <v>504</v>
      </c>
      <c r="B506" t="s">
        <v>1500</v>
      </c>
      <c r="C506" t="s">
        <v>1501</v>
      </c>
      <c r="D506" s="8">
        <v>4</v>
      </c>
      <c r="F506" s="8">
        <v>2</v>
      </c>
      <c r="K506" s="8" t="s">
        <v>19</v>
      </c>
      <c r="L506" s="8" t="s">
        <v>19</v>
      </c>
      <c r="N506" t="s">
        <v>1502</v>
      </c>
    </row>
    <row r="507" spans="1:15" x14ac:dyDescent="0.2">
      <c r="A507">
        <f t="shared" si="7"/>
        <v>505</v>
      </c>
      <c r="B507" t="s">
        <v>1503</v>
      </c>
      <c r="C507" t="s">
        <v>1504</v>
      </c>
      <c r="F507" s="8">
        <v>11</v>
      </c>
      <c r="G507" s="8">
        <v>7</v>
      </c>
      <c r="H507" s="8">
        <v>9</v>
      </c>
      <c r="J507" s="8" t="s">
        <v>19</v>
      </c>
      <c r="K507" s="8" t="s">
        <v>19</v>
      </c>
      <c r="L507" s="8" t="s">
        <v>19</v>
      </c>
      <c r="N507" t="s">
        <v>1505</v>
      </c>
    </row>
    <row r="508" spans="1:15" ht="17" x14ac:dyDescent="0.2">
      <c r="A508">
        <f t="shared" si="7"/>
        <v>506</v>
      </c>
      <c r="B508" s="18" t="s">
        <v>1506</v>
      </c>
      <c r="C508" t="s">
        <v>1507</v>
      </c>
      <c r="F508" s="8">
        <v>2</v>
      </c>
      <c r="K508" s="8" t="s">
        <v>19</v>
      </c>
      <c r="L508" s="8" t="s">
        <v>19</v>
      </c>
      <c r="N508" s="19" t="s">
        <v>1508</v>
      </c>
    </row>
    <row r="509" spans="1:15" x14ac:dyDescent="0.2">
      <c r="A509">
        <f t="shared" si="7"/>
        <v>507</v>
      </c>
      <c r="B509" s="18" t="s">
        <v>1509</v>
      </c>
      <c r="C509" t="s">
        <v>1510</v>
      </c>
      <c r="F509" s="8">
        <v>4</v>
      </c>
      <c r="G509" s="8">
        <v>2</v>
      </c>
      <c r="J509" s="8" t="s">
        <v>19</v>
      </c>
      <c r="K509" s="8" t="s">
        <v>19</v>
      </c>
      <c r="L509" s="8" t="s">
        <v>19</v>
      </c>
      <c r="N509" t="s">
        <v>1511</v>
      </c>
    </row>
    <row r="510" spans="1:15" x14ac:dyDescent="0.2">
      <c r="A510">
        <f t="shared" si="7"/>
        <v>508</v>
      </c>
      <c r="B510" t="s">
        <v>1512</v>
      </c>
      <c r="C510" t="s">
        <v>1513</v>
      </c>
      <c r="D510" s="8">
        <v>20</v>
      </c>
      <c r="E510" s="8">
        <v>14</v>
      </c>
      <c r="F510" s="8">
        <v>9</v>
      </c>
      <c r="G510" s="8">
        <v>11</v>
      </c>
      <c r="I510" s="8" t="s">
        <v>19</v>
      </c>
      <c r="J510" s="8" t="s">
        <v>19</v>
      </c>
      <c r="K510" s="8" t="s">
        <v>19</v>
      </c>
      <c r="L510" s="8" t="s">
        <v>19</v>
      </c>
      <c r="N510" t="s">
        <v>1514</v>
      </c>
    </row>
    <row r="511" spans="1:15" x14ac:dyDescent="0.2">
      <c r="A511">
        <f t="shared" si="7"/>
        <v>509</v>
      </c>
      <c r="B511" t="s">
        <v>1515</v>
      </c>
      <c r="C511" t="s">
        <v>1516</v>
      </c>
      <c r="D511" s="8">
        <v>11</v>
      </c>
      <c r="E511" s="8">
        <v>9</v>
      </c>
      <c r="F511" s="8">
        <v>6</v>
      </c>
      <c r="G511" s="8">
        <v>3</v>
      </c>
      <c r="I511" s="8" t="s">
        <v>19</v>
      </c>
      <c r="K511" s="8" t="s">
        <v>19</v>
      </c>
      <c r="L511" s="8" t="s">
        <v>19</v>
      </c>
      <c r="N511" t="s">
        <v>1517</v>
      </c>
    </row>
    <row r="512" spans="1:15" x14ac:dyDescent="0.2">
      <c r="A512">
        <f t="shared" si="7"/>
        <v>510</v>
      </c>
      <c r="B512" t="s">
        <v>1518</v>
      </c>
      <c r="C512" t="s">
        <v>1519</v>
      </c>
      <c r="F512" s="8">
        <v>7</v>
      </c>
      <c r="G512" s="8">
        <v>2</v>
      </c>
      <c r="I512" s="8" t="s">
        <v>19</v>
      </c>
      <c r="K512" s="8" t="s">
        <v>19</v>
      </c>
      <c r="L512" s="8" t="s">
        <v>19</v>
      </c>
      <c r="N512" t="s">
        <v>1520</v>
      </c>
      <c r="O512" s="8" t="s">
        <v>1521</v>
      </c>
    </row>
    <row r="513" spans="1:14" x14ac:dyDescent="0.2">
      <c r="A513">
        <f t="shared" si="7"/>
        <v>511</v>
      </c>
      <c r="B513" t="s">
        <v>1522</v>
      </c>
      <c r="C513" s="20" t="s">
        <v>1523</v>
      </c>
      <c r="D513" s="21"/>
      <c r="E513" s="21"/>
      <c r="F513" s="21"/>
      <c r="G513" s="21">
        <v>4</v>
      </c>
      <c r="H513" s="21"/>
      <c r="I513" s="21"/>
      <c r="J513" s="21"/>
      <c r="K513" s="21" t="s">
        <v>19</v>
      </c>
      <c r="L513" s="21" t="s">
        <v>19</v>
      </c>
      <c r="M513" s="21"/>
      <c r="N513" s="20" t="s">
        <v>1524</v>
      </c>
    </row>
    <row r="514" spans="1:14" x14ac:dyDescent="0.2">
      <c r="A514">
        <f t="shared" si="7"/>
        <v>512</v>
      </c>
      <c r="B514" s="18" t="s">
        <v>1525</v>
      </c>
      <c r="C514" t="s">
        <v>1526</v>
      </c>
      <c r="F514" s="8">
        <v>2</v>
      </c>
      <c r="K514" s="8" t="s">
        <v>19</v>
      </c>
      <c r="L514" s="8" t="s">
        <v>19</v>
      </c>
      <c r="N514" t="s">
        <v>1527</v>
      </c>
    </row>
    <row r="515" spans="1:14" x14ac:dyDescent="0.2">
      <c r="A515">
        <f t="shared" si="7"/>
        <v>513</v>
      </c>
      <c r="B515" s="18" t="s">
        <v>1528</v>
      </c>
      <c r="C515" t="s">
        <v>1529</v>
      </c>
      <c r="F515" s="8">
        <v>1</v>
      </c>
      <c r="G515" s="8">
        <v>3</v>
      </c>
      <c r="K515" s="8" t="s">
        <v>19</v>
      </c>
      <c r="L515" s="8" t="s">
        <v>19</v>
      </c>
      <c r="N515" t="s">
        <v>1530</v>
      </c>
    </row>
    <row r="516" spans="1:14" x14ac:dyDescent="0.2">
      <c r="A516">
        <f t="shared" si="7"/>
        <v>514</v>
      </c>
      <c r="B516" t="s">
        <v>1531</v>
      </c>
      <c r="C516" t="s">
        <v>1532</v>
      </c>
      <c r="G516" s="8">
        <v>8</v>
      </c>
      <c r="K516" s="8" t="s">
        <v>19</v>
      </c>
      <c r="L516" s="8" t="s">
        <v>19</v>
      </c>
      <c r="N516" t="s">
        <v>1533</v>
      </c>
    </row>
    <row r="517" spans="1:14" x14ac:dyDescent="0.2">
      <c r="A517">
        <f t="shared" ref="A517:A580" si="8">A516+1</f>
        <v>515</v>
      </c>
      <c r="B517" t="s">
        <v>1534</v>
      </c>
      <c r="C517" t="s">
        <v>1535</v>
      </c>
      <c r="D517" s="8">
        <v>7</v>
      </c>
      <c r="E517" s="8">
        <v>4</v>
      </c>
      <c r="G517" s="8">
        <v>2</v>
      </c>
      <c r="K517" s="8" t="s">
        <v>19</v>
      </c>
      <c r="L517" s="8" t="s">
        <v>19</v>
      </c>
      <c r="N517" t="s">
        <v>1536</v>
      </c>
    </row>
    <row r="518" spans="1:14" x14ac:dyDescent="0.2">
      <c r="A518">
        <f t="shared" si="8"/>
        <v>516</v>
      </c>
      <c r="B518" s="18" t="s">
        <v>1537</v>
      </c>
      <c r="C518" t="s">
        <v>1538</v>
      </c>
      <c r="F518" s="8">
        <v>5</v>
      </c>
      <c r="K518" s="8" t="s">
        <v>19</v>
      </c>
      <c r="N518" t="s">
        <v>1539</v>
      </c>
    </row>
    <row r="519" spans="1:14" x14ac:dyDescent="0.2">
      <c r="A519">
        <f t="shared" si="8"/>
        <v>517</v>
      </c>
      <c r="B519" t="s">
        <v>1540</v>
      </c>
      <c r="C519" t="s">
        <v>1541</v>
      </c>
      <c r="F519" s="8">
        <v>5</v>
      </c>
      <c r="G519" s="8">
        <v>2</v>
      </c>
      <c r="K519" s="8" t="s">
        <v>19</v>
      </c>
      <c r="L519" s="8" t="s">
        <v>19</v>
      </c>
      <c r="N519" t="s">
        <v>1542</v>
      </c>
    </row>
    <row r="520" spans="1:14" x14ac:dyDescent="0.2">
      <c r="A520">
        <f t="shared" si="8"/>
        <v>518</v>
      </c>
      <c r="B520" t="s">
        <v>1543</v>
      </c>
      <c r="C520" t="s">
        <v>1544</v>
      </c>
      <c r="F520" s="8">
        <v>1</v>
      </c>
      <c r="G520" s="8">
        <v>4</v>
      </c>
      <c r="K520" s="8" t="s">
        <v>19</v>
      </c>
      <c r="L520" s="8" t="s">
        <v>19</v>
      </c>
      <c r="N520" t="s">
        <v>1545</v>
      </c>
    </row>
    <row r="521" spans="1:14" x14ac:dyDescent="0.2">
      <c r="A521">
        <f t="shared" si="8"/>
        <v>519</v>
      </c>
      <c r="B521" s="18" t="s">
        <v>1546</v>
      </c>
      <c r="C521" t="s">
        <v>1547</v>
      </c>
      <c r="F521" s="8">
        <v>6</v>
      </c>
      <c r="G521" s="8">
        <v>3</v>
      </c>
      <c r="K521" s="8" t="s">
        <v>19</v>
      </c>
      <c r="L521" s="8" t="s">
        <v>19</v>
      </c>
      <c r="N521" t="s">
        <v>1548</v>
      </c>
    </row>
    <row r="522" spans="1:14" x14ac:dyDescent="0.2">
      <c r="A522">
        <f t="shared" si="8"/>
        <v>520</v>
      </c>
      <c r="B522" s="18" t="s">
        <v>1549</v>
      </c>
      <c r="C522" s="20" t="s">
        <v>1550</v>
      </c>
      <c r="D522" s="21"/>
      <c r="E522" s="21"/>
      <c r="F522" s="21">
        <v>2</v>
      </c>
      <c r="G522" s="21"/>
      <c r="H522" s="21"/>
      <c r="I522" s="21"/>
      <c r="J522" s="21"/>
      <c r="K522" s="21" t="s">
        <v>19</v>
      </c>
      <c r="L522" s="21" t="s">
        <v>19</v>
      </c>
      <c r="M522" s="21"/>
      <c r="N522" s="20" t="s">
        <v>1551</v>
      </c>
    </row>
    <row r="523" spans="1:14" x14ac:dyDescent="0.2">
      <c r="A523">
        <f t="shared" si="8"/>
        <v>521</v>
      </c>
      <c r="B523" t="s">
        <v>1552</v>
      </c>
      <c r="C523" t="s">
        <v>1553</v>
      </c>
      <c r="F523" s="8">
        <v>14</v>
      </c>
      <c r="H523" s="8">
        <v>7</v>
      </c>
      <c r="N523" t="s">
        <v>1554</v>
      </c>
    </row>
    <row r="524" spans="1:14" x14ac:dyDescent="0.2">
      <c r="A524">
        <f t="shared" si="8"/>
        <v>522</v>
      </c>
      <c r="B524" t="s">
        <v>1555</v>
      </c>
      <c r="C524" t="s">
        <v>1556</v>
      </c>
      <c r="D524" s="8">
        <v>2</v>
      </c>
      <c r="F524" s="8">
        <v>16</v>
      </c>
      <c r="G524" s="8">
        <v>12</v>
      </c>
      <c r="H524" s="8">
        <v>5</v>
      </c>
      <c r="J524" s="8" t="s">
        <v>19</v>
      </c>
      <c r="K524" s="8" t="s">
        <v>19</v>
      </c>
      <c r="L524" s="8" t="s">
        <v>19</v>
      </c>
      <c r="N524" t="s">
        <v>1557</v>
      </c>
    </row>
    <row r="525" spans="1:14" x14ac:dyDescent="0.2">
      <c r="A525">
        <f t="shared" si="8"/>
        <v>523</v>
      </c>
      <c r="B525" t="s">
        <v>1558</v>
      </c>
      <c r="C525" t="s">
        <v>1559</v>
      </c>
      <c r="F525" s="8">
        <v>60</v>
      </c>
      <c r="G525" s="8">
        <v>55</v>
      </c>
      <c r="H525" s="8">
        <v>21</v>
      </c>
      <c r="J525" s="8" t="s">
        <v>19</v>
      </c>
      <c r="K525" s="8" t="s">
        <v>19</v>
      </c>
      <c r="L525" s="8" t="s">
        <v>19</v>
      </c>
      <c r="N525" t="s">
        <v>1560</v>
      </c>
    </row>
    <row r="526" spans="1:14" x14ac:dyDescent="0.2">
      <c r="A526">
        <f t="shared" si="8"/>
        <v>524</v>
      </c>
      <c r="B526" s="18" t="s">
        <v>1561</v>
      </c>
      <c r="C526" t="s">
        <v>1562</v>
      </c>
      <c r="D526" s="8">
        <v>20</v>
      </c>
      <c r="E526" s="8">
        <v>17</v>
      </c>
      <c r="F526" s="8">
        <v>8</v>
      </c>
      <c r="G526" s="8">
        <v>4</v>
      </c>
      <c r="I526" s="8" t="s">
        <v>19</v>
      </c>
      <c r="K526" s="8" t="s">
        <v>19</v>
      </c>
      <c r="L526" s="8" t="s">
        <v>19</v>
      </c>
      <c r="M526" s="8" t="s">
        <v>19</v>
      </c>
      <c r="N526" t="s">
        <v>1563</v>
      </c>
    </row>
    <row r="527" spans="1:14" x14ac:dyDescent="0.2">
      <c r="A527">
        <f t="shared" si="8"/>
        <v>525</v>
      </c>
      <c r="B527" s="18" t="s">
        <v>1564</v>
      </c>
      <c r="C527" t="s">
        <v>1565</v>
      </c>
      <c r="F527" s="8">
        <v>3</v>
      </c>
      <c r="G527" s="8">
        <v>5</v>
      </c>
      <c r="K527" s="8" t="s">
        <v>19</v>
      </c>
      <c r="L527" s="8" t="s">
        <v>19</v>
      </c>
      <c r="N527" t="s">
        <v>1566</v>
      </c>
    </row>
    <row r="528" spans="1:14" x14ac:dyDescent="0.2">
      <c r="A528">
        <f t="shared" si="8"/>
        <v>526</v>
      </c>
      <c r="B528" t="s">
        <v>1567</v>
      </c>
      <c r="C528" t="s">
        <v>1568</v>
      </c>
      <c r="D528" s="8">
        <v>6</v>
      </c>
      <c r="E528" s="8">
        <v>3</v>
      </c>
      <c r="F528" s="8">
        <v>1</v>
      </c>
      <c r="G528" s="8">
        <v>1</v>
      </c>
      <c r="K528" s="8" t="s">
        <v>19</v>
      </c>
      <c r="L528" s="8" t="s">
        <v>19</v>
      </c>
      <c r="N528" t="s">
        <v>1569</v>
      </c>
    </row>
    <row r="529" spans="1:14" x14ac:dyDescent="0.2">
      <c r="A529">
        <f t="shared" si="8"/>
        <v>527</v>
      </c>
      <c r="B529" s="18" t="s">
        <v>1570</v>
      </c>
      <c r="C529" t="s">
        <v>1571</v>
      </c>
      <c r="F529" s="8">
        <v>1</v>
      </c>
      <c r="G529" s="8">
        <v>3</v>
      </c>
      <c r="K529" s="8" t="s">
        <v>19</v>
      </c>
      <c r="L529" s="8" t="s">
        <v>19</v>
      </c>
      <c r="N529" t="s">
        <v>1572</v>
      </c>
    </row>
    <row r="530" spans="1:14" x14ac:dyDescent="0.2">
      <c r="A530">
        <f t="shared" si="8"/>
        <v>528</v>
      </c>
      <c r="B530" t="s">
        <v>1573</v>
      </c>
      <c r="C530" t="s">
        <v>1574</v>
      </c>
      <c r="F530" s="8">
        <v>12</v>
      </c>
      <c r="G530" s="8">
        <v>6</v>
      </c>
      <c r="K530" s="8" t="s">
        <v>19</v>
      </c>
      <c r="L530" s="8" t="s">
        <v>19</v>
      </c>
      <c r="N530" t="s">
        <v>1575</v>
      </c>
    </row>
    <row r="531" spans="1:14" x14ac:dyDescent="0.2">
      <c r="A531">
        <f t="shared" si="8"/>
        <v>529</v>
      </c>
      <c r="B531" t="s">
        <v>1576</v>
      </c>
      <c r="C531" t="s">
        <v>1577</v>
      </c>
      <c r="G531" s="8">
        <v>3</v>
      </c>
      <c r="K531" s="8" t="s">
        <v>19</v>
      </c>
      <c r="L531" s="8" t="s">
        <v>19</v>
      </c>
      <c r="N531" t="s">
        <v>1578</v>
      </c>
    </row>
    <row r="532" spans="1:14" x14ac:dyDescent="0.2">
      <c r="A532">
        <f t="shared" si="8"/>
        <v>530</v>
      </c>
      <c r="B532" t="s">
        <v>1579</v>
      </c>
      <c r="C532" t="s">
        <v>1580</v>
      </c>
      <c r="F532" s="8">
        <v>5</v>
      </c>
      <c r="G532" s="8">
        <v>6</v>
      </c>
      <c r="J532" s="8" t="s">
        <v>19</v>
      </c>
      <c r="K532" s="8" t="s">
        <v>19</v>
      </c>
      <c r="L532" s="8" t="s">
        <v>19</v>
      </c>
      <c r="N532" t="s">
        <v>1581</v>
      </c>
    </row>
    <row r="533" spans="1:14" x14ac:dyDescent="0.2">
      <c r="A533">
        <f t="shared" si="8"/>
        <v>531</v>
      </c>
      <c r="B533" t="s">
        <v>1582</v>
      </c>
      <c r="C533" t="s">
        <v>1583</v>
      </c>
      <c r="D533" s="8">
        <v>12</v>
      </c>
      <c r="E533" s="8">
        <v>8</v>
      </c>
      <c r="F533" s="8">
        <v>5</v>
      </c>
      <c r="G533" s="8">
        <v>8</v>
      </c>
      <c r="I533" s="8" t="s">
        <v>19</v>
      </c>
      <c r="K533" s="8" t="s">
        <v>19</v>
      </c>
      <c r="L533" s="8" t="s">
        <v>19</v>
      </c>
      <c r="N533" t="s">
        <v>1584</v>
      </c>
    </row>
    <row r="534" spans="1:14" x14ac:dyDescent="0.2">
      <c r="A534">
        <f t="shared" si="8"/>
        <v>532</v>
      </c>
      <c r="B534" t="s">
        <v>1585</v>
      </c>
      <c r="C534" t="s">
        <v>1586</v>
      </c>
      <c r="G534" s="8">
        <v>4</v>
      </c>
      <c r="K534" s="8" t="s">
        <v>19</v>
      </c>
      <c r="L534" s="8" t="s">
        <v>19</v>
      </c>
      <c r="N534" t="s">
        <v>1587</v>
      </c>
    </row>
    <row r="535" spans="1:14" x14ac:dyDescent="0.2">
      <c r="A535">
        <f t="shared" si="8"/>
        <v>533</v>
      </c>
      <c r="B535" t="s">
        <v>1588</v>
      </c>
      <c r="C535" t="s">
        <v>1589</v>
      </c>
      <c r="F535" s="8">
        <v>5</v>
      </c>
      <c r="H535" s="8">
        <v>1</v>
      </c>
      <c r="K535" s="8" t="s">
        <v>19</v>
      </c>
      <c r="N535" t="s">
        <v>1590</v>
      </c>
    </row>
    <row r="536" spans="1:14" x14ac:dyDescent="0.2">
      <c r="A536">
        <f t="shared" si="8"/>
        <v>534</v>
      </c>
      <c r="B536" t="s">
        <v>1591</v>
      </c>
      <c r="C536" t="s">
        <v>1592</v>
      </c>
      <c r="D536" s="8">
        <v>15</v>
      </c>
      <c r="E536" s="8">
        <v>9</v>
      </c>
      <c r="F536" s="8">
        <v>10</v>
      </c>
      <c r="G536" s="8">
        <v>9</v>
      </c>
      <c r="I536" s="8" t="s">
        <v>19</v>
      </c>
      <c r="K536" s="8" t="s">
        <v>19</v>
      </c>
      <c r="L536" s="8" t="s">
        <v>19</v>
      </c>
      <c r="N536" t="s">
        <v>1593</v>
      </c>
    </row>
    <row r="537" spans="1:14" x14ac:dyDescent="0.2">
      <c r="A537">
        <f t="shared" si="8"/>
        <v>535</v>
      </c>
      <c r="B537" s="18" t="s">
        <v>1594</v>
      </c>
      <c r="C537" t="s">
        <v>1595</v>
      </c>
      <c r="F537" s="8">
        <v>1</v>
      </c>
      <c r="G537" s="8">
        <v>4</v>
      </c>
      <c r="I537" s="8" t="s">
        <v>19</v>
      </c>
      <c r="J537" s="8" t="s">
        <v>19</v>
      </c>
      <c r="K537" s="8" t="s">
        <v>19</v>
      </c>
      <c r="N537" t="s">
        <v>1596</v>
      </c>
    </row>
    <row r="538" spans="1:14" x14ac:dyDescent="0.2">
      <c r="A538">
        <f t="shared" si="8"/>
        <v>536</v>
      </c>
      <c r="B538" s="18" t="s">
        <v>1597</v>
      </c>
      <c r="C538" t="s">
        <v>1598</v>
      </c>
      <c r="F538" s="8">
        <v>2</v>
      </c>
      <c r="K538" s="8" t="s">
        <v>19</v>
      </c>
      <c r="N538" t="s">
        <v>1599</v>
      </c>
    </row>
    <row r="539" spans="1:14" x14ac:dyDescent="0.2">
      <c r="A539">
        <f t="shared" si="8"/>
        <v>537</v>
      </c>
      <c r="B539" s="18" t="s">
        <v>1600</v>
      </c>
      <c r="C539" t="s">
        <v>1601</v>
      </c>
      <c r="F539" s="8">
        <v>4</v>
      </c>
      <c r="G539" s="8">
        <v>6</v>
      </c>
      <c r="K539" s="8" t="s">
        <v>19</v>
      </c>
      <c r="L539" s="8" t="s">
        <v>19</v>
      </c>
      <c r="N539" t="s">
        <v>1602</v>
      </c>
    </row>
    <row r="540" spans="1:14" x14ac:dyDescent="0.2">
      <c r="A540">
        <f t="shared" si="8"/>
        <v>538</v>
      </c>
      <c r="B540" s="18" t="s">
        <v>1603</v>
      </c>
      <c r="C540" t="s">
        <v>1604</v>
      </c>
      <c r="F540" s="8">
        <v>9</v>
      </c>
      <c r="J540" s="8" t="s">
        <v>19</v>
      </c>
      <c r="K540" s="8" t="s">
        <v>19</v>
      </c>
      <c r="L540" s="8" t="s">
        <v>19</v>
      </c>
      <c r="N540" t="s">
        <v>1605</v>
      </c>
    </row>
    <row r="541" spans="1:14" x14ac:dyDescent="0.2">
      <c r="A541">
        <f t="shared" si="8"/>
        <v>539</v>
      </c>
      <c r="B541" s="18" t="s">
        <v>1606</v>
      </c>
      <c r="C541" s="20" t="s">
        <v>1607</v>
      </c>
      <c r="D541" s="21"/>
      <c r="E541" s="21"/>
      <c r="F541" s="21">
        <v>10</v>
      </c>
      <c r="G541" s="21">
        <v>10</v>
      </c>
      <c r="H541" s="21"/>
      <c r="I541" s="21"/>
      <c r="J541" s="21"/>
      <c r="K541" s="21" t="s">
        <v>19</v>
      </c>
      <c r="L541" s="21" t="s">
        <v>19</v>
      </c>
      <c r="M541" s="21"/>
      <c r="N541" s="20" t="s">
        <v>1608</v>
      </c>
    </row>
    <row r="542" spans="1:14" x14ac:dyDescent="0.2">
      <c r="A542">
        <f t="shared" si="8"/>
        <v>540</v>
      </c>
      <c r="B542" t="s">
        <v>1609</v>
      </c>
      <c r="C542" t="s">
        <v>1610</v>
      </c>
      <c r="F542" s="8">
        <v>9</v>
      </c>
      <c r="G542" s="8">
        <v>12</v>
      </c>
      <c r="J542" s="8" t="s">
        <v>19</v>
      </c>
      <c r="K542" s="8" t="s">
        <v>19</v>
      </c>
      <c r="L542" s="8" t="s">
        <v>19</v>
      </c>
      <c r="N542" t="s">
        <v>1611</v>
      </c>
    </row>
    <row r="543" spans="1:14" x14ac:dyDescent="0.2">
      <c r="A543">
        <f t="shared" si="8"/>
        <v>541</v>
      </c>
      <c r="B543" t="s">
        <v>1612</v>
      </c>
      <c r="C543" t="s">
        <v>1613</v>
      </c>
      <c r="D543" s="8">
        <v>23</v>
      </c>
      <c r="E543" s="8">
        <v>13</v>
      </c>
      <c r="F543" s="8">
        <v>51</v>
      </c>
      <c r="G543" s="8">
        <v>37</v>
      </c>
      <c r="H543" s="8">
        <v>4</v>
      </c>
      <c r="I543" s="8" t="s">
        <v>19</v>
      </c>
      <c r="K543" s="8" t="s">
        <v>19</v>
      </c>
      <c r="L543" s="8" t="s">
        <v>19</v>
      </c>
      <c r="M543" s="8" t="s">
        <v>19</v>
      </c>
      <c r="N543" t="s">
        <v>1614</v>
      </c>
    </row>
    <row r="544" spans="1:14" x14ac:dyDescent="0.2">
      <c r="A544">
        <f t="shared" si="8"/>
        <v>542</v>
      </c>
      <c r="B544" s="18" t="s">
        <v>1615</v>
      </c>
      <c r="C544" t="s">
        <v>1616</v>
      </c>
      <c r="F544" s="8">
        <v>5</v>
      </c>
      <c r="K544" s="8" t="s">
        <v>19</v>
      </c>
      <c r="L544" s="8" t="s">
        <v>19</v>
      </c>
      <c r="N544" t="s">
        <v>1617</v>
      </c>
    </row>
    <row r="545" spans="1:15" x14ac:dyDescent="0.2">
      <c r="A545">
        <f t="shared" si="8"/>
        <v>543</v>
      </c>
      <c r="B545" t="s">
        <v>1618</v>
      </c>
      <c r="C545" t="s">
        <v>1619</v>
      </c>
      <c r="D545" s="8">
        <v>29</v>
      </c>
      <c r="E545" s="8">
        <v>16</v>
      </c>
      <c r="F545" s="8">
        <v>19</v>
      </c>
      <c r="G545" s="8">
        <v>22</v>
      </c>
      <c r="H545" s="8">
        <v>7</v>
      </c>
      <c r="I545" s="8" t="s">
        <v>19</v>
      </c>
      <c r="J545" s="8" t="s">
        <v>19</v>
      </c>
      <c r="K545" s="8" t="s">
        <v>19</v>
      </c>
      <c r="L545" s="8" t="s">
        <v>19</v>
      </c>
      <c r="M545" s="8" t="s">
        <v>19</v>
      </c>
      <c r="N545" t="s">
        <v>1620</v>
      </c>
      <c r="O545" s="8" t="s">
        <v>1621</v>
      </c>
    </row>
    <row r="546" spans="1:15" x14ac:dyDescent="0.2">
      <c r="A546">
        <f t="shared" si="8"/>
        <v>544</v>
      </c>
      <c r="B546" t="s">
        <v>1622</v>
      </c>
      <c r="C546" t="s">
        <v>1623</v>
      </c>
      <c r="D546" s="8">
        <v>6</v>
      </c>
      <c r="F546" s="8">
        <v>1</v>
      </c>
      <c r="G546" s="8">
        <v>2</v>
      </c>
      <c r="H546" s="8">
        <v>1</v>
      </c>
      <c r="K546" s="8" t="s">
        <v>19</v>
      </c>
      <c r="L546" s="8" t="s">
        <v>19</v>
      </c>
      <c r="N546" t="s">
        <v>1624</v>
      </c>
    </row>
    <row r="547" spans="1:15" x14ac:dyDescent="0.2">
      <c r="A547">
        <f t="shared" si="8"/>
        <v>545</v>
      </c>
      <c r="B547" t="s">
        <v>1625</v>
      </c>
      <c r="C547" t="s">
        <v>1626</v>
      </c>
      <c r="D547" s="8">
        <v>3</v>
      </c>
      <c r="E547" s="8">
        <v>3</v>
      </c>
      <c r="F547" s="8">
        <v>16</v>
      </c>
      <c r="G547" s="8">
        <v>11</v>
      </c>
      <c r="H547" s="8">
        <v>8</v>
      </c>
      <c r="J547" s="8" t="s">
        <v>19</v>
      </c>
      <c r="K547" s="8" t="s">
        <v>19</v>
      </c>
      <c r="L547" s="8" t="s">
        <v>19</v>
      </c>
      <c r="N547" t="s">
        <v>1627</v>
      </c>
    </row>
    <row r="548" spans="1:15" x14ac:dyDescent="0.2">
      <c r="A548">
        <f t="shared" si="8"/>
        <v>546</v>
      </c>
      <c r="B548" t="s">
        <v>1628</v>
      </c>
      <c r="C548" t="s">
        <v>1629</v>
      </c>
      <c r="G548" s="8">
        <v>3</v>
      </c>
    </row>
    <row r="549" spans="1:15" x14ac:dyDescent="0.2">
      <c r="A549">
        <f t="shared" si="8"/>
        <v>547</v>
      </c>
      <c r="B549" t="s">
        <v>1630</v>
      </c>
      <c r="C549" t="s">
        <v>1631</v>
      </c>
      <c r="D549" s="8">
        <v>12</v>
      </c>
      <c r="E549" s="8">
        <v>3</v>
      </c>
      <c r="F549" s="8">
        <v>9</v>
      </c>
      <c r="G549" s="8">
        <v>10</v>
      </c>
      <c r="H549" s="8">
        <v>3</v>
      </c>
      <c r="I549" s="8" t="s">
        <v>19</v>
      </c>
      <c r="J549" s="8" t="s">
        <v>19</v>
      </c>
      <c r="K549" s="8" t="s">
        <v>19</v>
      </c>
      <c r="L549" s="8" t="s">
        <v>19</v>
      </c>
      <c r="N549" t="s">
        <v>1632</v>
      </c>
    </row>
    <row r="550" spans="1:15" x14ac:dyDescent="0.2">
      <c r="A550">
        <f t="shared" si="8"/>
        <v>548</v>
      </c>
      <c r="B550" t="s">
        <v>1633</v>
      </c>
      <c r="C550" t="s">
        <v>1634</v>
      </c>
      <c r="D550" s="8">
        <v>6</v>
      </c>
      <c r="F550" s="8">
        <v>5</v>
      </c>
      <c r="G550" s="8">
        <v>4</v>
      </c>
      <c r="K550" s="8" t="s">
        <v>19</v>
      </c>
      <c r="L550" s="8" t="s">
        <v>19</v>
      </c>
      <c r="N550" t="s">
        <v>1635</v>
      </c>
    </row>
    <row r="551" spans="1:15" x14ac:dyDescent="0.2">
      <c r="A551">
        <f t="shared" si="8"/>
        <v>549</v>
      </c>
      <c r="B551" s="18" t="s">
        <v>1636</v>
      </c>
      <c r="C551" t="s">
        <v>1637</v>
      </c>
      <c r="F551" s="8">
        <v>2</v>
      </c>
      <c r="G551" s="8">
        <v>1</v>
      </c>
      <c r="K551" s="8" t="s">
        <v>19</v>
      </c>
      <c r="L551" s="8" t="s">
        <v>19</v>
      </c>
      <c r="N551" t="s">
        <v>1638</v>
      </c>
    </row>
    <row r="552" spans="1:15" x14ac:dyDescent="0.2">
      <c r="A552">
        <f t="shared" si="8"/>
        <v>550</v>
      </c>
      <c r="B552" t="s">
        <v>1639</v>
      </c>
      <c r="C552" t="s">
        <v>1640</v>
      </c>
      <c r="E552" s="8">
        <v>4</v>
      </c>
      <c r="K552" s="8" t="s">
        <v>19</v>
      </c>
      <c r="L552" s="8" t="s">
        <v>19</v>
      </c>
      <c r="N552" t="s">
        <v>1641</v>
      </c>
    </row>
    <row r="553" spans="1:15" x14ac:dyDescent="0.2">
      <c r="A553">
        <f t="shared" si="8"/>
        <v>551</v>
      </c>
      <c r="B553" t="s">
        <v>1642</v>
      </c>
      <c r="C553" t="s">
        <v>1643</v>
      </c>
      <c r="G553" s="8">
        <v>4</v>
      </c>
      <c r="K553" s="8" t="s">
        <v>19</v>
      </c>
      <c r="L553" s="8" t="s">
        <v>19</v>
      </c>
      <c r="N553" t="s">
        <v>1644</v>
      </c>
    </row>
    <row r="554" spans="1:15" x14ac:dyDescent="0.2">
      <c r="A554">
        <f t="shared" si="8"/>
        <v>552</v>
      </c>
      <c r="B554" s="18" t="s">
        <v>1645</v>
      </c>
      <c r="C554" t="s">
        <v>1646</v>
      </c>
      <c r="F554" s="8">
        <v>2</v>
      </c>
      <c r="K554" s="8" t="s">
        <v>19</v>
      </c>
      <c r="L554" s="8" t="s">
        <v>19</v>
      </c>
      <c r="N554" t="s">
        <v>1647</v>
      </c>
    </row>
    <row r="555" spans="1:15" x14ac:dyDescent="0.2">
      <c r="A555">
        <f t="shared" si="8"/>
        <v>553</v>
      </c>
      <c r="B555" t="s">
        <v>1648</v>
      </c>
      <c r="C555" t="s">
        <v>1649</v>
      </c>
      <c r="G555" s="8">
        <v>5</v>
      </c>
      <c r="J555" s="8" t="s">
        <v>19</v>
      </c>
      <c r="K555" s="8" t="s">
        <v>19</v>
      </c>
      <c r="L555" s="8" t="s">
        <v>19</v>
      </c>
      <c r="N555" t="s">
        <v>1650</v>
      </c>
    </row>
    <row r="556" spans="1:15" x14ac:dyDescent="0.2">
      <c r="A556">
        <f t="shared" si="8"/>
        <v>554</v>
      </c>
      <c r="B556" t="s">
        <v>1651</v>
      </c>
      <c r="C556" t="s">
        <v>1652</v>
      </c>
      <c r="D556" s="8">
        <v>6</v>
      </c>
      <c r="E556" s="8">
        <v>4</v>
      </c>
      <c r="F556" s="8">
        <v>17</v>
      </c>
      <c r="G556" s="8">
        <v>17</v>
      </c>
      <c r="I556" s="8" t="s">
        <v>19</v>
      </c>
      <c r="J556" s="8" t="s">
        <v>19</v>
      </c>
      <c r="K556" s="8" t="s">
        <v>19</v>
      </c>
      <c r="L556" s="8" t="s">
        <v>19</v>
      </c>
      <c r="N556" t="s">
        <v>1653</v>
      </c>
    </row>
    <row r="557" spans="1:15" x14ac:dyDescent="0.2">
      <c r="A557">
        <f t="shared" si="8"/>
        <v>555</v>
      </c>
      <c r="B557" t="s">
        <v>1654</v>
      </c>
      <c r="C557" t="s">
        <v>1655</v>
      </c>
      <c r="F557" s="8">
        <v>5</v>
      </c>
      <c r="G557" s="8">
        <v>5</v>
      </c>
      <c r="K557" s="8" t="s">
        <v>19</v>
      </c>
      <c r="L557" s="8" t="s">
        <v>19</v>
      </c>
      <c r="N557" t="s">
        <v>1656</v>
      </c>
    </row>
    <row r="558" spans="1:15" x14ac:dyDescent="0.2">
      <c r="A558">
        <f t="shared" si="8"/>
        <v>556</v>
      </c>
      <c r="B558" s="18" t="s">
        <v>1657</v>
      </c>
      <c r="C558" t="s">
        <v>1658</v>
      </c>
      <c r="F558" s="8">
        <v>10</v>
      </c>
      <c r="K558" s="8" t="s">
        <v>19</v>
      </c>
      <c r="L558" s="8" t="s">
        <v>19</v>
      </c>
      <c r="N558" t="s">
        <v>1659</v>
      </c>
    </row>
    <row r="559" spans="1:15" x14ac:dyDescent="0.2">
      <c r="A559">
        <f t="shared" si="8"/>
        <v>557</v>
      </c>
      <c r="B559" s="18" t="s">
        <v>1660</v>
      </c>
      <c r="C559" t="s">
        <v>1661</v>
      </c>
      <c r="F559" s="8">
        <v>5</v>
      </c>
      <c r="I559" s="8" t="s">
        <v>19</v>
      </c>
      <c r="K559" s="8" t="s">
        <v>19</v>
      </c>
      <c r="L559" s="8" t="s">
        <v>19</v>
      </c>
      <c r="N559" t="s">
        <v>1662</v>
      </c>
    </row>
    <row r="560" spans="1:15" x14ac:dyDescent="0.2">
      <c r="A560">
        <f t="shared" si="8"/>
        <v>558</v>
      </c>
      <c r="B560" t="s">
        <v>1663</v>
      </c>
      <c r="C560" t="s">
        <v>1664</v>
      </c>
      <c r="D560" s="8">
        <v>4</v>
      </c>
      <c r="I560" s="8" t="s">
        <v>19</v>
      </c>
      <c r="K560" s="8" t="s">
        <v>19</v>
      </c>
      <c r="N560" t="s">
        <v>1665</v>
      </c>
    </row>
    <row r="561" spans="1:14" x14ac:dyDescent="0.2">
      <c r="A561">
        <f t="shared" si="8"/>
        <v>559</v>
      </c>
      <c r="B561" t="s">
        <v>1666</v>
      </c>
      <c r="C561" t="s">
        <v>1667</v>
      </c>
      <c r="F561" s="8">
        <v>4</v>
      </c>
      <c r="G561" s="8">
        <v>3</v>
      </c>
      <c r="K561" s="8" t="s">
        <v>19</v>
      </c>
      <c r="L561" s="8" t="s">
        <v>19</v>
      </c>
      <c r="N561" t="s">
        <v>1668</v>
      </c>
    </row>
    <row r="562" spans="1:14" x14ac:dyDescent="0.2">
      <c r="A562">
        <f t="shared" si="8"/>
        <v>560</v>
      </c>
      <c r="B562" s="18" t="s">
        <v>1669</v>
      </c>
      <c r="C562" t="s">
        <v>1670</v>
      </c>
      <c r="F562" s="8">
        <v>4</v>
      </c>
      <c r="G562" s="8">
        <v>4</v>
      </c>
    </row>
    <row r="563" spans="1:14" x14ac:dyDescent="0.2">
      <c r="A563">
        <f t="shared" si="8"/>
        <v>561</v>
      </c>
      <c r="B563" s="18" t="s">
        <v>1671</v>
      </c>
      <c r="C563" t="s">
        <v>1672</v>
      </c>
      <c r="F563" s="8">
        <v>4</v>
      </c>
      <c r="K563" s="8" t="s">
        <v>19</v>
      </c>
      <c r="L563" s="8" t="s">
        <v>19</v>
      </c>
      <c r="N563" t="s">
        <v>1673</v>
      </c>
    </row>
    <row r="564" spans="1:14" x14ac:dyDescent="0.2">
      <c r="A564">
        <f t="shared" si="8"/>
        <v>562</v>
      </c>
      <c r="B564" s="18" t="s">
        <v>1674</v>
      </c>
      <c r="C564" t="s">
        <v>1675</v>
      </c>
      <c r="F564" s="8">
        <v>3</v>
      </c>
      <c r="N564" t="s">
        <v>1676</v>
      </c>
    </row>
    <row r="565" spans="1:14" x14ac:dyDescent="0.2">
      <c r="A565">
        <f t="shared" si="8"/>
        <v>563</v>
      </c>
      <c r="B565" t="s">
        <v>1677</v>
      </c>
      <c r="C565" t="s">
        <v>1678</v>
      </c>
      <c r="D565" s="8">
        <v>2</v>
      </c>
      <c r="H565" s="8">
        <v>1</v>
      </c>
      <c r="K565" s="8" t="s">
        <v>19</v>
      </c>
      <c r="L565" s="8" t="s">
        <v>19</v>
      </c>
      <c r="N565" t="s">
        <v>1679</v>
      </c>
    </row>
    <row r="566" spans="1:14" x14ac:dyDescent="0.2">
      <c r="A566">
        <f t="shared" si="8"/>
        <v>564</v>
      </c>
      <c r="B566" t="s">
        <v>1680</v>
      </c>
      <c r="C566" t="s">
        <v>1681</v>
      </c>
      <c r="F566" s="8">
        <v>10</v>
      </c>
      <c r="G566" s="8">
        <v>6</v>
      </c>
      <c r="K566" s="8" t="s">
        <v>19</v>
      </c>
      <c r="L566" s="8" t="s">
        <v>19</v>
      </c>
      <c r="N566" t="s">
        <v>1682</v>
      </c>
    </row>
    <row r="567" spans="1:14" x14ac:dyDescent="0.2">
      <c r="A567">
        <f t="shared" si="8"/>
        <v>565</v>
      </c>
      <c r="B567" t="s">
        <v>1683</v>
      </c>
      <c r="C567" t="s">
        <v>1684</v>
      </c>
      <c r="G567" s="8">
        <v>2</v>
      </c>
      <c r="K567" s="8" t="s">
        <v>19</v>
      </c>
      <c r="L567" s="8" t="s">
        <v>19</v>
      </c>
      <c r="N567" t="s">
        <v>1685</v>
      </c>
    </row>
    <row r="568" spans="1:14" x14ac:dyDescent="0.2">
      <c r="A568">
        <f t="shared" si="8"/>
        <v>566</v>
      </c>
      <c r="B568" t="s">
        <v>1686</v>
      </c>
      <c r="C568" t="s">
        <v>1687</v>
      </c>
      <c r="G568" s="8">
        <v>2</v>
      </c>
      <c r="K568" s="8" t="s">
        <v>19</v>
      </c>
      <c r="L568" s="8" t="s">
        <v>19</v>
      </c>
      <c r="N568" t="s">
        <v>1688</v>
      </c>
    </row>
    <row r="569" spans="1:14" x14ac:dyDescent="0.2">
      <c r="A569">
        <f t="shared" si="8"/>
        <v>567</v>
      </c>
      <c r="B569" t="s">
        <v>1689</v>
      </c>
      <c r="C569" t="s">
        <v>1690</v>
      </c>
      <c r="F569" s="8">
        <v>6</v>
      </c>
      <c r="G569" s="8">
        <v>11</v>
      </c>
      <c r="J569" s="8" t="s">
        <v>19</v>
      </c>
      <c r="K569" s="8" t="s">
        <v>19</v>
      </c>
      <c r="L569" s="8" t="s">
        <v>19</v>
      </c>
      <c r="N569" t="s">
        <v>1691</v>
      </c>
    </row>
    <row r="570" spans="1:14" x14ac:dyDescent="0.2">
      <c r="A570">
        <f t="shared" si="8"/>
        <v>568</v>
      </c>
      <c r="B570" t="s">
        <v>1692</v>
      </c>
      <c r="C570" t="s">
        <v>1693</v>
      </c>
      <c r="F570" s="8">
        <v>8</v>
      </c>
      <c r="G570" s="8">
        <v>4</v>
      </c>
      <c r="K570" s="8" t="s">
        <v>19</v>
      </c>
      <c r="L570" s="8" t="s">
        <v>19</v>
      </c>
      <c r="N570" t="s">
        <v>1694</v>
      </c>
    </row>
    <row r="571" spans="1:14" x14ac:dyDescent="0.2">
      <c r="A571">
        <f t="shared" si="8"/>
        <v>569</v>
      </c>
      <c r="B571" t="s">
        <v>1695</v>
      </c>
      <c r="C571" t="s">
        <v>1696</v>
      </c>
      <c r="F571" s="8">
        <v>1</v>
      </c>
      <c r="G571" s="8">
        <v>2</v>
      </c>
      <c r="K571" s="8" t="s">
        <v>19</v>
      </c>
      <c r="L571" s="8" t="s">
        <v>19</v>
      </c>
      <c r="N571" t="s">
        <v>1697</v>
      </c>
    </row>
    <row r="572" spans="1:14" x14ac:dyDescent="0.2">
      <c r="A572">
        <f t="shared" si="8"/>
        <v>570</v>
      </c>
      <c r="B572" s="18" t="s">
        <v>1698</v>
      </c>
      <c r="C572" t="s">
        <v>1699</v>
      </c>
      <c r="F572" s="8">
        <v>2</v>
      </c>
      <c r="K572" s="8" t="s">
        <v>19</v>
      </c>
      <c r="L572" s="8" t="s">
        <v>19</v>
      </c>
      <c r="N572" t="s">
        <v>1700</v>
      </c>
    </row>
    <row r="573" spans="1:14" x14ac:dyDescent="0.2">
      <c r="A573">
        <f t="shared" si="8"/>
        <v>571</v>
      </c>
      <c r="B573" s="18" t="s">
        <v>1701</v>
      </c>
      <c r="C573" t="s">
        <v>1702</v>
      </c>
      <c r="F573" s="8">
        <v>2</v>
      </c>
      <c r="N573" t="s">
        <v>1703</v>
      </c>
    </row>
    <row r="574" spans="1:14" x14ac:dyDescent="0.2">
      <c r="A574">
        <f t="shared" si="8"/>
        <v>572</v>
      </c>
      <c r="B574" t="s">
        <v>1704</v>
      </c>
      <c r="C574" t="s">
        <v>1705</v>
      </c>
      <c r="G574" s="8">
        <v>7</v>
      </c>
      <c r="J574" s="8" t="s">
        <v>19</v>
      </c>
      <c r="K574" s="8" t="s">
        <v>19</v>
      </c>
      <c r="L574" s="8" t="s">
        <v>19</v>
      </c>
      <c r="N574" t="s">
        <v>1706</v>
      </c>
    </row>
    <row r="575" spans="1:14" x14ac:dyDescent="0.2">
      <c r="A575">
        <f t="shared" si="8"/>
        <v>573</v>
      </c>
      <c r="B575" t="s">
        <v>1707</v>
      </c>
      <c r="C575" t="s">
        <v>1708</v>
      </c>
      <c r="E575" s="8">
        <v>2</v>
      </c>
      <c r="G575" s="8">
        <v>3</v>
      </c>
      <c r="K575" s="8" t="s">
        <v>19</v>
      </c>
      <c r="L575" s="8" t="s">
        <v>19</v>
      </c>
      <c r="N575" t="s">
        <v>1709</v>
      </c>
    </row>
    <row r="576" spans="1:14" x14ac:dyDescent="0.2">
      <c r="A576">
        <f t="shared" si="8"/>
        <v>574</v>
      </c>
      <c r="B576" s="18" t="s">
        <v>1710</v>
      </c>
      <c r="C576" t="s">
        <v>1711</v>
      </c>
      <c r="D576" s="8">
        <v>13</v>
      </c>
      <c r="F576" s="8">
        <v>2</v>
      </c>
      <c r="I576" s="8" t="s">
        <v>19</v>
      </c>
      <c r="K576" s="8" t="s">
        <v>19</v>
      </c>
      <c r="L576" s="8" t="s">
        <v>19</v>
      </c>
      <c r="N576" t="s">
        <v>1712</v>
      </c>
    </row>
    <row r="577" spans="1:14" x14ac:dyDescent="0.2">
      <c r="A577">
        <f t="shared" si="8"/>
        <v>575</v>
      </c>
      <c r="B577" s="18" t="s">
        <v>1713</v>
      </c>
      <c r="C577" t="s">
        <v>1714</v>
      </c>
      <c r="E577" s="8">
        <v>1</v>
      </c>
      <c r="F577" s="8">
        <v>10</v>
      </c>
      <c r="H577" s="8">
        <v>2</v>
      </c>
      <c r="I577" s="8" t="s">
        <v>19</v>
      </c>
      <c r="L577" s="8" t="s">
        <v>19</v>
      </c>
      <c r="N577" t="s">
        <v>1715</v>
      </c>
    </row>
    <row r="578" spans="1:14" x14ac:dyDescent="0.2">
      <c r="A578">
        <f t="shared" si="8"/>
        <v>576</v>
      </c>
      <c r="B578" t="s">
        <v>1716</v>
      </c>
      <c r="C578" t="s">
        <v>1717</v>
      </c>
      <c r="G578" s="8">
        <v>4</v>
      </c>
      <c r="K578" s="8" t="s">
        <v>19</v>
      </c>
      <c r="L578" s="8" t="s">
        <v>19</v>
      </c>
      <c r="N578" t="s">
        <v>1718</v>
      </c>
    </row>
    <row r="579" spans="1:14" x14ac:dyDescent="0.2">
      <c r="A579">
        <f t="shared" si="8"/>
        <v>577</v>
      </c>
      <c r="B579" s="18" t="s">
        <v>1719</v>
      </c>
      <c r="C579" t="s">
        <v>1720</v>
      </c>
      <c r="F579" s="8">
        <v>6</v>
      </c>
      <c r="K579" s="8" t="s">
        <v>19</v>
      </c>
      <c r="L579" s="8" t="s">
        <v>19</v>
      </c>
      <c r="N579" t="s">
        <v>1721</v>
      </c>
    </row>
    <row r="580" spans="1:14" x14ac:dyDescent="0.2">
      <c r="A580">
        <f t="shared" si="8"/>
        <v>578</v>
      </c>
      <c r="B580" t="s">
        <v>1722</v>
      </c>
      <c r="C580" t="s">
        <v>1723</v>
      </c>
      <c r="D580" s="8">
        <v>2</v>
      </c>
      <c r="F580" s="8">
        <v>5</v>
      </c>
      <c r="G580" s="8">
        <v>3</v>
      </c>
      <c r="K580" s="8" t="s">
        <v>19</v>
      </c>
      <c r="L580" s="8" t="s">
        <v>19</v>
      </c>
      <c r="N580" t="s">
        <v>1724</v>
      </c>
    </row>
    <row r="581" spans="1:14" x14ac:dyDescent="0.2">
      <c r="A581">
        <f t="shared" ref="A581:A644" si="9">A580+1</f>
        <v>579</v>
      </c>
      <c r="B581" t="s">
        <v>1725</v>
      </c>
      <c r="C581" t="s">
        <v>1726</v>
      </c>
      <c r="G581" s="8">
        <v>4</v>
      </c>
      <c r="K581" s="8" t="s">
        <v>19</v>
      </c>
      <c r="L581" s="8" t="s">
        <v>19</v>
      </c>
      <c r="N581" t="s">
        <v>1727</v>
      </c>
    </row>
    <row r="582" spans="1:14" x14ac:dyDescent="0.2">
      <c r="A582">
        <f t="shared" si="9"/>
        <v>580</v>
      </c>
      <c r="B582" s="18" t="s">
        <v>1728</v>
      </c>
      <c r="C582" t="s">
        <v>1729</v>
      </c>
      <c r="F582" s="8">
        <v>5</v>
      </c>
      <c r="G582" s="8">
        <v>4</v>
      </c>
      <c r="K582" s="8" t="s">
        <v>19</v>
      </c>
      <c r="L582" s="8" t="s">
        <v>19</v>
      </c>
      <c r="N582" t="s">
        <v>1730</v>
      </c>
    </row>
    <row r="583" spans="1:14" x14ac:dyDescent="0.2">
      <c r="A583">
        <f t="shared" si="9"/>
        <v>581</v>
      </c>
      <c r="B583" t="s">
        <v>1731</v>
      </c>
      <c r="C583" t="s">
        <v>1732</v>
      </c>
      <c r="F583" s="8">
        <v>1</v>
      </c>
      <c r="G583" s="8">
        <v>3</v>
      </c>
      <c r="K583" s="8" t="s">
        <v>19</v>
      </c>
      <c r="L583" s="8" t="s">
        <v>19</v>
      </c>
      <c r="N583" t="s">
        <v>1733</v>
      </c>
    </row>
    <row r="584" spans="1:14" x14ac:dyDescent="0.2">
      <c r="A584">
        <f t="shared" si="9"/>
        <v>582</v>
      </c>
      <c r="B584" s="18" t="s">
        <v>1734</v>
      </c>
      <c r="C584" t="s">
        <v>1735</v>
      </c>
      <c r="F584" s="8">
        <v>3</v>
      </c>
      <c r="G584" s="8">
        <v>2</v>
      </c>
      <c r="K584" s="8" t="s">
        <v>19</v>
      </c>
      <c r="L584" s="8" t="s">
        <v>19</v>
      </c>
      <c r="N584" t="s">
        <v>1736</v>
      </c>
    </row>
    <row r="585" spans="1:14" x14ac:dyDescent="0.2">
      <c r="A585">
        <f t="shared" si="9"/>
        <v>583</v>
      </c>
      <c r="B585" t="s">
        <v>1737</v>
      </c>
      <c r="C585" t="s">
        <v>1738</v>
      </c>
      <c r="G585" s="8">
        <v>3</v>
      </c>
      <c r="K585" s="8" t="s">
        <v>19</v>
      </c>
      <c r="N585" t="s">
        <v>1739</v>
      </c>
    </row>
    <row r="586" spans="1:14" x14ac:dyDescent="0.2">
      <c r="A586">
        <f t="shared" si="9"/>
        <v>584</v>
      </c>
      <c r="B586" t="s">
        <v>1740</v>
      </c>
      <c r="C586" s="20" t="s">
        <v>1741</v>
      </c>
      <c r="D586" s="21">
        <v>5</v>
      </c>
      <c r="E586" s="21">
        <v>2</v>
      </c>
      <c r="F586" s="21">
        <v>3</v>
      </c>
      <c r="G586" s="21">
        <v>3</v>
      </c>
      <c r="H586" s="21"/>
      <c r="I586" s="21" t="s">
        <v>19</v>
      </c>
      <c r="J586" s="21"/>
      <c r="K586" s="21" t="s">
        <v>19</v>
      </c>
      <c r="L586" s="21" t="s">
        <v>19</v>
      </c>
      <c r="M586" s="21"/>
      <c r="N586" s="20" t="s">
        <v>1742</v>
      </c>
    </row>
    <row r="587" spans="1:14" x14ac:dyDescent="0.2">
      <c r="A587">
        <f t="shared" si="9"/>
        <v>585</v>
      </c>
      <c r="B587" s="18" t="s">
        <v>1743</v>
      </c>
      <c r="C587" t="s">
        <v>1744</v>
      </c>
      <c r="D587" s="8">
        <v>8</v>
      </c>
      <c r="E587" s="8">
        <v>4</v>
      </c>
      <c r="F587" s="8">
        <v>5</v>
      </c>
      <c r="K587" s="8" t="s">
        <v>19</v>
      </c>
      <c r="L587" s="8" t="s">
        <v>19</v>
      </c>
      <c r="M587" s="8" t="s">
        <v>19</v>
      </c>
      <c r="N587" t="s">
        <v>1745</v>
      </c>
    </row>
    <row r="588" spans="1:14" x14ac:dyDescent="0.2">
      <c r="A588">
        <f t="shared" si="9"/>
        <v>586</v>
      </c>
      <c r="B588" t="s">
        <v>1746</v>
      </c>
      <c r="C588" t="s">
        <v>1747</v>
      </c>
      <c r="D588" s="8">
        <v>14</v>
      </c>
      <c r="F588" s="8">
        <v>26</v>
      </c>
      <c r="G588" s="8">
        <v>21</v>
      </c>
      <c r="H588" s="8">
        <v>2</v>
      </c>
      <c r="K588" s="8" t="s">
        <v>19</v>
      </c>
      <c r="L588" s="8" t="s">
        <v>19</v>
      </c>
      <c r="N588" t="s">
        <v>1748</v>
      </c>
    </row>
    <row r="589" spans="1:14" x14ac:dyDescent="0.2">
      <c r="A589">
        <f t="shared" si="9"/>
        <v>587</v>
      </c>
      <c r="B589" t="s">
        <v>1749</v>
      </c>
      <c r="C589" t="s">
        <v>1750</v>
      </c>
      <c r="G589" s="8">
        <v>3</v>
      </c>
      <c r="K589" s="8" t="s">
        <v>19</v>
      </c>
      <c r="L589" s="8" t="s">
        <v>19</v>
      </c>
      <c r="N589" t="s">
        <v>1751</v>
      </c>
    </row>
    <row r="590" spans="1:14" x14ac:dyDescent="0.2">
      <c r="A590">
        <f t="shared" si="9"/>
        <v>588</v>
      </c>
      <c r="B590" t="s">
        <v>1752</v>
      </c>
      <c r="C590" t="s">
        <v>1753</v>
      </c>
      <c r="D590" s="8">
        <v>6</v>
      </c>
      <c r="F590" s="8">
        <v>18</v>
      </c>
      <c r="G590" s="8">
        <v>18</v>
      </c>
      <c r="J590" s="8" t="s">
        <v>19</v>
      </c>
      <c r="K590" s="8" t="s">
        <v>19</v>
      </c>
      <c r="L590" s="8" t="s">
        <v>19</v>
      </c>
      <c r="N590" t="s">
        <v>1754</v>
      </c>
    </row>
    <row r="591" spans="1:14" x14ac:dyDescent="0.2">
      <c r="A591">
        <f t="shared" si="9"/>
        <v>589</v>
      </c>
      <c r="B591" t="s">
        <v>1755</v>
      </c>
      <c r="C591" t="s">
        <v>1756</v>
      </c>
      <c r="F591" s="8">
        <v>8</v>
      </c>
      <c r="G591" s="8">
        <v>4</v>
      </c>
      <c r="K591" s="8" t="s">
        <v>19</v>
      </c>
      <c r="L591" s="8" t="s">
        <v>19</v>
      </c>
      <c r="N591" t="s">
        <v>1757</v>
      </c>
    </row>
    <row r="592" spans="1:14" x14ac:dyDescent="0.2">
      <c r="A592">
        <f t="shared" si="9"/>
        <v>590</v>
      </c>
      <c r="B592" t="s">
        <v>1758</v>
      </c>
      <c r="C592" t="s">
        <v>1759</v>
      </c>
      <c r="F592" s="8">
        <v>5</v>
      </c>
      <c r="G592" s="8">
        <v>5</v>
      </c>
      <c r="H592" s="8">
        <v>1</v>
      </c>
      <c r="K592" s="8" t="s">
        <v>19</v>
      </c>
      <c r="L592" s="8" t="s">
        <v>19</v>
      </c>
      <c r="N592" t="s">
        <v>1760</v>
      </c>
    </row>
    <row r="593" spans="1:14" x14ac:dyDescent="0.2">
      <c r="A593">
        <f t="shared" si="9"/>
        <v>591</v>
      </c>
      <c r="B593" s="18" t="s">
        <v>1761</v>
      </c>
      <c r="C593" t="s">
        <v>1762</v>
      </c>
      <c r="F593" s="8">
        <v>2</v>
      </c>
      <c r="K593" s="8" t="s">
        <v>19</v>
      </c>
      <c r="L593" s="8" t="s">
        <v>19</v>
      </c>
      <c r="N593" t="s">
        <v>1763</v>
      </c>
    </row>
    <row r="594" spans="1:14" x14ac:dyDescent="0.2">
      <c r="A594">
        <f t="shared" si="9"/>
        <v>592</v>
      </c>
      <c r="B594" t="s">
        <v>1764</v>
      </c>
      <c r="C594" t="s">
        <v>1765</v>
      </c>
      <c r="G594" s="8">
        <v>2</v>
      </c>
      <c r="K594" s="8" t="s">
        <v>19</v>
      </c>
      <c r="L594" s="8" t="s">
        <v>19</v>
      </c>
      <c r="N594" t="s">
        <v>1766</v>
      </c>
    </row>
    <row r="595" spans="1:14" x14ac:dyDescent="0.2">
      <c r="A595">
        <f t="shared" si="9"/>
        <v>593</v>
      </c>
      <c r="B595" s="18" t="s">
        <v>1767</v>
      </c>
      <c r="C595" t="s">
        <v>1768</v>
      </c>
      <c r="F595" s="8">
        <v>1</v>
      </c>
      <c r="G595" s="8">
        <v>2</v>
      </c>
      <c r="K595" s="8" t="s">
        <v>19</v>
      </c>
      <c r="L595" s="8" t="s">
        <v>19</v>
      </c>
      <c r="N595" t="s">
        <v>1769</v>
      </c>
    </row>
    <row r="596" spans="1:14" x14ac:dyDescent="0.2">
      <c r="A596">
        <f t="shared" si="9"/>
        <v>594</v>
      </c>
      <c r="B596" s="18" t="s">
        <v>1770</v>
      </c>
      <c r="C596" t="s">
        <v>1771</v>
      </c>
      <c r="D596" s="8">
        <v>8</v>
      </c>
      <c r="E596" s="8">
        <v>5</v>
      </c>
      <c r="F596" s="8">
        <v>4</v>
      </c>
      <c r="H596" s="8">
        <v>1</v>
      </c>
    </row>
    <row r="597" spans="1:14" x14ac:dyDescent="0.2">
      <c r="A597">
        <f t="shared" si="9"/>
        <v>595</v>
      </c>
      <c r="B597" t="s">
        <v>1772</v>
      </c>
      <c r="C597" t="s">
        <v>1773</v>
      </c>
      <c r="D597" s="8">
        <v>8</v>
      </c>
      <c r="E597" s="8">
        <v>5</v>
      </c>
      <c r="F597" s="8">
        <v>8</v>
      </c>
      <c r="G597" s="8">
        <v>1</v>
      </c>
    </row>
    <row r="598" spans="1:14" x14ac:dyDescent="0.2">
      <c r="A598">
        <f t="shared" si="9"/>
        <v>596</v>
      </c>
      <c r="B598" s="18" t="s">
        <v>1774</v>
      </c>
      <c r="C598" t="s">
        <v>1775</v>
      </c>
      <c r="F598" s="8">
        <v>6</v>
      </c>
      <c r="K598" s="8" t="s">
        <v>19</v>
      </c>
      <c r="L598" s="8" t="s">
        <v>19</v>
      </c>
      <c r="N598" t="s">
        <v>1776</v>
      </c>
    </row>
    <row r="599" spans="1:14" x14ac:dyDescent="0.2">
      <c r="A599">
        <f t="shared" si="9"/>
        <v>597</v>
      </c>
      <c r="B599" t="s">
        <v>1777</v>
      </c>
      <c r="C599" t="s">
        <v>1778</v>
      </c>
      <c r="D599" s="8">
        <v>3</v>
      </c>
      <c r="E599" s="8">
        <v>5</v>
      </c>
      <c r="K599" s="8" t="s">
        <v>19</v>
      </c>
      <c r="L599" s="8" t="s">
        <v>19</v>
      </c>
      <c r="M599" s="8" t="s">
        <v>19</v>
      </c>
      <c r="N599" t="s">
        <v>1779</v>
      </c>
    </row>
    <row r="600" spans="1:14" x14ac:dyDescent="0.2">
      <c r="A600">
        <f t="shared" si="9"/>
        <v>598</v>
      </c>
      <c r="B600" t="s">
        <v>1780</v>
      </c>
      <c r="C600" t="s">
        <v>1781</v>
      </c>
      <c r="D600" s="8">
        <v>3</v>
      </c>
      <c r="E600" s="8">
        <v>5</v>
      </c>
      <c r="F600" s="8">
        <v>7</v>
      </c>
      <c r="G600" s="8">
        <v>14</v>
      </c>
      <c r="K600" s="8" t="s">
        <v>19</v>
      </c>
      <c r="L600" s="8" t="s">
        <v>19</v>
      </c>
      <c r="N600" t="s">
        <v>1782</v>
      </c>
    </row>
    <row r="601" spans="1:14" x14ac:dyDescent="0.2">
      <c r="A601">
        <f t="shared" si="9"/>
        <v>599</v>
      </c>
      <c r="B601" s="18" t="s">
        <v>1783</v>
      </c>
      <c r="C601" t="s">
        <v>1784</v>
      </c>
      <c r="D601" s="8">
        <v>5</v>
      </c>
      <c r="E601" s="8">
        <v>4</v>
      </c>
      <c r="F601" s="8">
        <v>3</v>
      </c>
      <c r="G601" s="8">
        <v>3</v>
      </c>
      <c r="K601" s="8" t="s">
        <v>19</v>
      </c>
      <c r="L601" s="8" t="s">
        <v>19</v>
      </c>
      <c r="N601" t="s">
        <v>1785</v>
      </c>
    </row>
    <row r="602" spans="1:14" x14ac:dyDescent="0.2">
      <c r="A602">
        <f t="shared" si="9"/>
        <v>600</v>
      </c>
      <c r="B602" t="s">
        <v>1786</v>
      </c>
      <c r="C602" t="s">
        <v>1787</v>
      </c>
      <c r="G602" s="8">
        <v>6</v>
      </c>
      <c r="K602" s="8" t="s">
        <v>19</v>
      </c>
      <c r="L602" s="8" t="s">
        <v>19</v>
      </c>
      <c r="N602" t="s">
        <v>1788</v>
      </c>
    </row>
    <row r="603" spans="1:14" x14ac:dyDescent="0.2">
      <c r="A603">
        <f t="shared" si="9"/>
        <v>601</v>
      </c>
      <c r="B603" s="18" t="s">
        <v>1789</v>
      </c>
      <c r="C603" t="s">
        <v>1790</v>
      </c>
      <c r="F603" s="8">
        <v>4</v>
      </c>
      <c r="G603" s="8">
        <v>3</v>
      </c>
      <c r="H603" s="8">
        <v>3</v>
      </c>
      <c r="K603" s="8" t="s">
        <v>19</v>
      </c>
      <c r="L603" s="8" t="s">
        <v>19</v>
      </c>
      <c r="N603" t="s">
        <v>1791</v>
      </c>
    </row>
    <row r="604" spans="1:14" x14ac:dyDescent="0.2">
      <c r="A604">
        <f t="shared" si="9"/>
        <v>602</v>
      </c>
      <c r="B604" s="18" t="s">
        <v>1792</v>
      </c>
      <c r="C604" t="s">
        <v>1793</v>
      </c>
      <c r="F604" s="8">
        <v>3</v>
      </c>
      <c r="K604" s="8" t="s">
        <v>19</v>
      </c>
      <c r="N604" t="s">
        <v>1794</v>
      </c>
    </row>
    <row r="605" spans="1:14" x14ac:dyDescent="0.2">
      <c r="A605">
        <f t="shared" si="9"/>
        <v>603</v>
      </c>
      <c r="B605" t="s">
        <v>1795</v>
      </c>
      <c r="C605" t="s">
        <v>1796</v>
      </c>
      <c r="D605" s="8">
        <v>27</v>
      </c>
      <c r="E605" s="8">
        <v>20</v>
      </c>
      <c r="F605" s="8">
        <v>33</v>
      </c>
      <c r="G605" s="8">
        <v>41</v>
      </c>
      <c r="I605" s="8" t="s">
        <v>19</v>
      </c>
      <c r="J605" s="8" t="s">
        <v>19</v>
      </c>
      <c r="K605" s="8" t="s">
        <v>19</v>
      </c>
      <c r="L605" s="8" t="s">
        <v>19</v>
      </c>
      <c r="N605" t="s">
        <v>1797</v>
      </c>
    </row>
    <row r="606" spans="1:14" x14ac:dyDescent="0.2">
      <c r="A606">
        <f t="shared" si="9"/>
        <v>604</v>
      </c>
      <c r="B606" t="s">
        <v>1798</v>
      </c>
      <c r="C606" t="s">
        <v>1799</v>
      </c>
      <c r="G606" s="8">
        <v>2</v>
      </c>
      <c r="K606" s="8" t="s">
        <v>19</v>
      </c>
      <c r="L606" s="8" t="s">
        <v>19</v>
      </c>
      <c r="N606" t="s">
        <v>1800</v>
      </c>
    </row>
    <row r="607" spans="1:14" x14ac:dyDescent="0.2">
      <c r="A607">
        <f t="shared" si="9"/>
        <v>605</v>
      </c>
      <c r="B607" s="18" t="s">
        <v>1801</v>
      </c>
      <c r="C607" t="s">
        <v>1802</v>
      </c>
      <c r="F607" s="8">
        <v>2</v>
      </c>
      <c r="K607" s="8" t="s">
        <v>19</v>
      </c>
      <c r="L607" s="8" t="s">
        <v>19</v>
      </c>
      <c r="N607" t="s">
        <v>1803</v>
      </c>
    </row>
    <row r="608" spans="1:14" x14ac:dyDescent="0.2">
      <c r="A608">
        <f t="shared" si="9"/>
        <v>606</v>
      </c>
      <c r="B608" s="18" t="s">
        <v>1804</v>
      </c>
      <c r="C608" t="s">
        <v>1805</v>
      </c>
      <c r="F608" s="8">
        <v>5</v>
      </c>
      <c r="G608" s="8">
        <v>5</v>
      </c>
      <c r="K608" s="8" t="s">
        <v>19</v>
      </c>
      <c r="L608" s="8" t="s">
        <v>19</v>
      </c>
      <c r="N608" t="s">
        <v>1806</v>
      </c>
    </row>
    <row r="609" spans="1:14" x14ac:dyDescent="0.2">
      <c r="A609">
        <f t="shared" si="9"/>
        <v>607</v>
      </c>
      <c r="B609" s="18" t="s">
        <v>1807</v>
      </c>
      <c r="C609" t="s">
        <v>1808</v>
      </c>
      <c r="F609" s="8">
        <v>2</v>
      </c>
      <c r="K609" s="8" t="s">
        <v>19</v>
      </c>
      <c r="L609" s="8" t="s">
        <v>19</v>
      </c>
      <c r="N609" t="s">
        <v>1809</v>
      </c>
    </row>
    <row r="610" spans="1:14" x14ac:dyDescent="0.2">
      <c r="A610">
        <f t="shared" si="9"/>
        <v>608</v>
      </c>
      <c r="B610" s="18" t="s">
        <v>1810</v>
      </c>
      <c r="C610" t="s">
        <v>1811</v>
      </c>
      <c r="F610" s="8">
        <v>2</v>
      </c>
      <c r="K610" s="8" t="s">
        <v>19</v>
      </c>
      <c r="L610" s="8" t="s">
        <v>19</v>
      </c>
      <c r="N610" t="s">
        <v>1812</v>
      </c>
    </row>
    <row r="611" spans="1:14" x14ac:dyDescent="0.2">
      <c r="A611">
        <f t="shared" si="9"/>
        <v>609</v>
      </c>
      <c r="B611" s="18" t="s">
        <v>1813</v>
      </c>
      <c r="C611" t="s">
        <v>1814</v>
      </c>
      <c r="F611" s="8">
        <v>3</v>
      </c>
      <c r="K611" s="8" t="s">
        <v>19</v>
      </c>
      <c r="L611" s="8" t="s">
        <v>19</v>
      </c>
      <c r="N611" t="s">
        <v>1815</v>
      </c>
    </row>
    <row r="612" spans="1:14" x14ac:dyDescent="0.2">
      <c r="A612">
        <f t="shared" si="9"/>
        <v>610</v>
      </c>
      <c r="B612" s="18" t="s">
        <v>1816</v>
      </c>
      <c r="C612" t="s">
        <v>1817</v>
      </c>
      <c r="F612" s="8">
        <v>3</v>
      </c>
    </row>
    <row r="613" spans="1:14" x14ac:dyDescent="0.2">
      <c r="A613">
        <f t="shared" si="9"/>
        <v>611</v>
      </c>
      <c r="B613" s="18" t="s">
        <v>1818</v>
      </c>
      <c r="C613" t="s">
        <v>1819</v>
      </c>
      <c r="F613" s="8">
        <v>3</v>
      </c>
      <c r="K613" s="8" t="s">
        <v>19</v>
      </c>
      <c r="L613" s="8" t="s">
        <v>19</v>
      </c>
      <c r="N613" t="s">
        <v>1820</v>
      </c>
    </row>
    <row r="614" spans="1:14" x14ac:dyDescent="0.2">
      <c r="A614">
        <f t="shared" si="9"/>
        <v>612</v>
      </c>
      <c r="B614" t="s">
        <v>1821</v>
      </c>
      <c r="C614" t="s">
        <v>1822</v>
      </c>
      <c r="G614" s="8">
        <v>3</v>
      </c>
      <c r="K614" s="8" t="s">
        <v>19</v>
      </c>
      <c r="L614" s="8" t="s">
        <v>19</v>
      </c>
      <c r="N614" t="s">
        <v>1823</v>
      </c>
    </row>
    <row r="615" spans="1:14" x14ac:dyDescent="0.2">
      <c r="A615">
        <f t="shared" si="9"/>
        <v>613</v>
      </c>
      <c r="B615" s="18" t="s">
        <v>1824</v>
      </c>
      <c r="C615" t="s">
        <v>1825</v>
      </c>
      <c r="D615" s="8">
        <v>2</v>
      </c>
      <c r="F615" s="8">
        <v>1</v>
      </c>
      <c r="G615" s="8">
        <v>2</v>
      </c>
      <c r="K615" s="8" t="s">
        <v>19</v>
      </c>
      <c r="L615" s="8" t="s">
        <v>19</v>
      </c>
      <c r="N615" t="s">
        <v>1826</v>
      </c>
    </row>
    <row r="616" spans="1:14" x14ac:dyDescent="0.2">
      <c r="A616">
        <f t="shared" si="9"/>
        <v>614</v>
      </c>
      <c r="B616" t="s">
        <v>1827</v>
      </c>
      <c r="C616" s="20" t="s">
        <v>1828</v>
      </c>
      <c r="D616" s="21"/>
      <c r="E616" s="21"/>
      <c r="F616" s="21"/>
      <c r="G616" s="21"/>
      <c r="H616" s="21">
        <v>2</v>
      </c>
      <c r="I616" s="21"/>
      <c r="J616" s="21"/>
      <c r="K616" s="21" t="s">
        <v>19</v>
      </c>
      <c r="L616" s="21" t="s">
        <v>19</v>
      </c>
      <c r="M616" s="21"/>
      <c r="N616" s="20" t="s">
        <v>1829</v>
      </c>
    </row>
    <row r="617" spans="1:14" x14ac:dyDescent="0.2">
      <c r="A617">
        <f t="shared" si="9"/>
        <v>615</v>
      </c>
      <c r="B617" t="s">
        <v>1830</v>
      </c>
      <c r="C617" t="s">
        <v>1831</v>
      </c>
      <c r="F617" s="8">
        <v>7</v>
      </c>
      <c r="G617" s="8">
        <v>3</v>
      </c>
      <c r="K617" s="8" t="s">
        <v>19</v>
      </c>
      <c r="L617" s="8" t="s">
        <v>19</v>
      </c>
      <c r="N617" t="s">
        <v>1832</v>
      </c>
    </row>
    <row r="618" spans="1:14" x14ac:dyDescent="0.2">
      <c r="A618">
        <f t="shared" si="9"/>
        <v>616</v>
      </c>
      <c r="B618" t="s">
        <v>1833</v>
      </c>
      <c r="C618" t="s">
        <v>1834</v>
      </c>
      <c r="G618" s="8">
        <v>2</v>
      </c>
      <c r="K618" s="8" t="s">
        <v>19</v>
      </c>
      <c r="L618" s="8" t="s">
        <v>19</v>
      </c>
      <c r="N618" t="s">
        <v>1835</v>
      </c>
    </row>
    <row r="619" spans="1:14" x14ac:dyDescent="0.2">
      <c r="A619">
        <f t="shared" si="9"/>
        <v>617</v>
      </c>
      <c r="B619" s="18" t="s">
        <v>1836</v>
      </c>
      <c r="C619" t="s">
        <v>1837</v>
      </c>
      <c r="F619" s="8">
        <v>2</v>
      </c>
      <c r="G619" s="8">
        <v>3</v>
      </c>
      <c r="I619" s="8" t="s">
        <v>19</v>
      </c>
      <c r="K619" s="8" t="s">
        <v>19</v>
      </c>
      <c r="L619" s="8" t="s">
        <v>19</v>
      </c>
      <c r="N619" t="s">
        <v>1838</v>
      </c>
    </row>
    <row r="620" spans="1:14" x14ac:dyDescent="0.2">
      <c r="A620">
        <f t="shared" si="9"/>
        <v>618</v>
      </c>
      <c r="B620" t="s">
        <v>1839</v>
      </c>
      <c r="C620" t="s">
        <v>1840</v>
      </c>
      <c r="D620" s="8">
        <v>1</v>
      </c>
      <c r="F620" s="8">
        <v>4</v>
      </c>
      <c r="G620" s="8">
        <v>1</v>
      </c>
      <c r="H620" s="8">
        <v>3</v>
      </c>
      <c r="K620" s="8" t="s">
        <v>19</v>
      </c>
      <c r="N620" t="s">
        <v>1841</v>
      </c>
    </row>
    <row r="621" spans="1:14" x14ac:dyDescent="0.2">
      <c r="A621">
        <f t="shared" si="9"/>
        <v>619</v>
      </c>
      <c r="B621" t="s">
        <v>1842</v>
      </c>
      <c r="C621" t="s">
        <v>1843</v>
      </c>
      <c r="G621" s="8">
        <v>2</v>
      </c>
      <c r="K621" s="8" t="s">
        <v>19</v>
      </c>
      <c r="L621" s="8" t="s">
        <v>19</v>
      </c>
      <c r="N621" t="s">
        <v>1844</v>
      </c>
    </row>
    <row r="622" spans="1:14" x14ac:dyDescent="0.2">
      <c r="A622">
        <f t="shared" si="9"/>
        <v>620</v>
      </c>
      <c r="B622" s="18" t="s">
        <v>1845</v>
      </c>
      <c r="C622" t="s">
        <v>1846</v>
      </c>
      <c r="F622" s="8">
        <v>3</v>
      </c>
      <c r="H622" s="8">
        <v>3</v>
      </c>
      <c r="K622" s="8" t="s">
        <v>19</v>
      </c>
      <c r="L622" s="8" t="s">
        <v>19</v>
      </c>
      <c r="N622" t="s">
        <v>1847</v>
      </c>
    </row>
    <row r="623" spans="1:14" x14ac:dyDescent="0.2">
      <c r="A623">
        <f t="shared" si="9"/>
        <v>621</v>
      </c>
      <c r="B623" s="18" t="s">
        <v>1848</v>
      </c>
      <c r="C623" t="s">
        <v>1849</v>
      </c>
      <c r="F623" s="8">
        <v>35</v>
      </c>
      <c r="G623" s="8">
        <v>30</v>
      </c>
      <c r="K623" s="8" t="s">
        <v>19</v>
      </c>
      <c r="L623" s="8" t="s">
        <v>19</v>
      </c>
      <c r="N623" t="s">
        <v>1850</v>
      </c>
    </row>
    <row r="624" spans="1:14" x14ac:dyDescent="0.2">
      <c r="A624">
        <f t="shared" si="9"/>
        <v>622</v>
      </c>
      <c r="B624" t="s">
        <v>1851</v>
      </c>
      <c r="C624" t="s">
        <v>1852</v>
      </c>
      <c r="F624" s="8">
        <v>3</v>
      </c>
      <c r="G624" s="8">
        <v>3</v>
      </c>
      <c r="K624" s="8" t="s">
        <v>19</v>
      </c>
      <c r="L624" s="8" t="s">
        <v>19</v>
      </c>
      <c r="N624" t="s">
        <v>1853</v>
      </c>
    </row>
    <row r="625" spans="1:15" x14ac:dyDescent="0.2">
      <c r="A625">
        <f t="shared" si="9"/>
        <v>623</v>
      </c>
      <c r="B625" t="s">
        <v>1854</v>
      </c>
      <c r="C625" t="s">
        <v>1855</v>
      </c>
      <c r="F625" s="8">
        <v>16</v>
      </c>
      <c r="G625" s="8">
        <v>15</v>
      </c>
      <c r="K625" s="8" t="s">
        <v>19</v>
      </c>
      <c r="L625" s="8" t="s">
        <v>19</v>
      </c>
      <c r="N625" t="s">
        <v>1856</v>
      </c>
    </row>
    <row r="626" spans="1:15" x14ac:dyDescent="0.2">
      <c r="A626">
        <f t="shared" si="9"/>
        <v>624</v>
      </c>
      <c r="B626" s="18" t="s">
        <v>1857</v>
      </c>
      <c r="C626" t="s">
        <v>1858</v>
      </c>
      <c r="F626" s="8">
        <v>5</v>
      </c>
      <c r="G626" s="8">
        <v>2</v>
      </c>
      <c r="K626" s="8" t="s">
        <v>19</v>
      </c>
      <c r="L626" s="8" t="s">
        <v>19</v>
      </c>
      <c r="N626" t="s">
        <v>1859</v>
      </c>
    </row>
    <row r="627" spans="1:15" x14ac:dyDescent="0.2">
      <c r="A627">
        <f t="shared" si="9"/>
        <v>625</v>
      </c>
      <c r="B627" t="s">
        <v>1860</v>
      </c>
      <c r="C627" t="s">
        <v>1861</v>
      </c>
      <c r="G627" s="8">
        <v>2</v>
      </c>
      <c r="K627" s="8" t="s">
        <v>19</v>
      </c>
      <c r="L627" s="8" t="s">
        <v>19</v>
      </c>
      <c r="N627" t="s">
        <v>1862</v>
      </c>
    </row>
    <row r="628" spans="1:15" x14ac:dyDescent="0.2">
      <c r="A628">
        <f t="shared" si="9"/>
        <v>626</v>
      </c>
      <c r="B628" t="s">
        <v>1863</v>
      </c>
      <c r="C628" t="s">
        <v>1864</v>
      </c>
      <c r="F628" s="8">
        <v>5</v>
      </c>
      <c r="G628" s="8">
        <v>7</v>
      </c>
      <c r="K628" s="8" t="s">
        <v>19</v>
      </c>
      <c r="L628" s="8" t="s">
        <v>19</v>
      </c>
      <c r="N628" t="s">
        <v>1865</v>
      </c>
    </row>
    <row r="629" spans="1:15" x14ac:dyDescent="0.2">
      <c r="A629">
        <f t="shared" si="9"/>
        <v>627</v>
      </c>
      <c r="B629" s="18" t="s">
        <v>1866</v>
      </c>
      <c r="C629" t="s">
        <v>1867</v>
      </c>
      <c r="F629" s="8">
        <v>3</v>
      </c>
      <c r="K629" s="8" t="s">
        <v>19</v>
      </c>
      <c r="L629" s="8" t="s">
        <v>19</v>
      </c>
      <c r="N629" t="s">
        <v>1868</v>
      </c>
    </row>
    <row r="630" spans="1:15" x14ac:dyDescent="0.2">
      <c r="A630">
        <f t="shared" si="9"/>
        <v>628</v>
      </c>
      <c r="B630" s="18" t="s">
        <v>1869</v>
      </c>
      <c r="C630" t="s">
        <v>1870</v>
      </c>
      <c r="F630" s="8">
        <v>2</v>
      </c>
      <c r="G630" s="8">
        <v>3</v>
      </c>
      <c r="H630" s="8">
        <v>1</v>
      </c>
      <c r="K630" s="8" t="s">
        <v>19</v>
      </c>
      <c r="L630" s="8" t="s">
        <v>19</v>
      </c>
      <c r="N630" t="s">
        <v>1871</v>
      </c>
    </row>
    <row r="631" spans="1:15" x14ac:dyDescent="0.2">
      <c r="A631">
        <f t="shared" si="9"/>
        <v>629</v>
      </c>
      <c r="B631" t="s">
        <v>1872</v>
      </c>
      <c r="C631" t="s">
        <v>1873</v>
      </c>
      <c r="F631" s="8">
        <v>7</v>
      </c>
      <c r="G631" s="8">
        <v>2</v>
      </c>
      <c r="K631" s="8" t="s">
        <v>19</v>
      </c>
      <c r="L631" s="8" t="s">
        <v>19</v>
      </c>
      <c r="N631" t="s">
        <v>1874</v>
      </c>
    </row>
    <row r="632" spans="1:15" x14ac:dyDescent="0.2">
      <c r="A632">
        <f t="shared" si="9"/>
        <v>630</v>
      </c>
      <c r="B632" s="18" t="s">
        <v>1875</v>
      </c>
      <c r="C632" t="s">
        <v>1876</v>
      </c>
      <c r="F632" s="8">
        <v>8</v>
      </c>
      <c r="K632" s="8" t="s">
        <v>19</v>
      </c>
      <c r="L632" s="8" t="s">
        <v>19</v>
      </c>
      <c r="N632" t="s">
        <v>1877</v>
      </c>
    </row>
    <row r="633" spans="1:15" x14ac:dyDescent="0.2">
      <c r="A633">
        <f t="shared" si="9"/>
        <v>631</v>
      </c>
      <c r="B633" t="s">
        <v>1878</v>
      </c>
      <c r="C633" t="s">
        <v>1879</v>
      </c>
      <c r="G633" s="8">
        <v>4</v>
      </c>
      <c r="K633" s="8" t="s">
        <v>19</v>
      </c>
      <c r="L633" s="8" t="s">
        <v>19</v>
      </c>
      <c r="N633" t="s">
        <v>1880</v>
      </c>
    </row>
    <row r="634" spans="1:15" x14ac:dyDescent="0.2">
      <c r="A634">
        <f t="shared" si="9"/>
        <v>632</v>
      </c>
      <c r="B634" s="18" t="s">
        <v>1881</v>
      </c>
      <c r="C634" t="s">
        <v>1882</v>
      </c>
      <c r="F634" s="8">
        <v>2</v>
      </c>
      <c r="H634" s="8">
        <v>2</v>
      </c>
      <c r="K634" s="8" t="s">
        <v>19</v>
      </c>
      <c r="L634" s="8" t="s">
        <v>19</v>
      </c>
      <c r="N634" t="s">
        <v>1883</v>
      </c>
    </row>
    <row r="635" spans="1:15" x14ac:dyDescent="0.2">
      <c r="A635">
        <f t="shared" si="9"/>
        <v>633</v>
      </c>
      <c r="B635" t="s">
        <v>1884</v>
      </c>
      <c r="C635" t="s">
        <v>1885</v>
      </c>
      <c r="F635" s="8">
        <v>4</v>
      </c>
      <c r="G635" s="8">
        <v>1</v>
      </c>
      <c r="H635" s="8">
        <v>1</v>
      </c>
      <c r="K635" s="8" t="s">
        <v>19</v>
      </c>
      <c r="L635" s="8" t="s">
        <v>19</v>
      </c>
      <c r="M635" s="8" t="s">
        <v>19</v>
      </c>
      <c r="N635" t="s">
        <v>1886</v>
      </c>
    </row>
    <row r="636" spans="1:15" x14ac:dyDescent="0.2">
      <c r="A636">
        <f t="shared" si="9"/>
        <v>634</v>
      </c>
      <c r="B636" s="18" t="s">
        <v>1887</v>
      </c>
      <c r="C636" t="s">
        <v>1888</v>
      </c>
      <c r="F636" s="8">
        <v>4</v>
      </c>
      <c r="G636" s="8">
        <v>3</v>
      </c>
    </row>
    <row r="637" spans="1:15" x14ac:dyDescent="0.2">
      <c r="A637">
        <f t="shared" si="9"/>
        <v>635</v>
      </c>
      <c r="B637" t="s">
        <v>1889</v>
      </c>
      <c r="C637" t="s">
        <v>1890</v>
      </c>
      <c r="D637" s="8">
        <v>3</v>
      </c>
      <c r="F637" s="8">
        <v>25</v>
      </c>
      <c r="G637" s="8">
        <v>2</v>
      </c>
      <c r="H637" s="8">
        <v>11</v>
      </c>
      <c r="I637" s="8" t="s">
        <v>19</v>
      </c>
      <c r="J637" s="8" t="s">
        <v>19</v>
      </c>
      <c r="K637" s="8" t="s">
        <v>19</v>
      </c>
      <c r="L637" s="8" t="s">
        <v>19</v>
      </c>
      <c r="N637" t="s">
        <v>1891</v>
      </c>
      <c r="O637" s="8" t="s">
        <v>1892</v>
      </c>
    </row>
    <row r="638" spans="1:15" x14ac:dyDescent="0.2">
      <c r="A638">
        <f t="shared" si="9"/>
        <v>636</v>
      </c>
      <c r="B638" t="s">
        <v>1893</v>
      </c>
      <c r="C638" t="s">
        <v>1894</v>
      </c>
      <c r="D638" s="8">
        <v>4</v>
      </c>
      <c r="F638" s="8">
        <v>9</v>
      </c>
      <c r="G638" s="8">
        <v>7</v>
      </c>
      <c r="H638" s="8">
        <v>1</v>
      </c>
      <c r="K638" s="8" t="s">
        <v>19</v>
      </c>
      <c r="L638" s="8" t="s">
        <v>19</v>
      </c>
      <c r="N638" t="s">
        <v>1895</v>
      </c>
    </row>
    <row r="639" spans="1:15" x14ac:dyDescent="0.2">
      <c r="A639">
        <f t="shared" si="9"/>
        <v>637</v>
      </c>
      <c r="B639" t="s">
        <v>1896</v>
      </c>
      <c r="C639" t="s">
        <v>1897</v>
      </c>
      <c r="F639" s="8">
        <v>7</v>
      </c>
      <c r="G639" s="8">
        <v>4</v>
      </c>
      <c r="K639" s="8" t="s">
        <v>19</v>
      </c>
      <c r="L639" s="8" t="s">
        <v>19</v>
      </c>
      <c r="N639" t="s">
        <v>1898</v>
      </c>
    </row>
    <row r="640" spans="1:15" x14ac:dyDescent="0.2">
      <c r="A640">
        <f t="shared" si="9"/>
        <v>638</v>
      </c>
      <c r="B640" s="18" t="s">
        <v>1899</v>
      </c>
      <c r="C640" t="s">
        <v>1900</v>
      </c>
      <c r="F640" s="8">
        <v>3</v>
      </c>
      <c r="K640" s="8" t="s">
        <v>19</v>
      </c>
      <c r="L640" s="8" t="s">
        <v>19</v>
      </c>
      <c r="N640" t="s">
        <v>1901</v>
      </c>
    </row>
    <row r="641" spans="1:15" x14ac:dyDescent="0.2">
      <c r="A641">
        <f t="shared" si="9"/>
        <v>639</v>
      </c>
      <c r="B641" t="s">
        <v>1902</v>
      </c>
      <c r="C641" t="s">
        <v>1903</v>
      </c>
      <c r="G641" s="8">
        <v>6</v>
      </c>
      <c r="J641" s="8" t="s">
        <v>19</v>
      </c>
      <c r="K641" s="8" t="s">
        <v>19</v>
      </c>
      <c r="L641" s="8" t="s">
        <v>19</v>
      </c>
      <c r="N641" t="s">
        <v>1904</v>
      </c>
    </row>
    <row r="642" spans="1:15" x14ac:dyDescent="0.2">
      <c r="A642">
        <f t="shared" si="9"/>
        <v>640</v>
      </c>
      <c r="B642" t="s">
        <v>1905</v>
      </c>
      <c r="C642" t="s">
        <v>1906</v>
      </c>
      <c r="F642" s="8">
        <v>9</v>
      </c>
      <c r="G642" s="8">
        <v>6</v>
      </c>
      <c r="H642" s="8">
        <v>9</v>
      </c>
      <c r="L642" s="8" t="s">
        <v>19</v>
      </c>
      <c r="N642" t="s">
        <v>1907</v>
      </c>
    </row>
    <row r="643" spans="1:15" x14ac:dyDescent="0.2">
      <c r="A643">
        <f t="shared" si="9"/>
        <v>641</v>
      </c>
      <c r="B643" t="s">
        <v>1908</v>
      </c>
      <c r="C643" t="s">
        <v>1909</v>
      </c>
      <c r="D643" s="8">
        <v>4</v>
      </c>
      <c r="K643" s="8" t="s">
        <v>19</v>
      </c>
      <c r="L643" s="8" t="s">
        <v>19</v>
      </c>
      <c r="N643" t="s">
        <v>1910</v>
      </c>
    </row>
    <row r="644" spans="1:15" x14ac:dyDescent="0.2">
      <c r="A644">
        <f t="shared" si="9"/>
        <v>642</v>
      </c>
      <c r="B644" t="s">
        <v>1911</v>
      </c>
      <c r="C644" t="s">
        <v>1912</v>
      </c>
      <c r="H644" s="8">
        <v>2</v>
      </c>
      <c r="K644" s="8" t="s">
        <v>19</v>
      </c>
      <c r="L644" s="8" t="s">
        <v>19</v>
      </c>
      <c r="N644" t="s">
        <v>1913</v>
      </c>
    </row>
    <row r="645" spans="1:15" x14ac:dyDescent="0.2">
      <c r="A645">
        <f t="shared" ref="A645:A708" si="10">A644+1</f>
        <v>643</v>
      </c>
      <c r="B645" t="s">
        <v>1914</v>
      </c>
      <c r="C645" t="s">
        <v>1915</v>
      </c>
      <c r="F645" s="8">
        <v>6</v>
      </c>
      <c r="G645" s="8">
        <v>3</v>
      </c>
      <c r="K645" s="8" t="s">
        <v>19</v>
      </c>
      <c r="L645" s="8" t="s">
        <v>19</v>
      </c>
      <c r="N645" t="s">
        <v>1916</v>
      </c>
    </row>
    <row r="646" spans="1:15" x14ac:dyDescent="0.2">
      <c r="A646">
        <f t="shared" si="10"/>
        <v>644</v>
      </c>
      <c r="B646" t="s">
        <v>1917</v>
      </c>
      <c r="C646" t="s">
        <v>1918</v>
      </c>
      <c r="D646" s="8">
        <v>6</v>
      </c>
      <c r="E646" s="8">
        <v>5</v>
      </c>
      <c r="F646" s="8">
        <v>17</v>
      </c>
      <c r="G646" s="8">
        <v>9</v>
      </c>
      <c r="H646" s="8">
        <v>1</v>
      </c>
      <c r="K646" s="8" t="s">
        <v>19</v>
      </c>
      <c r="L646" s="8" t="s">
        <v>19</v>
      </c>
      <c r="N646" t="s">
        <v>1919</v>
      </c>
      <c r="O646" s="8" t="s">
        <v>1920</v>
      </c>
    </row>
    <row r="647" spans="1:15" x14ac:dyDescent="0.2">
      <c r="A647">
        <f t="shared" si="10"/>
        <v>645</v>
      </c>
      <c r="B647" s="18" t="s">
        <v>1921</v>
      </c>
      <c r="C647" t="s">
        <v>1922</v>
      </c>
      <c r="F647" s="8">
        <v>2</v>
      </c>
      <c r="H647" s="8">
        <v>0</v>
      </c>
      <c r="K647" s="8" t="s">
        <v>19</v>
      </c>
      <c r="L647" s="8" t="s">
        <v>19</v>
      </c>
      <c r="M647" s="8" t="s">
        <v>19</v>
      </c>
      <c r="N647" t="s">
        <v>1923</v>
      </c>
    </row>
    <row r="648" spans="1:15" x14ac:dyDescent="0.2">
      <c r="A648">
        <f t="shared" si="10"/>
        <v>646</v>
      </c>
      <c r="B648" t="s">
        <v>1924</v>
      </c>
      <c r="C648" t="s">
        <v>1925</v>
      </c>
      <c r="D648" s="8">
        <v>7</v>
      </c>
      <c r="L648" s="8" t="s">
        <v>19</v>
      </c>
      <c r="N648" t="s">
        <v>1926</v>
      </c>
    </row>
    <row r="649" spans="1:15" x14ac:dyDescent="0.2">
      <c r="A649">
        <f t="shared" si="10"/>
        <v>647</v>
      </c>
      <c r="B649" t="s">
        <v>1927</v>
      </c>
      <c r="C649" t="s">
        <v>1928</v>
      </c>
      <c r="F649" s="8">
        <v>13</v>
      </c>
      <c r="G649" s="8">
        <v>3</v>
      </c>
      <c r="J649" s="8" t="s">
        <v>19</v>
      </c>
      <c r="K649" s="8" t="s">
        <v>19</v>
      </c>
      <c r="L649" s="8" t="s">
        <v>19</v>
      </c>
      <c r="N649" t="s">
        <v>1929</v>
      </c>
    </row>
    <row r="650" spans="1:15" x14ac:dyDescent="0.2">
      <c r="A650">
        <f t="shared" si="10"/>
        <v>648</v>
      </c>
      <c r="B650" s="18" t="s">
        <v>1930</v>
      </c>
      <c r="C650" t="s">
        <v>1931</v>
      </c>
      <c r="F650" s="8">
        <v>9</v>
      </c>
      <c r="G650" s="8">
        <v>7</v>
      </c>
      <c r="K650" s="8" t="s">
        <v>19</v>
      </c>
      <c r="L650" s="8" t="s">
        <v>19</v>
      </c>
      <c r="N650" t="s">
        <v>1932</v>
      </c>
    </row>
    <row r="651" spans="1:15" x14ac:dyDescent="0.2">
      <c r="A651">
        <f t="shared" si="10"/>
        <v>649</v>
      </c>
      <c r="B651" s="18" t="s">
        <v>1933</v>
      </c>
      <c r="C651" t="s">
        <v>1934</v>
      </c>
      <c r="F651" s="8">
        <v>2</v>
      </c>
      <c r="K651" s="8" t="s">
        <v>19</v>
      </c>
      <c r="L651" s="8" t="s">
        <v>19</v>
      </c>
      <c r="N651" t="s">
        <v>1935</v>
      </c>
    </row>
    <row r="652" spans="1:15" x14ac:dyDescent="0.2">
      <c r="A652">
        <f t="shared" si="10"/>
        <v>650</v>
      </c>
      <c r="B652" s="18" t="s">
        <v>1936</v>
      </c>
      <c r="C652" t="s">
        <v>1937</v>
      </c>
      <c r="D652" s="8">
        <v>14</v>
      </c>
      <c r="E652" s="8">
        <v>6</v>
      </c>
      <c r="F652" s="8">
        <v>4</v>
      </c>
      <c r="I652" s="8" t="s">
        <v>19</v>
      </c>
      <c r="J652" s="8" t="s">
        <v>19</v>
      </c>
      <c r="K652" s="8" t="s">
        <v>19</v>
      </c>
      <c r="L652" s="8" t="s">
        <v>19</v>
      </c>
      <c r="N652" t="s">
        <v>1938</v>
      </c>
    </row>
    <row r="653" spans="1:15" x14ac:dyDescent="0.2">
      <c r="A653">
        <f t="shared" si="10"/>
        <v>651</v>
      </c>
      <c r="B653" t="s">
        <v>1939</v>
      </c>
      <c r="C653" t="s">
        <v>1940</v>
      </c>
      <c r="G653" s="8">
        <v>2</v>
      </c>
      <c r="K653" s="8" t="s">
        <v>19</v>
      </c>
      <c r="L653" s="8" t="s">
        <v>19</v>
      </c>
      <c r="N653" t="s">
        <v>1941</v>
      </c>
      <c r="O653" s="8" t="s">
        <v>1942</v>
      </c>
    </row>
    <row r="654" spans="1:15" x14ac:dyDescent="0.2">
      <c r="A654">
        <f t="shared" si="10"/>
        <v>652</v>
      </c>
      <c r="B654" s="18" t="s">
        <v>1943</v>
      </c>
      <c r="C654" t="s">
        <v>1944</v>
      </c>
      <c r="F654" s="8">
        <v>7</v>
      </c>
      <c r="G654" s="8">
        <v>7</v>
      </c>
      <c r="I654" s="8" t="s">
        <v>19</v>
      </c>
      <c r="J654" s="8" t="s">
        <v>19</v>
      </c>
      <c r="K654" s="8" t="s">
        <v>19</v>
      </c>
      <c r="L654" s="8" t="s">
        <v>19</v>
      </c>
      <c r="N654" t="s">
        <v>1945</v>
      </c>
    </row>
    <row r="655" spans="1:15" x14ac:dyDescent="0.2">
      <c r="A655">
        <f t="shared" si="10"/>
        <v>653</v>
      </c>
      <c r="B655" t="s">
        <v>1946</v>
      </c>
      <c r="C655" t="s">
        <v>1947</v>
      </c>
      <c r="D655" s="8">
        <v>4</v>
      </c>
      <c r="K655" s="8" t="s">
        <v>19</v>
      </c>
      <c r="L655" s="8" t="s">
        <v>19</v>
      </c>
      <c r="N655" t="s">
        <v>1948</v>
      </c>
    </row>
    <row r="656" spans="1:15" x14ac:dyDescent="0.2">
      <c r="A656">
        <f t="shared" si="10"/>
        <v>654</v>
      </c>
      <c r="B656" t="s">
        <v>1949</v>
      </c>
      <c r="C656" t="s">
        <v>1950</v>
      </c>
      <c r="F656" s="8">
        <v>12</v>
      </c>
      <c r="G656" s="8">
        <v>10</v>
      </c>
      <c r="K656" s="8" t="s">
        <v>19</v>
      </c>
      <c r="L656" s="8" t="s">
        <v>19</v>
      </c>
      <c r="N656" t="s">
        <v>1951</v>
      </c>
    </row>
    <row r="657" spans="1:15" x14ac:dyDescent="0.2">
      <c r="A657">
        <f t="shared" si="10"/>
        <v>655</v>
      </c>
      <c r="B657" s="18" t="s">
        <v>1952</v>
      </c>
      <c r="C657" t="s">
        <v>1953</v>
      </c>
      <c r="F657" s="8">
        <v>4</v>
      </c>
      <c r="G657" s="8">
        <v>4</v>
      </c>
      <c r="I657" s="8" t="s">
        <v>19</v>
      </c>
      <c r="J657" s="8" t="s">
        <v>19</v>
      </c>
      <c r="K657" s="8" t="s">
        <v>19</v>
      </c>
      <c r="L657" s="8" t="s">
        <v>19</v>
      </c>
      <c r="N657" t="s">
        <v>1954</v>
      </c>
    </row>
    <row r="658" spans="1:15" x14ac:dyDescent="0.2">
      <c r="A658">
        <f t="shared" si="10"/>
        <v>656</v>
      </c>
      <c r="B658" s="18" t="s">
        <v>1955</v>
      </c>
      <c r="C658" t="s">
        <v>1956</v>
      </c>
      <c r="F658" s="8">
        <v>2</v>
      </c>
      <c r="G658" s="8">
        <v>4</v>
      </c>
      <c r="J658" s="8" t="s">
        <v>19</v>
      </c>
      <c r="K658" s="8" t="s">
        <v>19</v>
      </c>
      <c r="L658" s="8" t="s">
        <v>19</v>
      </c>
      <c r="N658" t="s">
        <v>1957</v>
      </c>
    </row>
    <row r="659" spans="1:15" x14ac:dyDescent="0.2">
      <c r="A659">
        <f t="shared" si="10"/>
        <v>657</v>
      </c>
      <c r="B659" s="18" t="s">
        <v>1958</v>
      </c>
      <c r="C659" t="s">
        <v>1959</v>
      </c>
      <c r="F659" s="8">
        <v>5</v>
      </c>
      <c r="G659" s="8">
        <v>5</v>
      </c>
      <c r="J659" s="8" t="s">
        <v>19</v>
      </c>
      <c r="K659" s="8" t="s">
        <v>19</v>
      </c>
      <c r="L659" s="8" t="s">
        <v>19</v>
      </c>
      <c r="N659" t="s">
        <v>1960</v>
      </c>
    </row>
    <row r="660" spans="1:15" x14ac:dyDescent="0.2">
      <c r="A660">
        <f t="shared" si="10"/>
        <v>658</v>
      </c>
      <c r="B660" t="s">
        <v>1961</v>
      </c>
      <c r="C660" t="s">
        <v>1962</v>
      </c>
      <c r="E660" s="8">
        <v>6</v>
      </c>
      <c r="G660" s="8">
        <v>5</v>
      </c>
      <c r="J660" s="8" t="s">
        <v>19</v>
      </c>
      <c r="K660" s="8" t="s">
        <v>19</v>
      </c>
      <c r="L660" s="8" t="s">
        <v>19</v>
      </c>
      <c r="N660" t="s">
        <v>1963</v>
      </c>
      <c r="O660" s="8" t="s">
        <v>1964</v>
      </c>
    </row>
    <row r="661" spans="1:15" x14ac:dyDescent="0.2">
      <c r="A661">
        <f t="shared" si="10"/>
        <v>659</v>
      </c>
      <c r="B661" s="18" t="s">
        <v>1965</v>
      </c>
      <c r="C661" t="s">
        <v>1966</v>
      </c>
      <c r="F661" s="8">
        <v>6</v>
      </c>
      <c r="G661" s="8">
        <v>2</v>
      </c>
      <c r="K661" s="8" t="s">
        <v>19</v>
      </c>
      <c r="L661" s="8" t="s">
        <v>19</v>
      </c>
      <c r="N661" t="s">
        <v>1967</v>
      </c>
    </row>
    <row r="662" spans="1:15" x14ac:dyDescent="0.2">
      <c r="A662">
        <f t="shared" si="10"/>
        <v>660</v>
      </c>
      <c r="B662" s="18" t="s">
        <v>1968</v>
      </c>
      <c r="C662" t="s">
        <v>1969</v>
      </c>
      <c r="F662" s="8">
        <v>9</v>
      </c>
      <c r="G662" s="8">
        <v>3</v>
      </c>
      <c r="H662" s="8">
        <v>3</v>
      </c>
      <c r="K662" s="8" t="s">
        <v>19</v>
      </c>
      <c r="L662" s="8" t="s">
        <v>19</v>
      </c>
      <c r="N662" t="s">
        <v>1970</v>
      </c>
    </row>
    <row r="663" spans="1:15" x14ac:dyDescent="0.2">
      <c r="A663">
        <f t="shared" si="10"/>
        <v>661</v>
      </c>
      <c r="B663" t="s">
        <v>1971</v>
      </c>
      <c r="C663" t="s">
        <v>1972</v>
      </c>
      <c r="D663" s="8">
        <v>5</v>
      </c>
      <c r="E663" s="8">
        <v>2</v>
      </c>
      <c r="K663" s="8" t="s">
        <v>19</v>
      </c>
      <c r="L663" s="8" t="s">
        <v>19</v>
      </c>
      <c r="N663" t="s">
        <v>1973</v>
      </c>
    </row>
    <row r="664" spans="1:15" x14ac:dyDescent="0.2">
      <c r="A664">
        <f t="shared" si="10"/>
        <v>662</v>
      </c>
      <c r="B664" t="s">
        <v>1974</v>
      </c>
      <c r="C664" t="s">
        <v>1975</v>
      </c>
      <c r="G664" s="8">
        <v>2</v>
      </c>
      <c r="K664" s="8" t="s">
        <v>19</v>
      </c>
      <c r="L664" s="8" t="s">
        <v>19</v>
      </c>
      <c r="N664" t="s">
        <v>1976</v>
      </c>
    </row>
    <row r="665" spans="1:15" x14ac:dyDescent="0.2">
      <c r="A665">
        <f t="shared" si="10"/>
        <v>663</v>
      </c>
      <c r="B665" s="18" t="s">
        <v>1977</v>
      </c>
      <c r="C665" t="s">
        <v>1978</v>
      </c>
      <c r="F665" s="8">
        <v>8</v>
      </c>
      <c r="G665" s="8">
        <v>7</v>
      </c>
      <c r="K665" s="8" t="s">
        <v>19</v>
      </c>
      <c r="L665" s="8" t="s">
        <v>19</v>
      </c>
      <c r="N665" t="s">
        <v>1979</v>
      </c>
    </row>
    <row r="666" spans="1:15" x14ac:dyDescent="0.2">
      <c r="A666">
        <f t="shared" si="10"/>
        <v>664</v>
      </c>
      <c r="B666" t="s">
        <v>1980</v>
      </c>
      <c r="C666" t="s">
        <v>1981</v>
      </c>
      <c r="D666" s="8">
        <v>13</v>
      </c>
      <c r="F666" s="8">
        <v>8</v>
      </c>
      <c r="G666" s="8">
        <v>4</v>
      </c>
      <c r="K666" s="8" t="s">
        <v>19</v>
      </c>
      <c r="L666" s="8" t="s">
        <v>19</v>
      </c>
      <c r="N666" t="s">
        <v>1982</v>
      </c>
    </row>
    <row r="667" spans="1:15" x14ac:dyDescent="0.2">
      <c r="A667">
        <f t="shared" si="10"/>
        <v>665</v>
      </c>
      <c r="B667" t="s">
        <v>1983</v>
      </c>
      <c r="C667" t="s">
        <v>1984</v>
      </c>
      <c r="G667" s="8">
        <v>5</v>
      </c>
      <c r="K667" s="8" t="s">
        <v>19</v>
      </c>
      <c r="L667" s="8" t="s">
        <v>19</v>
      </c>
      <c r="N667" t="s">
        <v>1985</v>
      </c>
    </row>
    <row r="668" spans="1:15" x14ac:dyDescent="0.2">
      <c r="A668">
        <f t="shared" si="10"/>
        <v>666</v>
      </c>
      <c r="B668" t="s">
        <v>1986</v>
      </c>
      <c r="C668" t="s">
        <v>1987</v>
      </c>
      <c r="F668" s="8">
        <v>4</v>
      </c>
      <c r="G668" s="8">
        <v>4</v>
      </c>
      <c r="K668" s="8" t="s">
        <v>19</v>
      </c>
      <c r="L668" s="8" t="s">
        <v>19</v>
      </c>
      <c r="N668" t="s">
        <v>1988</v>
      </c>
    </row>
    <row r="669" spans="1:15" x14ac:dyDescent="0.2">
      <c r="A669">
        <f t="shared" si="10"/>
        <v>667</v>
      </c>
      <c r="B669" s="18" t="s">
        <v>1989</v>
      </c>
      <c r="C669" t="s">
        <v>1990</v>
      </c>
      <c r="F669" s="8">
        <v>2</v>
      </c>
      <c r="K669" s="8" t="s">
        <v>19</v>
      </c>
      <c r="L669" s="8" t="s">
        <v>19</v>
      </c>
      <c r="N669" t="s">
        <v>1991</v>
      </c>
    </row>
    <row r="670" spans="1:15" x14ac:dyDescent="0.2">
      <c r="A670">
        <f t="shared" si="10"/>
        <v>668</v>
      </c>
      <c r="B670" t="s">
        <v>1992</v>
      </c>
      <c r="C670" t="s">
        <v>1993</v>
      </c>
      <c r="D670" s="8">
        <v>1</v>
      </c>
      <c r="F670" s="8">
        <v>0</v>
      </c>
      <c r="G670" s="8">
        <v>10</v>
      </c>
      <c r="H670" s="8">
        <v>0</v>
      </c>
      <c r="I670" s="8" t="s">
        <v>19</v>
      </c>
      <c r="K670" s="8" t="s">
        <v>19</v>
      </c>
      <c r="L670" s="8" t="s">
        <v>19</v>
      </c>
      <c r="N670" t="s">
        <v>1994</v>
      </c>
    </row>
    <row r="671" spans="1:15" x14ac:dyDescent="0.2">
      <c r="A671">
        <f t="shared" si="10"/>
        <v>669</v>
      </c>
      <c r="B671" t="s">
        <v>1995</v>
      </c>
      <c r="C671" t="s">
        <v>1996</v>
      </c>
      <c r="F671" s="8">
        <v>18</v>
      </c>
      <c r="G671" s="8">
        <v>12</v>
      </c>
      <c r="K671" s="8" t="s">
        <v>19</v>
      </c>
      <c r="L671" s="8" t="s">
        <v>19</v>
      </c>
      <c r="N671" t="s">
        <v>1997</v>
      </c>
    </row>
    <row r="672" spans="1:15" x14ac:dyDescent="0.2">
      <c r="A672">
        <f t="shared" si="10"/>
        <v>670</v>
      </c>
      <c r="B672" t="s">
        <v>1998</v>
      </c>
      <c r="C672" t="s">
        <v>1999</v>
      </c>
      <c r="D672" s="8">
        <v>8</v>
      </c>
      <c r="E672" s="8">
        <v>6</v>
      </c>
      <c r="K672" s="8" t="s">
        <v>19</v>
      </c>
      <c r="L672" s="8" t="s">
        <v>19</v>
      </c>
      <c r="M672" s="8" t="s">
        <v>19</v>
      </c>
      <c r="N672" t="s">
        <v>2000</v>
      </c>
    </row>
    <row r="673" spans="1:15" x14ac:dyDescent="0.2">
      <c r="A673">
        <f t="shared" si="10"/>
        <v>671</v>
      </c>
      <c r="B673" s="18" t="s">
        <v>2001</v>
      </c>
      <c r="C673" t="s">
        <v>2002</v>
      </c>
      <c r="F673" s="8">
        <v>3</v>
      </c>
      <c r="K673" s="8" t="s">
        <v>19</v>
      </c>
      <c r="L673" s="8" t="s">
        <v>19</v>
      </c>
      <c r="N673" t="s">
        <v>2003</v>
      </c>
    </row>
    <row r="674" spans="1:15" x14ac:dyDescent="0.2">
      <c r="A674">
        <f t="shared" si="10"/>
        <v>672</v>
      </c>
      <c r="B674" s="18" t="s">
        <v>2004</v>
      </c>
      <c r="C674" t="s">
        <v>2005</v>
      </c>
      <c r="F674" s="8">
        <v>6</v>
      </c>
      <c r="G674" s="8">
        <v>5</v>
      </c>
      <c r="J674" s="8" t="s">
        <v>19</v>
      </c>
      <c r="K674" s="8" t="s">
        <v>19</v>
      </c>
      <c r="L674" s="8" t="s">
        <v>19</v>
      </c>
      <c r="N674" t="s">
        <v>2006</v>
      </c>
      <c r="O674" s="8" t="s">
        <v>2007</v>
      </c>
    </row>
    <row r="675" spans="1:15" x14ac:dyDescent="0.2">
      <c r="A675">
        <f t="shared" si="10"/>
        <v>673</v>
      </c>
      <c r="B675" t="s">
        <v>2008</v>
      </c>
      <c r="C675" s="20" t="s">
        <v>2009</v>
      </c>
      <c r="D675" s="21"/>
      <c r="E675" s="21"/>
      <c r="F675" s="21">
        <v>1</v>
      </c>
      <c r="G675" s="21">
        <v>5</v>
      </c>
      <c r="H675" s="21"/>
      <c r="I675" s="21"/>
      <c r="J675" s="21"/>
      <c r="K675" s="21" t="s">
        <v>19</v>
      </c>
      <c r="L675" s="21" t="s">
        <v>19</v>
      </c>
      <c r="M675" s="21"/>
      <c r="N675" s="20" t="s">
        <v>2010</v>
      </c>
    </row>
    <row r="676" spans="1:15" x14ac:dyDescent="0.2">
      <c r="A676">
        <f t="shared" si="10"/>
        <v>674</v>
      </c>
      <c r="B676" s="18" t="s">
        <v>2011</v>
      </c>
      <c r="C676" t="s">
        <v>2012</v>
      </c>
      <c r="F676" s="8">
        <v>1</v>
      </c>
      <c r="G676" s="8">
        <v>3</v>
      </c>
      <c r="K676" s="8" t="s">
        <v>19</v>
      </c>
      <c r="L676" s="8" t="s">
        <v>19</v>
      </c>
      <c r="N676" t="s">
        <v>2013</v>
      </c>
    </row>
    <row r="677" spans="1:15" x14ac:dyDescent="0.2">
      <c r="A677">
        <f t="shared" si="10"/>
        <v>675</v>
      </c>
      <c r="B677" t="s">
        <v>2014</v>
      </c>
      <c r="C677" t="s">
        <v>2015</v>
      </c>
      <c r="G677" s="8">
        <v>3</v>
      </c>
      <c r="K677" s="8" t="s">
        <v>19</v>
      </c>
      <c r="L677" s="8" t="s">
        <v>19</v>
      </c>
      <c r="N677" t="s">
        <v>2016</v>
      </c>
    </row>
    <row r="678" spans="1:15" x14ac:dyDescent="0.2">
      <c r="A678">
        <f t="shared" si="10"/>
        <v>676</v>
      </c>
      <c r="B678" t="s">
        <v>2017</v>
      </c>
      <c r="C678" t="s">
        <v>2018</v>
      </c>
      <c r="D678" s="8">
        <v>9</v>
      </c>
      <c r="F678" s="8">
        <v>2</v>
      </c>
      <c r="G678" s="8">
        <v>6</v>
      </c>
      <c r="K678" s="8" t="s">
        <v>19</v>
      </c>
      <c r="L678" s="8" t="s">
        <v>19</v>
      </c>
      <c r="N678" t="s">
        <v>2019</v>
      </c>
    </row>
    <row r="679" spans="1:15" x14ac:dyDescent="0.2">
      <c r="A679">
        <f t="shared" si="10"/>
        <v>677</v>
      </c>
      <c r="B679" t="s">
        <v>2020</v>
      </c>
      <c r="C679" t="s">
        <v>2021</v>
      </c>
      <c r="D679" s="8">
        <v>38</v>
      </c>
      <c r="E679" s="8">
        <v>24</v>
      </c>
      <c r="F679" s="8">
        <v>17</v>
      </c>
      <c r="G679" s="8">
        <v>24</v>
      </c>
      <c r="I679" s="8" t="s">
        <v>19</v>
      </c>
      <c r="J679" s="8" t="s">
        <v>19</v>
      </c>
      <c r="K679" s="8" t="s">
        <v>19</v>
      </c>
      <c r="L679" s="8" t="s">
        <v>19</v>
      </c>
      <c r="N679" t="s">
        <v>2022</v>
      </c>
    </row>
    <row r="680" spans="1:15" x14ac:dyDescent="0.2">
      <c r="A680">
        <f t="shared" si="10"/>
        <v>678</v>
      </c>
      <c r="B680" s="18" t="s">
        <v>2023</v>
      </c>
      <c r="C680" t="s">
        <v>2024</v>
      </c>
      <c r="F680" s="8">
        <v>7</v>
      </c>
      <c r="J680" s="8" t="s">
        <v>19</v>
      </c>
      <c r="K680" s="8" t="s">
        <v>19</v>
      </c>
      <c r="L680" s="8" t="s">
        <v>19</v>
      </c>
      <c r="N680" t="s">
        <v>2025</v>
      </c>
    </row>
    <row r="681" spans="1:15" x14ac:dyDescent="0.2">
      <c r="A681">
        <f t="shared" si="10"/>
        <v>679</v>
      </c>
      <c r="B681" s="18" t="s">
        <v>2026</v>
      </c>
      <c r="C681" t="s">
        <v>2027</v>
      </c>
      <c r="D681" s="8">
        <v>6</v>
      </c>
      <c r="E681" s="8">
        <v>6</v>
      </c>
      <c r="F681" s="8">
        <v>2</v>
      </c>
      <c r="G681" s="8">
        <v>2</v>
      </c>
      <c r="I681" s="8" t="s">
        <v>19</v>
      </c>
      <c r="K681" s="8" t="s">
        <v>19</v>
      </c>
      <c r="L681" s="8" t="s">
        <v>19</v>
      </c>
      <c r="N681" t="s">
        <v>2028</v>
      </c>
    </row>
    <row r="682" spans="1:15" x14ac:dyDescent="0.2">
      <c r="A682">
        <f t="shared" si="10"/>
        <v>680</v>
      </c>
      <c r="B682" t="s">
        <v>2029</v>
      </c>
      <c r="C682" t="s">
        <v>2030</v>
      </c>
      <c r="D682" s="8">
        <v>5</v>
      </c>
      <c r="K682" s="8" t="s">
        <v>19</v>
      </c>
      <c r="L682" s="8" t="s">
        <v>19</v>
      </c>
      <c r="N682" t="s">
        <v>2031</v>
      </c>
    </row>
    <row r="683" spans="1:15" x14ac:dyDescent="0.2">
      <c r="A683">
        <f t="shared" si="10"/>
        <v>681</v>
      </c>
      <c r="B683" t="s">
        <v>2032</v>
      </c>
      <c r="C683" t="s">
        <v>2033</v>
      </c>
      <c r="D683" s="8">
        <v>19</v>
      </c>
      <c r="E683" s="8">
        <v>10</v>
      </c>
      <c r="F683" s="8">
        <v>2</v>
      </c>
      <c r="G683" s="8">
        <v>15</v>
      </c>
      <c r="H683" s="8">
        <v>1</v>
      </c>
      <c r="I683" s="8" t="s">
        <v>19</v>
      </c>
      <c r="J683" s="8" t="s">
        <v>19</v>
      </c>
      <c r="K683" s="8" t="s">
        <v>19</v>
      </c>
      <c r="L683" s="8" t="s">
        <v>19</v>
      </c>
      <c r="M683" s="8" t="s">
        <v>19</v>
      </c>
      <c r="N683" t="s">
        <v>2034</v>
      </c>
    </row>
    <row r="684" spans="1:15" x14ac:dyDescent="0.2">
      <c r="A684">
        <f t="shared" si="10"/>
        <v>682</v>
      </c>
      <c r="B684" t="s">
        <v>2035</v>
      </c>
      <c r="C684" t="s">
        <v>2036</v>
      </c>
      <c r="F684" s="8">
        <v>1</v>
      </c>
      <c r="G684" s="8">
        <v>4</v>
      </c>
      <c r="K684" s="8" t="s">
        <v>19</v>
      </c>
      <c r="L684" s="8" t="s">
        <v>19</v>
      </c>
      <c r="N684" t="s">
        <v>2037</v>
      </c>
    </row>
    <row r="685" spans="1:15" x14ac:dyDescent="0.2">
      <c r="A685">
        <f t="shared" si="10"/>
        <v>683</v>
      </c>
      <c r="B685" s="18" t="s">
        <v>2038</v>
      </c>
      <c r="C685" t="s">
        <v>2039</v>
      </c>
      <c r="F685" s="8">
        <v>5</v>
      </c>
      <c r="G685" s="8">
        <v>6</v>
      </c>
      <c r="K685" s="8" t="s">
        <v>19</v>
      </c>
      <c r="L685" s="8" t="s">
        <v>19</v>
      </c>
      <c r="N685" t="s">
        <v>2040</v>
      </c>
    </row>
    <row r="686" spans="1:15" x14ac:dyDescent="0.2">
      <c r="A686">
        <f t="shared" si="10"/>
        <v>684</v>
      </c>
      <c r="B686" t="s">
        <v>2041</v>
      </c>
      <c r="C686" t="s">
        <v>2042</v>
      </c>
      <c r="G686" s="8">
        <v>6</v>
      </c>
      <c r="J686" s="8" t="s">
        <v>19</v>
      </c>
      <c r="K686" s="8" t="s">
        <v>19</v>
      </c>
      <c r="L686" s="8" t="s">
        <v>19</v>
      </c>
      <c r="N686" t="s">
        <v>2043</v>
      </c>
    </row>
    <row r="687" spans="1:15" x14ac:dyDescent="0.2">
      <c r="A687">
        <f t="shared" si="10"/>
        <v>685</v>
      </c>
      <c r="B687" s="18" t="s">
        <v>2044</v>
      </c>
      <c r="C687" t="s">
        <v>2045</v>
      </c>
      <c r="D687" s="8">
        <v>20</v>
      </c>
      <c r="E687" s="8">
        <v>12</v>
      </c>
      <c r="F687" s="8">
        <v>33</v>
      </c>
      <c r="G687" s="8">
        <v>28</v>
      </c>
      <c r="H687" s="8">
        <v>1</v>
      </c>
      <c r="I687" s="8" t="s">
        <v>19</v>
      </c>
      <c r="K687" s="8" t="s">
        <v>19</v>
      </c>
      <c r="L687" s="8" t="s">
        <v>19</v>
      </c>
      <c r="M687" s="8" t="s">
        <v>19</v>
      </c>
      <c r="N687" t="s">
        <v>2046</v>
      </c>
    </row>
    <row r="688" spans="1:15" x14ac:dyDescent="0.2">
      <c r="A688">
        <f t="shared" si="10"/>
        <v>686</v>
      </c>
      <c r="B688" t="s">
        <v>2047</v>
      </c>
      <c r="C688" t="s">
        <v>2048</v>
      </c>
      <c r="F688" s="8">
        <v>9</v>
      </c>
      <c r="G688" s="8">
        <v>13</v>
      </c>
      <c r="H688" s="8">
        <v>1</v>
      </c>
      <c r="K688" s="8" t="s">
        <v>19</v>
      </c>
      <c r="L688" s="8" t="s">
        <v>19</v>
      </c>
      <c r="N688" t="s">
        <v>2049</v>
      </c>
    </row>
    <row r="689" spans="1:14" x14ac:dyDescent="0.2">
      <c r="A689">
        <f t="shared" si="10"/>
        <v>687</v>
      </c>
      <c r="B689" s="18" t="s">
        <v>2050</v>
      </c>
      <c r="C689" t="s">
        <v>2051</v>
      </c>
      <c r="F689" s="8">
        <v>9</v>
      </c>
      <c r="G689" s="8">
        <v>4</v>
      </c>
      <c r="K689" s="8" t="s">
        <v>19</v>
      </c>
      <c r="L689" s="8" t="s">
        <v>19</v>
      </c>
      <c r="N689" t="s">
        <v>2052</v>
      </c>
    </row>
    <row r="690" spans="1:14" x14ac:dyDescent="0.2">
      <c r="A690">
        <f t="shared" si="10"/>
        <v>688</v>
      </c>
      <c r="B690" t="s">
        <v>2053</v>
      </c>
      <c r="C690" t="s">
        <v>2054</v>
      </c>
      <c r="E690" s="8">
        <v>5</v>
      </c>
      <c r="F690" s="8">
        <v>7</v>
      </c>
      <c r="J690" s="8" t="s">
        <v>19</v>
      </c>
      <c r="K690" s="8" t="s">
        <v>19</v>
      </c>
      <c r="L690" s="8" t="s">
        <v>19</v>
      </c>
      <c r="N690" t="s">
        <v>2055</v>
      </c>
    </row>
    <row r="691" spans="1:14" x14ac:dyDescent="0.2">
      <c r="A691">
        <f t="shared" si="10"/>
        <v>689</v>
      </c>
      <c r="B691" s="18" t="s">
        <v>2056</v>
      </c>
      <c r="C691" t="s">
        <v>2057</v>
      </c>
      <c r="F691" s="8">
        <v>1</v>
      </c>
      <c r="G691" s="8">
        <v>2</v>
      </c>
      <c r="K691" s="8" t="s">
        <v>19</v>
      </c>
      <c r="L691" s="8" t="s">
        <v>19</v>
      </c>
      <c r="M691" s="8" t="s">
        <v>19</v>
      </c>
      <c r="N691" t="s">
        <v>2058</v>
      </c>
    </row>
    <row r="692" spans="1:14" x14ac:dyDescent="0.2">
      <c r="A692">
        <f t="shared" si="10"/>
        <v>690</v>
      </c>
      <c r="B692" s="18" t="s">
        <v>2059</v>
      </c>
      <c r="C692" t="s">
        <v>2060</v>
      </c>
      <c r="D692" s="8">
        <v>6</v>
      </c>
      <c r="E692" s="8">
        <v>8</v>
      </c>
      <c r="F692" s="8">
        <v>3</v>
      </c>
      <c r="K692" s="8" t="s">
        <v>19</v>
      </c>
      <c r="L692" s="8" t="s">
        <v>19</v>
      </c>
      <c r="M692" s="8" t="s">
        <v>19</v>
      </c>
      <c r="N692" t="s">
        <v>2061</v>
      </c>
    </row>
    <row r="693" spans="1:14" x14ac:dyDescent="0.2">
      <c r="A693">
        <f t="shared" si="10"/>
        <v>691</v>
      </c>
      <c r="B693" t="s">
        <v>2062</v>
      </c>
      <c r="C693" t="s">
        <v>2063</v>
      </c>
      <c r="E693" s="8">
        <v>4</v>
      </c>
      <c r="G693" s="8">
        <v>2</v>
      </c>
    </row>
    <row r="694" spans="1:14" x14ac:dyDescent="0.2">
      <c r="A694">
        <f t="shared" si="10"/>
        <v>692</v>
      </c>
      <c r="B694" t="s">
        <v>2064</v>
      </c>
      <c r="C694" t="s">
        <v>2065</v>
      </c>
      <c r="E694" s="8">
        <v>3</v>
      </c>
      <c r="J694" s="8" t="s">
        <v>19</v>
      </c>
      <c r="K694" s="8" t="s">
        <v>19</v>
      </c>
      <c r="L694" s="8" t="s">
        <v>19</v>
      </c>
      <c r="N694" t="s">
        <v>2066</v>
      </c>
    </row>
    <row r="695" spans="1:14" x14ac:dyDescent="0.2">
      <c r="A695">
        <f t="shared" si="10"/>
        <v>693</v>
      </c>
      <c r="B695" t="s">
        <v>2067</v>
      </c>
      <c r="C695" t="s">
        <v>2068</v>
      </c>
      <c r="H695" s="8">
        <v>2</v>
      </c>
      <c r="K695" s="8" t="s">
        <v>19</v>
      </c>
      <c r="L695" s="8" t="s">
        <v>19</v>
      </c>
      <c r="N695" t="s">
        <v>2069</v>
      </c>
    </row>
    <row r="696" spans="1:14" x14ac:dyDescent="0.2">
      <c r="A696">
        <f t="shared" si="10"/>
        <v>694</v>
      </c>
      <c r="B696" t="s">
        <v>2070</v>
      </c>
      <c r="C696" t="s">
        <v>2071</v>
      </c>
      <c r="F696" s="8">
        <v>8</v>
      </c>
      <c r="G696" s="8">
        <v>5</v>
      </c>
      <c r="J696" s="8" t="s">
        <v>19</v>
      </c>
      <c r="K696" s="8" t="s">
        <v>19</v>
      </c>
      <c r="L696" s="8" t="s">
        <v>19</v>
      </c>
      <c r="N696" t="s">
        <v>2072</v>
      </c>
    </row>
    <row r="697" spans="1:14" x14ac:dyDescent="0.2">
      <c r="A697">
        <f t="shared" si="10"/>
        <v>695</v>
      </c>
      <c r="B697" s="18" t="s">
        <v>2073</v>
      </c>
      <c r="C697" t="s">
        <v>2074</v>
      </c>
      <c r="F697" s="8">
        <v>4</v>
      </c>
      <c r="G697" s="8">
        <v>2</v>
      </c>
      <c r="K697" s="8" t="s">
        <v>19</v>
      </c>
      <c r="L697" s="8" t="s">
        <v>19</v>
      </c>
      <c r="N697" t="s">
        <v>2075</v>
      </c>
    </row>
    <row r="698" spans="1:14" x14ac:dyDescent="0.2">
      <c r="A698">
        <f t="shared" si="10"/>
        <v>696</v>
      </c>
      <c r="B698" t="s">
        <v>2076</v>
      </c>
      <c r="C698" t="s">
        <v>2077</v>
      </c>
      <c r="E698" s="8">
        <v>3</v>
      </c>
      <c r="J698" s="8" t="s">
        <v>19</v>
      </c>
      <c r="K698" s="8" t="s">
        <v>19</v>
      </c>
      <c r="L698" s="8" t="s">
        <v>19</v>
      </c>
      <c r="N698" t="s">
        <v>2078</v>
      </c>
    </row>
    <row r="699" spans="1:14" x14ac:dyDescent="0.2">
      <c r="A699">
        <f t="shared" si="10"/>
        <v>697</v>
      </c>
      <c r="B699" t="s">
        <v>2079</v>
      </c>
      <c r="C699" t="s">
        <v>2080</v>
      </c>
      <c r="D699" s="8">
        <v>25</v>
      </c>
      <c r="E699" s="8">
        <v>15</v>
      </c>
      <c r="F699" s="8">
        <v>17</v>
      </c>
      <c r="G699" s="8">
        <v>6</v>
      </c>
      <c r="H699" s="8">
        <v>0</v>
      </c>
      <c r="M699" s="8" t="s">
        <v>19</v>
      </c>
      <c r="N699" t="s">
        <v>2081</v>
      </c>
    </row>
    <row r="700" spans="1:14" x14ac:dyDescent="0.2">
      <c r="A700">
        <f t="shared" si="10"/>
        <v>698</v>
      </c>
      <c r="B700" t="s">
        <v>2082</v>
      </c>
      <c r="C700" t="s">
        <v>2083</v>
      </c>
      <c r="D700" s="8">
        <v>14</v>
      </c>
      <c r="E700" s="8">
        <v>11</v>
      </c>
      <c r="F700" s="8">
        <v>6</v>
      </c>
      <c r="G700" s="8">
        <v>4</v>
      </c>
      <c r="I700" s="8" t="s">
        <v>19</v>
      </c>
      <c r="J700" s="8" t="s">
        <v>19</v>
      </c>
      <c r="K700" s="8" t="s">
        <v>19</v>
      </c>
      <c r="L700" s="8" t="s">
        <v>19</v>
      </c>
      <c r="N700" t="s">
        <v>2084</v>
      </c>
    </row>
    <row r="701" spans="1:14" x14ac:dyDescent="0.2">
      <c r="A701">
        <f t="shared" si="10"/>
        <v>699</v>
      </c>
      <c r="B701" s="18" t="s">
        <v>2085</v>
      </c>
      <c r="C701" t="s">
        <v>2086</v>
      </c>
      <c r="F701" s="8">
        <v>1</v>
      </c>
      <c r="G701" s="8">
        <v>3</v>
      </c>
      <c r="K701" s="8" t="s">
        <v>19</v>
      </c>
      <c r="L701" s="8" t="s">
        <v>19</v>
      </c>
      <c r="N701" t="s">
        <v>2087</v>
      </c>
    </row>
    <row r="702" spans="1:14" x14ac:dyDescent="0.2">
      <c r="A702">
        <f t="shared" si="10"/>
        <v>700</v>
      </c>
      <c r="B702" s="18" t="s">
        <v>2088</v>
      </c>
      <c r="C702" t="s">
        <v>2089</v>
      </c>
      <c r="F702" s="8">
        <v>6</v>
      </c>
      <c r="K702" s="8" t="s">
        <v>19</v>
      </c>
      <c r="L702" s="8" t="s">
        <v>19</v>
      </c>
      <c r="N702" t="s">
        <v>2090</v>
      </c>
    </row>
    <row r="703" spans="1:14" x14ac:dyDescent="0.2">
      <c r="A703">
        <f t="shared" si="10"/>
        <v>701</v>
      </c>
      <c r="B703" t="s">
        <v>2091</v>
      </c>
      <c r="C703" t="s">
        <v>2092</v>
      </c>
      <c r="F703" s="8">
        <v>6</v>
      </c>
      <c r="G703" s="8">
        <v>9</v>
      </c>
      <c r="H703" s="8">
        <v>2</v>
      </c>
      <c r="K703" s="8" t="s">
        <v>19</v>
      </c>
      <c r="L703" s="8" t="s">
        <v>19</v>
      </c>
      <c r="N703" t="s">
        <v>2093</v>
      </c>
    </row>
    <row r="704" spans="1:14" x14ac:dyDescent="0.2">
      <c r="A704">
        <f t="shared" si="10"/>
        <v>702</v>
      </c>
      <c r="B704" s="18" t="s">
        <v>2094</v>
      </c>
      <c r="C704" t="s">
        <v>2095</v>
      </c>
      <c r="F704" s="8">
        <v>2</v>
      </c>
    </row>
    <row r="705" spans="1:14" x14ac:dyDescent="0.2">
      <c r="A705">
        <f t="shared" si="10"/>
        <v>703</v>
      </c>
      <c r="B705" t="s">
        <v>2096</v>
      </c>
      <c r="C705" t="s">
        <v>2097</v>
      </c>
      <c r="F705" s="8">
        <v>3</v>
      </c>
      <c r="G705" s="8">
        <v>2</v>
      </c>
      <c r="K705" s="8" t="s">
        <v>19</v>
      </c>
      <c r="L705" s="8" t="s">
        <v>19</v>
      </c>
      <c r="N705" t="s">
        <v>2098</v>
      </c>
    </row>
    <row r="706" spans="1:14" x14ac:dyDescent="0.2">
      <c r="A706">
        <f t="shared" si="10"/>
        <v>704</v>
      </c>
      <c r="B706" t="s">
        <v>2099</v>
      </c>
      <c r="C706" t="s">
        <v>2100</v>
      </c>
      <c r="E706" s="8">
        <v>4</v>
      </c>
      <c r="K706" s="8" t="s">
        <v>19</v>
      </c>
      <c r="L706" s="8" t="s">
        <v>19</v>
      </c>
      <c r="N706" t="s">
        <v>2101</v>
      </c>
    </row>
    <row r="707" spans="1:14" x14ac:dyDescent="0.2">
      <c r="A707">
        <f t="shared" si="10"/>
        <v>705</v>
      </c>
      <c r="B707" t="s">
        <v>2102</v>
      </c>
      <c r="C707" s="20" t="s">
        <v>2103</v>
      </c>
      <c r="D707" s="21"/>
      <c r="E707" s="21"/>
      <c r="F707" s="21">
        <v>6</v>
      </c>
      <c r="G707" s="21">
        <v>6</v>
      </c>
      <c r="H707" s="21"/>
      <c r="I707" s="21"/>
      <c r="J707" s="21"/>
      <c r="K707" s="21" t="s">
        <v>19</v>
      </c>
      <c r="L707" s="21" t="s">
        <v>19</v>
      </c>
      <c r="M707" s="21"/>
      <c r="N707" s="20" t="s">
        <v>2104</v>
      </c>
    </row>
    <row r="708" spans="1:14" x14ac:dyDescent="0.2">
      <c r="A708">
        <f t="shared" si="10"/>
        <v>706</v>
      </c>
      <c r="B708" s="18" t="s">
        <v>2105</v>
      </c>
      <c r="C708" t="s">
        <v>2106</v>
      </c>
      <c r="F708" s="8">
        <v>5</v>
      </c>
      <c r="G708" s="8">
        <v>1</v>
      </c>
      <c r="K708" s="8" t="s">
        <v>19</v>
      </c>
      <c r="N708" t="s">
        <v>2107</v>
      </c>
    </row>
    <row r="709" spans="1:14" x14ac:dyDescent="0.2">
      <c r="A709">
        <f t="shared" ref="A709:A772" si="11">A708+1</f>
        <v>707</v>
      </c>
      <c r="B709" t="s">
        <v>2108</v>
      </c>
      <c r="C709" t="s">
        <v>2109</v>
      </c>
      <c r="F709" s="8">
        <v>3</v>
      </c>
      <c r="G709" s="8">
        <v>3</v>
      </c>
      <c r="H709" s="8">
        <v>2</v>
      </c>
      <c r="K709" s="8" t="s">
        <v>19</v>
      </c>
      <c r="L709" s="8" t="s">
        <v>19</v>
      </c>
      <c r="N709" t="s">
        <v>2110</v>
      </c>
    </row>
    <row r="710" spans="1:14" x14ac:dyDescent="0.2">
      <c r="A710">
        <f t="shared" si="11"/>
        <v>708</v>
      </c>
      <c r="B710" t="s">
        <v>2111</v>
      </c>
      <c r="C710" t="s">
        <v>2112</v>
      </c>
      <c r="D710" s="8">
        <v>17</v>
      </c>
      <c r="E710" s="8">
        <v>10</v>
      </c>
      <c r="F710" s="8">
        <v>0</v>
      </c>
      <c r="H710" s="8">
        <v>0</v>
      </c>
      <c r="I710" s="8" t="s">
        <v>19</v>
      </c>
      <c r="K710" s="8" t="s">
        <v>19</v>
      </c>
      <c r="L710" s="8" t="s">
        <v>19</v>
      </c>
      <c r="N710" t="s">
        <v>2113</v>
      </c>
    </row>
    <row r="711" spans="1:14" x14ac:dyDescent="0.2">
      <c r="A711">
        <f t="shared" si="11"/>
        <v>709</v>
      </c>
      <c r="B711" t="s">
        <v>2114</v>
      </c>
      <c r="C711" t="s">
        <v>2115</v>
      </c>
      <c r="D711" s="8">
        <v>3</v>
      </c>
      <c r="E711" s="8">
        <v>3</v>
      </c>
      <c r="K711" s="8" t="s">
        <v>19</v>
      </c>
      <c r="N711" t="s">
        <v>2116</v>
      </c>
    </row>
    <row r="712" spans="1:14" x14ac:dyDescent="0.2">
      <c r="A712">
        <f t="shared" si="11"/>
        <v>710</v>
      </c>
      <c r="B712" t="s">
        <v>2117</v>
      </c>
      <c r="C712" t="s">
        <v>2118</v>
      </c>
      <c r="D712" s="8">
        <v>3</v>
      </c>
      <c r="E712" s="8">
        <v>4</v>
      </c>
      <c r="F712" s="8">
        <v>2</v>
      </c>
      <c r="I712" s="8" t="s">
        <v>19</v>
      </c>
      <c r="J712" s="8" t="s">
        <v>19</v>
      </c>
      <c r="K712" s="8" t="s">
        <v>19</v>
      </c>
      <c r="L712" s="8" t="s">
        <v>19</v>
      </c>
      <c r="N712" t="s">
        <v>2119</v>
      </c>
    </row>
    <row r="713" spans="1:14" x14ac:dyDescent="0.2">
      <c r="A713">
        <f t="shared" si="11"/>
        <v>711</v>
      </c>
      <c r="B713" s="18" t="s">
        <v>2120</v>
      </c>
      <c r="C713" t="s">
        <v>2121</v>
      </c>
      <c r="F713" s="8">
        <v>8</v>
      </c>
      <c r="G713" s="8">
        <v>5</v>
      </c>
      <c r="J713" s="8" t="s">
        <v>19</v>
      </c>
      <c r="K713" s="8" t="s">
        <v>19</v>
      </c>
      <c r="L713" s="8" t="s">
        <v>19</v>
      </c>
      <c r="N713" t="s">
        <v>2122</v>
      </c>
    </row>
    <row r="714" spans="1:14" x14ac:dyDescent="0.2">
      <c r="A714">
        <f t="shared" si="11"/>
        <v>712</v>
      </c>
      <c r="B714" t="s">
        <v>2123</v>
      </c>
      <c r="C714" t="s">
        <v>2124</v>
      </c>
      <c r="G714" s="8">
        <v>4</v>
      </c>
      <c r="K714" s="8" t="s">
        <v>19</v>
      </c>
      <c r="L714" s="8" t="s">
        <v>19</v>
      </c>
      <c r="N714" t="s">
        <v>2125</v>
      </c>
    </row>
    <row r="715" spans="1:14" x14ac:dyDescent="0.2">
      <c r="A715">
        <f t="shared" si="11"/>
        <v>713</v>
      </c>
      <c r="B715" t="s">
        <v>2126</v>
      </c>
      <c r="C715" t="s">
        <v>2127</v>
      </c>
      <c r="G715" s="8">
        <v>3</v>
      </c>
      <c r="K715" s="8" t="s">
        <v>19</v>
      </c>
      <c r="L715" s="8" t="s">
        <v>19</v>
      </c>
      <c r="N715" t="s">
        <v>2128</v>
      </c>
    </row>
    <row r="716" spans="1:14" x14ac:dyDescent="0.2">
      <c r="A716">
        <f t="shared" si="11"/>
        <v>714</v>
      </c>
      <c r="B716" t="s">
        <v>2129</v>
      </c>
      <c r="C716" s="20" t="s">
        <v>2130</v>
      </c>
      <c r="D716" s="21">
        <v>16</v>
      </c>
      <c r="E716" s="21">
        <v>6</v>
      </c>
      <c r="F716" s="21">
        <v>3</v>
      </c>
      <c r="G716" s="21">
        <v>4</v>
      </c>
      <c r="H716" s="21"/>
      <c r="I716" s="21" t="s">
        <v>19</v>
      </c>
      <c r="J716" s="21" t="s">
        <v>19</v>
      </c>
      <c r="K716" s="21" t="s">
        <v>19</v>
      </c>
      <c r="L716" s="21" t="s">
        <v>19</v>
      </c>
      <c r="M716" s="21"/>
      <c r="N716" s="20" t="s">
        <v>2131</v>
      </c>
    </row>
    <row r="717" spans="1:14" x14ac:dyDescent="0.2">
      <c r="A717">
        <f t="shared" si="11"/>
        <v>715</v>
      </c>
      <c r="B717" t="s">
        <v>2132</v>
      </c>
      <c r="C717" t="s">
        <v>2133</v>
      </c>
      <c r="G717" s="8">
        <v>3</v>
      </c>
    </row>
    <row r="718" spans="1:14" x14ac:dyDescent="0.2">
      <c r="A718">
        <f t="shared" si="11"/>
        <v>716</v>
      </c>
      <c r="B718" t="s">
        <v>2134</v>
      </c>
      <c r="C718" t="s">
        <v>2135</v>
      </c>
      <c r="D718" s="8">
        <v>3</v>
      </c>
      <c r="F718" s="8">
        <v>13</v>
      </c>
      <c r="G718" s="8">
        <v>18</v>
      </c>
      <c r="K718" s="8" t="s">
        <v>19</v>
      </c>
      <c r="L718" s="8" t="s">
        <v>19</v>
      </c>
      <c r="N718" t="s">
        <v>2136</v>
      </c>
    </row>
    <row r="719" spans="1:14" x14ac:dyDescent="0.2">
      <c r="A719">
        <f t="shared" si="11"/>
        <v>717</v>
      </c>
      <c r="B719" s="18" t="s">
        <v>2137</v>
      </c>
      <c r="C719" t="s">
        <v>2138</v>
      </c>
      <c r="F719" s="8">
        <v>3</v>
      </c>
      <c r="K719" s="8" t="s">
        <v>19</v>
      </c>
      <c r="L719" s="8" t="s">
        <v>19</v>
      </c>
      <c r="N719" t="s">
        <v>2139</v>
      </c>
    </row>
    <row r="720" spans="1:14" x14ac:dyDescent="0.2">
      <c r="A720">
        <f t="shared" si="11"/>
        <v>718</v>
      </c>
      <c r="B720" t="s">
        <v>2140</v>
      </c>
      <c r="C720" t="s">
        <v>2141</v>
      </c>
      <c r="G720" s="8">
        <v>4</v>
      </c>
      <c r="K720" s="8" t="s">
        <v>19</v>
      </c>
      <c r="L720" s="8" t="s">
        <v>19</v>
      </c>
      <c r="N720" t="s">
        <v>2142</v>
      </c>
    </row>
    <row r="721" spans="1:14" x14ac:dyDescent="0.2">
      <c r="A721">
        <f t="shared" si="11"/>
        <v>719</v>
      </c>
      <c r="B721" t="s">
        <v>2143</v>
      </c>
      <c r="C721" t="s">
        <v>2144</v>
      </c>
      <c r="D721" s="8">
        <v>4</v>
      </c>
      <c r="F721" s="8">
        <v>9</v>
      </c>
      <c r="G721" s="8">
        <v>2</v>
      </c>
      <c r="I721" s="8" t="s">
        <v>19</v>
      </c>
      <c r="K721" s="8" t="s">
        <v>19</v>
      </c>
      <c r="L721" s="8" t="s">
        <v>19</v>
      </c>
      <c r="N721" t="s">
        <v>2145</v>
      </c>
    </row>
    <row r="722" spans="1:14" x14ac:dyDescent="0.2">
      <c r="A722">
        <f t="shared" si="11"/>
        <v>720</v>
      </c>
      <c r="B722" t="s">
        <v>2146</v>
      </c>
      <c r="C722" t="s">
        <v>2147</v>
      </c>
      <c r="F722" s="8">
        <v>11</v>
      </c>
      <c r="G722" s="8">
        <v>12</v>
      </c>
      <c r="K722" s="8" t="s">
        <v>19</v>
      </c>
      <c r="L722" s="8" t="s">
        <v>19</v>
      </c>
      <c r="N722" t="s">
        <v>2148</v>
      </c>
    </row>
    <row r="723" spans="1:14" x14ac:dyDescent="0.2">
      <c r="A723">
        <f t="shared" si="11"/>
        <v>721</v>
      </c>
      <c r="B723" t="s">
        <v>2149</v>
      </c>
      <c r="C723" t="s">
        <v>2150</v>
      </c>
      <c r="G723" s="8">
        <v>3</v>
      </c>
      <c r="K723" s="8" t="s">
        <v>19</v>
      </c>
      <c r="L723" s="8" t="s">
        <v>19</v>
      </c>
      <c r="N723" t="s">
        <v>2151</v>
      </c>
    </row>
    <row r="724" spans="1:14" x14ac:dyDescent="0.2">
      <c r="A724">
        <f t="shared" si="11"/>
        <v>722</v>
      </c>
      <c r="B724" t="s">
        <v>2152</v>
      </c>
      <c r="C724" t="s">
        <v>2153</v>
      </c>
      <c r="G724" s="8">
        <v>5</v>
      </c>
      <c r="K724" s="8" t="s">
        <v>19</v>
      </c>
      <c r="L724" s="8" t="s">
        <v>19</v>
      </c>
      <c r="N724" t="s">
        <v>2154</v>
      </c>
    </row>
    <row r="725" spans="1:14" x14ac:dyDescent="0.2">
      <c r="A725">
        <f t="shared" si="11"/>
        <v>723</v>
      </c>
      <c r="B725" t="s">
        <v>2155</v>
      </c>
      <c r="C725" t="s">
        <v>2156</v>
      </c>
      <c r="D725" s="8">
        <v>18</v>
      </c>
      <c r="E725" s="8">
        <v>11</v>
      </c>
      <c r="F725" s="8">
        <v>11</v>
      </c>
      <c r="G725" s="8">
        <v>7</v>
      </c>
      <c r="I725" s="8" t="s">
        <v>19</v>
      </c>
      <c r="K725" s="8" t="s">
        <v>19</v>
      </c>
      <c r="L725" s="8" t="s">
        <v>19</v>
      </c>
      <c r="N725" t="s">
        <v>2157</v>
      </c>
    </row>
    <row r="726" spans="1:14" x14ac:dyDescent="0.2">
      <c r="A726">
        <f t="shared" si="11"/>
        <v>724</v>
      </c>
      <c r="B726" t="s">
        <v>2158</v>
      </c>
      <c r="C726" t="s">
        <v>2159</v>
      </c>
      <c r="F726" s="8">
        <v>7</v>
      </c>
      <c r="G726" s="8">
        <v>13</v>
      </c>
      <c r="J726" s="8" t="s">
        <v>19</v>
      </c>
      <c r="K726" s="8" t="s">
        <v>19</v>
      </c>
      <c r="L726" s="8" t="s">
        <v>19</v>
      </c>
      <c r="N726" t="s">
        <v>2160</v>
      </c>
    </row>
    <row r="727" spans="1:14" x14ac:dyDescent="0.2">
      <c r="A727">
        <f t="shared" si="11"/>
        <v>725</v>
      </c>
      <c r="B727" t="s">
        <v>2161</v>
      </c>
      <c r="C727" t="s">
        <v>2162</v>
      </c>
      <c r="G727" s="8">
        <v>3</v>
      </c>
      <c r="K727" s="8" t="s">
        <v>19</v>
      </c>
      <c r="L727" s="8" t="s">
        <v>19</v>
      </c>
      <c r="N727" t="s">
        <v>2163</v>
      </c>
    </row>
    <row r="728" spans="1:14" x14ac:dyDescent="0.2">
      <c r="A728">
        <f t="shared" si="11"/>
        <v>726</v>
      </c>
      <c r="B728" t="s">
        <v>2164</v>
      </c>
      <c r="C728" t="s">
        <v>2165</v>
      </c>
      <c r="G728" s="8">
        <v>4</v>
      </c>
      <c r="J728" s="8" t="s">
        <v>19</v>
      </c>
      <c r="K728" s="8" t="s">
        <v>19</v>
      </c>
      <c r="L728" s="8" t="s">
        <v>19</v>
      </c>
      <c r="N728" t="s">
        <v>2166</v>
      </c>
    </row>
    <row r="729" spans="1:14" x14ac:dyDescent="0.2">
      <c r="A729">
        <f t="shared" si="11"/>
        <v>727</v>
      </c>
      <c r="B729" s="18" t="s">
        <v>2167</v>
      </c>
      <c r="C729" t="s">
        <v>2168</v>
      </c>
      <c r="F729" s="8">
        <v>5</v>
      </c>
      <c r="G729" s="8">
        <v>5</v>
      </c>
      <c r="K729" s="8" t="s">
        <v>19</v>
      </c>
      <c r="L729" s="8" t="s">
        <v>19</v>
      </c>
      <c r="N729" t="s">
        <v>2169</v>
      </c>
    </row>
    <row r="730" spans="1:14" x14ac:dyDescent="0.2">
      <c r="A730">
        <f t="shared" si="11"/>
        <v>728</v>
      </c>
      <c r="B730" t="s">
        <v>2170</v>
      </c>
      <c r="C730" t="s">
        <v>2171</v>
      </c>
      <c r="F730" s="8">
        <v>26</v>
      </c>
      <c r="G730" s="8">
        <v>14</v>
      </c>
      <c r="H730" s="8">
        <v>3</v>
      </c>
      <c r="K730" s="8" t="s">
        <v>19</v>
      </c>
      <c r="L730" s="8" t="s">
        <v>19</v>
      </c>
      <c r="N730" t="s">
        <v>2172</v>
      </c>
    </row>
    <row r="731" spans="1:14" x14ac:dyDescent="0.2">
      <c r="A731">
        <f t="shared" si="11"/>
        <v>729</v>
      </c>
      <c r="B731" s="18" t="s">
        <v>2173</v>
      </c>
      <c r="C731" t="s">
        <v>2174</v>
      </c>
      <c r="F731" s="8">
        <v>4</v>
      </c>
      <c r="G731" s="8">
        <v>2</v>
      </c>
    </row>
    <row r="732" spans="1:14" x14ac:dyDescent="0.2">
      <c r="A732">
        <f t="shared" si="11"/>
        <v>730</v>
      </c>
      <c r="B732" s="18" t="s">
        <v>2175</v>
      </c>
      <c r="C732" t="s">
        <v>2176</v>
      </c>
      <c r="F732" s="8">
        <v>2</v>
      </c>
      <c r="K732" s="8" t="s">
        <v>19</v>
      </c>
      <c r="N732" t="s">
        <v>2177</v>
      </c>
    </row>
    <row r="733" spans="1:14" x14ac:dyDescent="0.2">
      <c r="A733">
        <f t="shared" si="11"/>
        <v>731</v>
      </c>
      <c r="B733" s="18" t="s">
        <v>2178</v>
      </c>
      <c r="C733" t="s">
        <v>2179</v>
      </c>
      <c r="F733" s="8">
        <v>1</v>
      </c>
      <c r="G733" s="8">
        <v>3</v>
      </c>
      <c r="K733" s="8" t="s">
        <v>19</v>
      </c>
      <c r="L733" s="8" t="s">
        <v>19</v>
      </c>
      <c r="N733" t="s">
        <v>2180</v>
      </c>
    </row>
    <row r="734" spans="1:14" x14ac:dyDescent="0.2">
      <c r="A734">
        <f t="shared" si="11"/>
        <v>732</v>
      </c>
      <c r="B734" t="s">
        <v>2181</v>
      </c>
      <c r="C734" t="s">
        <v>2182</v>
      </c>
      <c r="G734" s="8">
        <v>5</v>
      </c>
      <c r="K734" s="8" t="s">
        <v>19</v>
      </c>
      <c r="L734" s="8" t="s">
        <v>19</v>
      </c>
      <c r="N734" t="s">
        <v>2183</v>
      </c>
    </row>
    <row r="735" spans="1:14" x14ac:dyDescent="0.2">
      <c r="A735">
        <f t="shared" si="11"/>
        <v>733</v>
      </c>
      <c r="B735" s="18" t="s">
        <v>2184</v>
      </c>
      <c r="C735" t="s">
        <v>2185</v>
      </c>
      <c r="F735" s="8">
        <v>6</v>
      </c>
      <c r="G735" s="8">
        <v>13</v>
      </c>
      <c r="K735" s="8" t="s">
        <v>19</v>
      </c>
      <c r="L735" s="8" t="s">
        <v>19</v>
      </c>
      <c r="N735" t="s">
        <v>2186</v>
      </c>
    </row>
    <row r="736" spans="1:14" x14ac:dyDescent="0.2">
      <c r="A736">
        <f t="shared" si="11"/>
        <v>734</v>
      </c>
      <c r="B736" s="18" t="s">
        <v>2187</v>
      </c>
      <c r="C736" t="s">
        <v>2188</v>
      </c>
      <c r="F736" s="8">
        <v>1</v>
      </c>
      <c r="H736" s="8">
        <v>3</v>
      </c>
      <c r="K736" s="8" t="s">
        <v>19</v>
      </c>
      <c r="L736" s="8" t="s">
        <v>19</v>
      </c>
      <c r="N736" t="s">
        <v>2189</v>
      </c>
    </row>
    <row r="737" spans="1:14" x14ac:dyDescent="0.2">
      <c r="A737">
        <f t="shared" si="11"/>
        <v>735</v>
      </c>
      <c r="B737" t="s">
        <v>2190</v>
      </c>
      <c r="C737" t="s">
        <v>2191</v>
      </c>
      <c r="F737" s="8">
        <v>2</v>
      </c>
      <c r="G737" s="8">
        <v>4</v>
      </c>
      <c r="K737" s="8" t="s">
        <v>19</v>
      </c>
      <c r="L737" s="8" t="s">
        <v>19</v>
      </c>
      <c r="N737" t="s">
        <v>2192</v>
      </c>
    </row>
    <row r="738" spans="1:14" x14ac:dyDescent="0.2">
      <c r="A738">
        <f t="shared" si="11"/>
        <v>736</v>
      </c>
      <c r="B738" t="s">
        <v>2193</v>
      </c>
      <c r="C738" t="s">
        <v>2194</v>
      </c>
      <c r="F738" s="8">
        <v>3</v>
      </c>
      <c r="G738" s="8">
        <v>2</v>
      </c>
      <c r="I738" s="8" t="s">
        <v>19</v>
      </c>
      <c r="K738" s="8" t="s">
        <v>19</v>
      </c>
      <c r="L738" s="8" t="s">
        <v>19</v>
      </c>
      <c r="N738" t="s">
        <v>2195</v>
      </c>
    </row>
    <row r="739" spans="1:14" x14ac:dyDescent="0.2">
      <c r="A739">
        <f t="shared" si="11"/>
        <v>737</v>
      </c>
      <c r="B739" t="s">
        <v>2196</v>
      </c>
      <c r="C739" t="s">
        <v>2197</v>
      </c>
      <c r="D739" s="8">
        <v>41</v>
      </c>
      <c r="E739" s="8">
        <v>18</v>
      </c>
      <c r="F739" s="8">
        <v>20</v>
      </c>
      <c r="G739" s="8">
        <v>12</v>
      </c>
      <c r="H739" s="8">
        <v>4</v>
      </c>
      <c r="I739" s="8" t="s">
        <v>19</v>
      </c>
      <c r="J739" s="8" t="s">
        <v>19</v>
      </c>
      <c r="K739" s="8" t="s">
        <v>19</v>
      </c>
      <c r="L739" s="8" t="s">
        <v>19</v>
      </c>
      <c r="N739" t="s">
        <v>2198</v>
      </c>
    </row>
    <row r="740" spans="1:14" x14ac:dyDescent="0.2">
      <c r="A740">
        <f t="shared" si="11"/>
        <v>738</v>
      </c>
      <c r="B740" t="s">
        <v>2199</v>
      </c>
      <c r="C740" s="20" t="s">
        <v>2200</v>
      </c>
      <c r="D740" s="21"/>
      <c r="E740" s="21"/>
      <c r="F740" s="21"/>
      <c r="G740" s="21">
        <v>4</v>
      </c>
      <c r="H740" s="21"/>
      <c r="I740" s="21"/>
      <c r="J740" s="21"/>
      <c r="K740" s="21" t="s">
        <v>19</v>
      </c>
      <c r="L740" s="21" t="s">
        <v>19</v>
      </c>
      <c r="M740" s="21"/>
      <c r="N740" s="20" t="s">
        <v>2201</v>
      </c>
    </row>
    <row r="741" spans="1:14" x14ac:dyDescent="0.2">
      <c r="A741">
        <f t="shared" si="11"/>
        <v>739</v>
      </c>
      <c r="B741" s="18" t="s">
        <v>2202</v>
      </c>
      <c r="C741" t="s">
        <v>2203</v>
      </c>
      <c r="F741" s="8">
        <v>2</v>
      </c>
      <c r="J741" s="8" t="s">
        <v>19</v>
      </c>
      <c r="K741" s="8" t="s">
        <v>19</v>
      </c>
      <c r="L741" s="8" t="s">
        <v>19</v>
      </c>
      <c r="N741" t="s">
        <v>2204</v>
      </c>
    </row>
    <row r="742" spans="1:14" x14ac:dyDescent="0.2">
      <c r="A742">
        <f t="shared" si="11"/>
        <v>740</v>
      </c>
      <c r="B742" t="s">
        <v>2205</v>
      </c>
      <c r="C742" t="s">
        <v>2206</v>
      </c>
      <c r="F742" s="8">
        <v>11</v>
      </c>
      <c r="G742" s="8">
        <v>6</v>
      </c>
      <c r="J742" s="8" t="s">
        <v>19</v>
      </c>
      <c r="K742" s="8" t="s">
        <v>19</v>
      </c>
      <c r="L742" s="8" t="s">
        <v>19</v>
      </c>
      <c r="N742" t="s">
        <v>2207</v>
      </c>
    </row>
    <row r="743" spans="1:14" x14ac:dyDescent="0.2">
      <c r="A743">
        <f t="shared" si="11"/>
        <v>741</v>
      </c>
      <c r="B743" t="s">
        <v>2208</v>
      </c>
      <c r="C743" t="s">
        <v>2209</v>
      </c>
      <c r="F743" s="8">
        <v>14</v>
      </c>
      <c r="G743" s="8">
        <v>17</v>
      </c>
      <c r="K743" s="8" t="s">
        <v>19</v>
      </c>
      <c r="L743" s="8" t="s">
        <v>19</v>
      </c>
      <c r="N743" t="s">
        <v>2210</v>
      </c>
    </row>
    <row r="744" spans="1:14" x14ac:dyDescent="0.2">
      <c r="A744">
        <f t="shared" si="11"/>
        <v>742</v>
      </c>
      <c r="B744" s="18" t="s">
        <v>2211</v>
      </c>
      <c r="C744" t="s">
        <v>2212</v>
      </c>
      <c r="F744" s="8">
        <v>2</v>
      </c>
      <c r="G744" s="8">
        <v>4</v>
      </c>
      <c r="K744" s="8" t="s">
        <v>19</v>
      </c>
      <c r="L744" s="8" t="s">
        <v>19</v>
      </c>
      <c r="N744" t="s">
        <v>2213</v>
      </c>
    </row>
    <row r="745" spans="1:14" x14ac:dyDescent="0.2">
      <c r="A745">
        <f t="shared" si="11"/>
        <v>743</v>
      </c>
      <c r="B745" t="s">
        <v>2214</v>
      </c>
      <c r="C745" t="s">
        <v>2215</v>
      </c>
      <c r="D745" s="8">
        <v>4</v>
      </c>
      <c r="F745" s="8">
        <v>3</v>
      </c>
      <c r="G745" s="8">
        <v>3</v>
      </c>
      <c r="K745" s="8" t="s">
        <v>19</v>
      </c>
      <c r="L745" s="8" t="s">
        <v>19</v>
      </c>
      <c r="N745" t="s">
        <v>2216</v>
      </c>
    </row>
    <row r="746" spans="1:14" x14ac:dyDescent="0.2">
      <c r="A746">
        <f t="shared" si="11"/>
        <v>744</v>
      </c>
      <c r="B746" s="18" t="s">
        <v>2217</v>
      </c>
      <c r="C746" t="s">
        <v>2218</v>
      </c>
      <c r="F746" s="8">
        <v>10</v>
      </c>
      <c r="G746" s="8">
        <v>12</v>
      </c>
      <c r="K746" s="8" t="s">
        <v>19</v>
      </c>
      <c r="L746" s="8" t="s">
        <v>19</v>
      </c>
      <c r="N746" t="s">
        <v>2219</v>
      </c>
    </row>
    <row r="747" spans="1:14" x14ac:dyDescent="0.2">
      <c r="A747">
        <f t="shared" si="11"/>
        <v>745</v>
      </c>
      <c r="B747" t="s">
        <v>2220</v>
      </c>
      <c r="C747" t="s">
        <v>2221</v>
      </c>
      <c r="G747" s="8">
        <v>5</v>
      </c>
      <c r="J747" s="8" t="s">
        <v>19</v>
      </c>
      <c r="K747" s="8" t="s">
        <v>19</v>
      </c>
      <c r="L747" s="8" t="s">
        <v>19</v>
      </c>
      <c r="N747" t="s">
        <v>2222</v>
      </c>
    </row>
    <row r="748" spans="1:14" x14ac:dyDescent="0.2">
      <c r="A748">
        <f t="shared" si="11"/>
        <v>746</v>
      </c>
      <c r="B748" t="s">
        <v>2223</v>
      </c>
      <c r="C748" t="s">
        <v>2224</v>
      </c>
      <c r="G748" s="8">
        <v>2</v>
      </c>
      <c r="L748" s="8" t="s">
        <v>19</v>
      </c>
      <c r="N748" t="s">
        <v>2225</v>
      </c>
    </row>
    <row r="749" spans="1:14" x14ac:dyDescent="0.2">
      <c r="A749">
        <f t="shared" si="11"/>
        <v>747</v>
      </c>
      <c r="B749" t="s">
        <v>2226</v>
      </c>
      <c r="C749" t="s">
        <v>2227</v>
      </c>
      <c r="F749" s="8">
        <v>6</v>
      </c>
      <c r="G749" s="8">
        <v>4</v>
      </c>
      <c r="K749" s="8" t="s">
        <v>19</v>
      </c>
      <c r="L749" s="8" t="s">
        <v>19</v>
      </c>
      <c r="N749" t="s">
        <v>2228</v>
      </c>
    </row>
    <row r="750" spans="1:14" x14ac:dyDescent="0.2">
      <c r="A750">
        <f t="shared" si="11"/>
        <v>748</v>
      </c>
      <c r="B750" t="s">
        <v>2229</v>
      </c>
      <c r="C750" t="s">
        <v>2230</v>
      </c>
      <c r="F750" s="8">
        <v>2</v>
      </c>
      <c r="G750" s="8">
        <v>2</v>
      </c>
      <c r="K750" s="8" t="s">
        <v>19</v>
      </c>
      <c r="L750" s="8" t="s">
        <v>19</v>
      </c>
      <c r="N750" t="s">
        <v>2231</v>
      </c>
    </row>
    <row r="751" spans="1:14" x14ac:dyDescent="0.2">
      <c r="A751">
        <f t="shared" si="11"/>
        <v>749</v>
      </c>
      <c r="B751" t="s">
        <v>2232</v>
      </c>
      <c r="C751" t="s">
        <v>2233</v>
      </c>
      <c r="D751" s="8">
        <v>3</v>
      </c>
      <c r="E751" s="8">
        <v>3</v>
      </c>
      <c r="F751" s="8">
        <v>6</v>
      </c>
      <c r="G751" s="8">
        <v>10</v>
      </c>
      <c r="I751" s="8" t="s">
        <v>19</v>
      </c>
      <c r="K751" s="8" t="s">
        <v>19</v>
      </c>
      <c r="L751" s="8" t="s">
        <v>19</v>
      </c>
      <c r="N751" t="s">
        <v>2234</v>
      </c>
    </row>
    <row r="752" spans="1:14" x14ac:dyDescent="0.2">
      <c r="A752">
        <f t="shared" si="11"/>
        <v>750</v>
      </c>
      <c r="B752" t="s">
        <v>2235</v>
      </c>
      <c r="C752" t="s">
        <v>2236</v>
      </c>
      <c r="F752" s="8">
        <v>14</v>
      </c>
      <c r="G752" s="8">
        <v>12</v>
      </c>
      <c r="H752" s="8">
        <v>1</v>
      </c>
      <c r="K752" s="8" t="s">
        <v>19</v>
      </c>
      <c r="L752" s="8" t="s">
        <v>19</v>
      </c>
      <c r="N752" t="s">
        <v>2237</v>
      </c>
    </row>
    <row r="753" spans="1:15" x14ac:dyDescent="0.2">
      <c r="A753">
        <f t="shared" si="11"/>
        <v>751</v>
      </c>
      <c r="B753" s="18" t="s">
        <v>2238</v>
      </c>
      <c r="C753" t="s">
        <v>2239</v>
      </c>
      <c r="F753" s="8">
        <v>3</v>
      </c>
      <c r="K753" s="8" t="s">
        <v>19</v>
      </c>
      <c r="L753" s="8" t="s">
        <v>19</v>
      </c>
      <c r="N753" t="s">
        <v>2240</v>
      </c>
    </row>
    <row r="754" spans="1:15" x14ac:dyDescent="0.2">
      <c r="A754">
        <f t="shared" si="11"/>
        <v>752</v>
      </c>
      <c r="B754" s="18" t="s">
        <v>2241</v>
      </c>
      <c r="C754" t="s">
        <v>2242</v>
      </c>
      <c r="F754" s="8">
        <v>7</v>
      </c>
      <c r="G754" s="8">
        <v>2</v>
      </c>
      <c r="K754" s="8" t="s">
        <v>19</v>
      </c>
      <c r="L754" s="8" t="s">
        <v>19</v>
      </c>
      <c r="M754" s="8" t="s">
        <v>19</v>
      </c>
      <c r="N754" t="s">
        <v>2243</v>
      </c>
    </row>
    <row r="755" spans="1:15" x14ac:dyDescent="0.2">
      <c r="A755">
        <f t="shared" si="11"/>
        <v>753</v>
      </c>
      <c r="B755" t="s">
        <v>2244</v>
      </c>
      <c r="C755" t="s">
        <v>2245</v>
      </c>
      <c r="D755" s="8">
        <v>33</v>
      </c>
      <c r="J755" s="8" t="s">
        <v>19</v>
      </c>
      <c r="K755" s="8" t="s">
        <v>19</v>
      </c>
      <c r="L755" s="8" t="s">
        <v>19</v>
      </c>
      <c r="N755" t="s">
        <v>2246</v>
      </c>
    </row>
    <row r="756" spans="1:15" x14ac:dyDescent="0.2">
      <c r="A756">
        <f t="shared" si="11"/>
        <v>754</v>
      </c>
      <c r="B756" t="s">
        <v>2247</v>
      </c>
      <c r="C756" t="s">
        <v>2248</v>
      </c>
      <c r="G756" s="8">
        <v>12</v>
      </c>
      <c r="J756" s="8" t="s">
        <v>19</v>
      </c>
      <c r="K756" s="8" t="s">
        <v>19</v>
      </c>
      <c r="L756" s="8" t="s">
        <v>19</v>
      </c>
      <c r="N756" t="s">
        <v>2249</v>
      </c>
    </row>
    <row r="757" spans="1:15" x14ac:dyDescent="0.2">
      <c r="A757">
        <f t="shared" si="11"/>
        <v>755</v>
      </c>
      <c r="B757" s="18" t="s">
        <v>2250</v>
      </c>
      <c r="C757" t="s">
        <v>2251</v>
      </c>
      <c r="F757" s="8">
        <v>2</v>
      </c>
      <c r="J757" s="8" t="s">
        <v>19</v>
      </c>
      <c r="K757" s="8" t="s">
        <v>19</v>
      </c>
      <c r="L757" s="8" t="s">
        <v>19</v>
      </c>
      <c r="N757" t="s">
        <v>2252</v>
      </c>
    </row>
    <row r="758" spans="1:15" x14ac:dyDescent="0.2">
      <c r="A758">
        <f t="shared" si="11"/>
        <v>756</v>
      </c>
      <c r="B758" t="s">
        <v>2253</v>
      </c>
      <c r="C758" t="s">
        <v>2254</v>
      </c>
      <c r="F758" s="8">
        <v>3</v>
      </c>
      <c r="G758" s="8">
        <v>2</v>
      </c>
      <c r="K758" s="8" t="s">
        <v>19</v>
      </c>
      <c r="L758" s="8" t="s">
        <v>19</v>
      </c>
      <c r="N758" t="s">
        <v>2255</v>
      </c>
    </row>
    <row r="759" spans="1:15" x14ac:dyDescent="0.2">
      <c r="A759">
        <f t="shared" si="11"/>
        <v>757</v>
      </c>
      <c r="B759" s="18" t="s">
        <v>2256</v>
      </c>
      <c r="C759" t="s">
        <v>2257</v>
      </c>
      <c r="F759" s="8">
        <v>2</v>
      </c>
      <c r="G759" s="8">
        <v>2</v>
      </c>
      <c r="I759" s="8" t="s">
        <v>19</v>
      </c>
      <c r="J759" s="8" t="s">
        <v>19</v>
      </c>
      <c r="K759" s="8" t="s">
        <v>19</v>
      </c>
      <c r="L759" s="8" t="s">
        <v>19</v>
      </c>
      <c r="N759" t="s">
        <v>2258</v>
      </c>
    </row>
    <row r="760" spans="1:15" x14ac:dyDescent="0.2">
      <c r="A760">
        <f t="shared" si="11"/>
        <v>758</v>
      </c>
      <c r="B760" s="18" t="s">
        <v>2259</v>
      </c>
      <c r="C760" t="s">
        <v>2260</v>
      </c>
      <c r="F760" s="8">
        <v>2</v>
      </c>
      <c r="K760" s="8" t="s">
        <v>19</v>
      </c>
      <c r="L760" s="8" t="s">
        <v>19</v>
      </c>
      <c r="N760" t="s">
        <v>2261</v>
      </c>
    </row>
    <row r="761" spans="1:15" x14ac:dyDescent="0.2">
      <c r="A761">
        <f t="shared" si="11"/>
        <v>759</v>
      </c>
      <c r="B761" t="s">
        <v>2262</v>
      </c>
      <c r="C761" t="s">
        <v>2263</v>
      </c>
      <c r="F761" s="8">
        <v>4</v>
      </c>
      <c r="G761" s="8">
        <v>5</v>
      </c>
      <c r="K761" s="8" t="s">
        <v>19</v>
      </c>
      <c r="L761" s="8" t="s">
        <v>19</v>
      </c>
      <c r="N761" t="s">
        <v>2264</v>
      </c>
    </row>
    <row r="762" spans="1:15" x14ac:dyDescent="0.2">
      <c r="A762">
        <f t="shared" si="11"/>
        <v>760</v>
      </c>
      <c r="B762" s="18" t="s">
        <v>2265</v>
      </c>
      <c r="C762" t="s">
        <v>2266</v>
      </c>
      <c r="F762" s="8">
        <v>2</v>
      </c>
      <c r="H762" s="8">
        <v>1</v>
      </c>
      <c r="K762" s="8" t="s">
        <v>19</v>
      </c>
      <c r="L762" s="8" t="s">
        <v>19</v>
      </c>
      <c r="N762" t="s">
        <v>2267</v>
      </c>
    </row>
    <row r="763" spans="1:15" x14ac:dyDescent="0.2">
      <c r="A763">
        <f t="shared" si="11"/>
        <v>761</v>
      </c>
      <c r="B763" s="18" t="s">
        <v>2268</v>
      </c>
      <c r="C763" t="s">
        <v>2269</v>
      </c>
      <c r="F763" s="8">
        <v>3</v>
      </c>
      <c r="J763" s="8" t="s">
        <v>19</v>
      </c>
      <c r="K763" s="8" t="s">
        <v>19</v>
      </c>
      <c r="L763" s="8" t="s">
        <v>19</v>
      </c>
      <c r="N763" t="s">
        <v>2270</v>
      </c>
    </row>
    <row r="764" spans="1:15" x14ac:dyDescent="0.2">
      <c r="A764">
        <f t="shared" si="11"/>
        <v>762</v>
      </c>
      <c r="B764" t="s">
        <v>2271</v>
      </c>
      <c r="C764" t="s">
        <v>2272</v>
      </c>
      <c r="D764" s="8">
        <v>13</v>
      </c>
      <c r="E764" s="8">
        <v>9</v>
      </c>
      <c r="F764" s="8">
        <v>19</v>
      </c>
      <c r="G764" s="8">
        <v>20</v>
      </c>
      <c r="H764" s="8">
        <v>5</v>
      </c>
      <c r="I764" s="8" t="s">
        <v>19</v>
      </c>
      <c r="K764" s="8" t="s">
        <v>19</v>
      </c>
      <c r="L764" s="8" t="s">
        <v>19</v>
      </c>
      <c r="M764" s="8" t="s">
        <v>19</v>
      </c>
      <c r="N764" t="s">
        <v>2273</v>
      </c>
      <c r="O764" s="8" t="s">
        <v>2274</v>
      </c>
    </row>
    <row r="765" spans="1:15" x14ac:dyDescent="0.2">
      <c r="A765">
        <f t="shared" si="11"/>
        <v>763</v>
      </c>
      <c r="B765" t="s">
        <v>2275</v>
      </c>
      <c r="C765" t="s">
        <v>2276</v>
      </c>
      <c r="E765" s="8">
        <v>2</v>
      </c>
      <c r="F765" s="8">
        <v>10</v>
      </c>
      <c r="G765" s="8">
        <v>5</v>
      </c>
    </row>
    <row r="766" spans="1:15" x14ac:dyDescent="0.2">
      <c r="A766">
        <f t="shared" si="11"/>
        <v>764</v>
      </c>
      <c r="B766" t="s">
        <v>2277</v>
      </c>
      <c r="C766" t="s">
        <v>2278</v>
      </c>
      <c r="D766" s="8">
        <v>3</v>
      </c>
      <c r="K766" s="8" t="s">
        <v>19</v>
      </c>
      <c r="L766" s="8" t="s">
        <v>19</v>
      </c>
      <c r="N766" t="s">
        <v>2279</v>
      </c>
    </row>
    <row r="767" spans="1:15" x14ac:dyDescent="0.2">
      <c r="A767">
        <f t="shared" si="11"/>
        <v>765</v>
      </c>
      <c r="B767" t="s">
        <v>2280</v>
      </c>
      <c r="C767" t="s">
        <v>2281</v>
      </c>
      <c r="D767" s="8">
        <v>5</v>
      </c>
      <c r="E767" s="8">
        <v>7</v>
      </c>
      <c r="G767" s="8">
        <v>3</v>
      </c>
      <c r="H767" s="8">
        <v>1</v>
      </c>
    </row>
    <row r="768" spans="1:15" x14ac:dyDescent="0.2">
      <c r="A768">
        <f t="shared" si="11"/>
        <v>766</v>
      </c>
      <c r="B768" t="s">
        <v>2282</v>
      </c>
      <c r="C768" t="s">
        <v>2283</v>
      </c>
      <c r="G768" s="8">
        <v>3</v>
      </c>
      <c r="K768" s="8" t="s">
        <v>19</v>
      </c>
      <c r="L768" s="8" t="s">
        <v>19</v>
      </c>
      <c r="N768" t="s">
        <v>2284</v>
      </c>
    </row>
    <row r="769" spans="1:14" x14ac:dyDescent="0.2">
      <c r="A769">
        <f t="shared" si="11"/>
        <v>767</v>
      </c>
      <c r="B769" t="s">
        <v>2285</v>
      </c>
      <c r="C769" t="s">
        <v>2286</v>
      </c>
      <c r="F769" s="8">
        <v>3</v>
      </c>
      <c r="G769" s="8">
        <v>3</v>
      </c>
      <c r="K769" s="8" t="s">
        <v>19</v>
      </c>
      <c r="L769" s="8" t="s">
        <v>19</v>
      </c>
      <c r="N769" t="s">
        <v>2287</v>
      </c>
    </row>
    <row r="770" spans="1:14" x14ac:dyDescent="0.2">
      <c r="A770">
        <f t="shared" si="11"/>
        <v>768</v>
      </c>
      <c r="B770" s="18" t="s">
        <v>2288</v>
      </c>
      <c r="C770" t="s">
        <v>2289</v>
      </c>
      <c r="F770" s="8">
        <v>3</v>
      </c>
      <c r="G770" s="8">
        <v>4</v>
      </c>
      <c r="H770" s="8">
        <v>1</v>
      </c>
      <c r="K770" s="8" t="s">
        <v>19</v>
      </c>
      <c r="L770" s="8" t="s">
        <v>19</v>
      </c>
      <c r="N770" t="s">
        <v>2290</v>
      </c>
    </row>
    <row r="771" spans="1:14" x14ac:dyDescent="0.2">
      <c r="A771">
        <f t="shared" si="11"/>
        <v>769</v>
      </c>
      <c r="B771" s="18" t="s">
        <v>2291</v>
      </c>
      <c r="C771" t="s">
        <v>2292</v>
      </c>
      <c r="D771" s="8">
        <v>2</v>
      </c>
      <c r="F771" s="8">
        <v>1</v>
      </c>
      <c r="G771" s="8">
        <v>2</v>
      </c>
      <c r="I771" s="8" t="s">
        <v>19</v>
      </c>
      <c r="K771" s="8" t="s">
        <v>19</v>
      </c>
      <c r="L771" s="8" t="s">
        <v>19</v>
      </c>
      <c r="N771" t="s">
        <v>2293</v>
      </c>
    </row>
    <row r="772" spans="1:14" x14ac:dyDescent="0.2">
      <c r="A772">
        <f t="shared" si="11"/>
        <v>770</v>
      </c>
      <c r="B772" t="s">
        <v>2294</v>
      </c>
      <c r="C772" t="s">
        <v>2295</v>
      </c>
      <c r="F772" s="8">
        <v>45</v>
      </c>
      <c r="G772" s="8">
        <v>42</v>
      </c>
      <c r="H772" s="8">
        <v>2</v>
      </c>
      <c r="I772" s="8" t="s">
        <v>19</v>
      </c>
      <c r="K772" s="8" t="s">
        <v>19</v>
      </c>
      <c r="L772" s="8" t="s">
        <v>19</v>
      </c>
      <c r="N772" t="s">
        <v>2296</v>
      </c>
    </row>
    <row r="773" spans="1:14" x14ac:dyDescent="0.2">
      <c r="A773">
        <f t="shared" ref="A773:A836" si="12">A772+1</f>
        <v>771</v>
      </c>
      <c r="B773" s="18" t="s">
        <v>2297</v>
      </c>
      <c r="C773" t="s">
        <v>2298</v>
      </c>
      <c r="F773" s="8">
        <v>2</v>
      </c>
      <c r="G773" s="8">
        <v>2</v>
      </c>
      <c r="K773" s="8" t="s">
        <v>19</v>
      </c>
      <c r="L773" s="8" t="s">
        <v>19</v>
      </c>
      <c r="N773" t="s">
        <v>2299</v>
      </c>
    </row>
    <row r="774" spans="1:14" x14ac:dyDescent="0.2">
      <c r="A774">
        <f t="shared" si="12"/>
        <v>772</v>
      </c>
      <c r="B774" s="18" t="s">
        <v>2300</v>
      </c>
      <c r="C774" t="s">
        <v>2301</v>
      </c>
      <c r="F774" s="8">
        <v>2</v>
      </c>
      <c r="G774" s="8">
        <v>3</v>
      </c>
      <c r="N774" t="s">
        <v>2302</v>
      </c>
    </row>
    <row r="775" spans="1:14" x14ac:dyDescent="0.2">
      <c r="A775">
        <f t="shared" si="12"/>
        <v>773</v>
      </c>
      <c r="B775" t="s">
        <v>2303</v>
      </c>
      <c r="C775" t="s">
        <v>2304</v>
      </c>
      <c r="G775" s="8">
        <v>2</v>
      </c>
      <c r="K775" s="8" t="s">
        <v>19</v>
      </c>
      <c r="N775" t="s">
        <v>2305</v>
      </c>
    </row>
    <row r="776" spans="1:14" x14ac:dyDescent="0.2">
      <c r="A776">
        <f t="shared" si="12"/>
        <v>774</v>
      </c>
      <c r="B776" t="s">
        <v>2306</v>
      </c>
      <c r="C776" t="s">
        <v>2307</v>
      </c>
      <c r="E776" s="8">
        <v>3</v>
      </c>
      <c r="I776" s="8" t="s">
        <v>19</v>
      </c>
      <c r="K776" s="8" t="s">
        <v>19</v>
      </c>
      <c r="L776" s="8" t="s">
        <v>19</v>
      </c>
      <c r="N776" t="s">
        <v>2308</v>
      </c>
    </row>
    <row r="777" spans="1:14" x14ac:dyDescent="0.2">
      <c r="A777">
        <f t="shared" si="12"/>
        <v>775</v>
      </c>
      <c r="B777" t="s">
        <v>2309</v>
      </c>
      <c r="C777" t="s">
        <v>2310</v>
      </c>
      <c r="G777" s="8">
        <v>3</v>
      </c>
      <c r="K777" s="8" t="s">
        <v>19</v>
      </c>
      <c r="L777" s="8" t="s">
        <v>19</v>
      </c>
      <c r="N777" t="s">
        <v>2311</v>
      </c>
    </row>
    <row r="778" spans="1:14" x14ac:dyDescent="0.2">
      <c r="A778">
        <f t="shared" si="12"/>
        <v>776</v>
      </c>
      <c r="B778" s="18" t="s">
        <v>2312</v>
      </c>
      <c r="C778" t="s">
        <v>2313</v>
      </c>
      <c r="F778" s="8">
        <v>3</v>
      </c>
      <c r="G778" s="8">
        <v>1</v>
      </c>
      <c r="K778" s="8" t="s">
        <v>19</v>
      </c>
      <c r="L778" s="8" t="s">
        <v>19</v>
      </c>
      <c r="N778" t="s">
        <v>2314</v>
      </c>
    </row>
    <row r="779" spans="1:14" x14ac:dyDescent="0.2">
      <c r="A779">
        <f t="shared" si="12"/>
        <v>777</v>
      </c>
      <c r="B779" s="18" t="s">
        <v>2315</v>
      </c>
      <c r="C779" t="s">
        <v>2316</v>
      </c>
      <c r="D779" s="8">
        <v>1</v>
      </c>
      <c r="F779" s="8">
        <v>12</v>
      </c>
      <c r="G779" s="8">
        <v>11</v>
      </c>
      <c r="H779" s="8">
        <v>5</v>
      </c>
      <c r="N779" t="s">
        <v>2317</v>
      </c>
    </row>
    <row r="780" spans="1:14" x14ac:dyDescent="0.2">
      <c r="A780">
        <f t="shared" si="12"/>
        <v>778</v>
      </c>
      <c r="B780" t="s">
        <v>2318</v>
      </c>
      <c r="C780" t="s">
        <v>2319</v>
      </c>
      <c r="F780" s="8">
        <v>5</v>
      </c>
      <c r="G780" s="8">
        <v>5</v>
      </c>
      <c r="H780" s="8">
        <v>4</v>
      </c>
      <c r="K780" s="8" t="s">
        <v>19</v>
      </c>
      <c r="L780" s="8" t="s">
        <v>19</v>
      </c>
      <c r="N780" t="s">
        <v>2320</v>
      </c>
    </row>
    <row r="781" spans="1:14" x14ac:dyDescent="0.2">
      <c r="A781">
        <f t="shared" si="12"/>
        <v>779</v>
      </c>
      <c r="B781" s="18" t="s">
        <v>2321</v>
      </c>
      <c r="C781" t="s">
        <v>2322</v>
      </c>
      <c r="F781" s="8">
        <v>6</v>
      </c>
      <c r="G781" s="8">
        <v>3</v>
      </c>
      <c r="K781" s="8" t="s">
        <v>19</v>
      </c>
      <c r="L781" s="8" t="s">
        <v>19</v>
      </c>
      <c r="N781" t="s">
        <v>2323</v>
      </c>
    </row>
    <row r="782" spans="1:14" x14ac:dyDescent="0.2">
      <c r="A782">
        <f t="shared" si="12"/>
        <v>780</v>
      </c>
      <c r="B782" s="18" t="s">
        <v>2324</v>
      </c>
      <c r="C782" t="s">
        <v>2325</v>
      </c>
      <c r="D782" s="8">
        <v>6</v>
      </c>
      <c r="E782" s="8">
        <v>2</v>
      </c>
      <c r="F782" s="8">
        <v>10</v>
      </c>
      <c r="G782" s="8">
        <v>6</v>
      </c>
      <c r="I782" s="8" t="s">
        <v>19</v>
      </c>
      <c r="K782" s="8" t="s">
        <v>19</v>
      </c>
      <c r="L782" s="8" t="s">
        <v>19</v>
      </c>
      <c r="N782" t="s">
        <v>2326</v>
      </c>
    </row>
    <row r="783" spans="1:14" x14ac:dyDescent="0.2">
      <c r="A783">
        <f t="shared" si="12"/>
        <v>781</v>
      </c>
      <c r="B783" t="s">
        <v>2327</v>
      </c>
      <c r="C783" t="s">
        <v>2328</v>
      </c>
      <c r="D783" s="8">
        <v>3</v>
      </c>
      <c r="N783" t="s">
        <v>2329</v>
      </c>
    </row>
    <row r="784" spans="1:14" x14ac:dyDescent="0.2">
      <c r="A784">
        <f t="shared" si="12"/>
        <v>782</v>
      </c>
      <c r="B784" t="s">
        <v>2330</v>
      </c>
      <c r="C784" t="s">
        <v>2331</v>
      </c>
      <c r="D784" s="8">
        <v>5</v>
      </c>
      <c r="E784" s="8">
        <v>2</v>
      </c>
      <c r="F784" s="8">
        <v>3</v>
      </c>
      <c r="G784" s="8">
        <v>1</v>
      </c>
      <c r="K784" s="8" t="s">
        <v>19</v>
      </c>
      <c r="L784" s="8" t="s">
        <v>19</v>
      </c>
      <c r="N784" t="s">
        <v>2332</v>
      </c>
    </row>
    <row r="785" spans="1:14" x14ac:dyDescent="0.2">
      <c r="A785">
        <f t="shared" si="12"/>
        <v>783</v>
      </c>
      <c r="B785" t="s">
        <v>2333</v>
      </c>
      <c r="C785" t="s">
        <v>2334</v>
      </c>
      <c r="G785" s="8">
        <v>5</v>
      </c>
      <c r="K785" s="8" t="s">
        <v>19</v>
      </c>
      <c r="L785" s="8" t="s">
        <v>19</v>
      </c>
      <c r="N785" t="s">
        <v>2335</v>
      </c>
    </row>
    <row r="786" spans="1:14" x14ac:dyDescent="0.2">
      <c r="A786">
        <f t="shared" si="12"/>
        <v>784</v>
      </c>
      <c r="B786" t="s">
        <v>2336</v>
      </c>
      <c r="C786" t="s">
        <v>2337</v>
      </c>
      <c r="F786" s="8">
        <v>3</v>
      </c>
      <c r="G786" s="8">
        <v>2</v>
      </c>
      <c r="K786" s="8" t="s">
        <v>19</v>
      </c>
      <c r="L786" s="8" t="s">
        <v>19</v>
      </c>
      <c r="N786" t="s">
        <v>2338</v>
      </c>
    </row>
    <row r="787" spans="1:14" x14ac:dyDescent="0.2">
      <c r="A787">
        <f t="shared" si="12"/>
        <v>785</v>
      </c>
      <c r="B787" t="s">
        <v>2339</v>
      </c>
      <c r="C787" t="s">
        <v>2340</v>
      </c>
      <c r="G787" s="8">
        <v>4</v>
      </c>
      <c r="K787" s="8" t="s">
        <v>19</v>
      </c>
      <c r="N787" t="s">
        <v>2341</v>
      </c>
    </row>
    <row r="788" spans="1:14" x14ac:dyDescent="0.2">
      <c r="A788">
        <f t="shared" si="12"/>
        <v>786</v>
      </c>
      <c r="B788" t="s">
        <v>2342</v>
      </c>
      <c r="C788" t="s">
        <v>2343</v>
      </c>
      <c r="F788" s="8">
        <v>8</v>
      </c>
      <c r="G788" s="8">
        <v>2</v>
      </c>
      <c r="H788" s="8">
        <v>1</v>
      </c>
      <c r="K788" s="8" t="s">
        <v>19</v>
      </c>
      <c r="L788" s="8" t="s">
        <v>19</v>
      </c>
      <c r="N788" t="s">
        <v>2344</v>
      </c>
    </row>
    <row r="789" spans="1:14" x14ac:dyDescent="0.2">
      <c r="A789">
        <f t="shared" si="12"/>
        <v>787</v>
      </c>
      <c r="B789" s="18" t="s">
        <v>2345</v>
      </c>
      <c r="C789" t="s">
        <v>2346</v>
      </c>
      <c r="F789" s="8">
        <v>2</v>
      </c>
      <c r="K789" s="8" t="s">
        <v>19</v>
      </c>
      <c r="L789" s="8" t="s">
        <v>19</v>
      </c>
      <c r="N789" t="s">
        <v>2347</v>
      </c>
    </row>
    <row r="790" spans="1:14" x14ac:dyDescent="0.2">
      <c r="A790">
        <f t="shared" si="12"/>
        <v>788</v>
      </c>
      <c r="B790" t="s">
        <v>2348</v>
      </c>
      <c r="C790" t="s">
        <v>2349</v>
      </c>
      <c r="D790" s="8">
        <v>5</v>
      </c>
      <c r="E790" s="8">
        <v>4</v>
      </c>
      <c r="G790" s="8">
        <v>4</v>
      </c>
    </row>
    <row r="791" spans="1:14" x14ac:dyDescent="0.2">
      <c r="A791">
        <f t="shared" si="12"/>
        <v>789</v>
      </c>
      <c r="B791" t="s">
        <v>2350</v>
      </c>
      <c r="C791" t="s">
        <v>2351</v>
      </c>
      <c r="D791" s="8">
        <v>5</v>
      </c>
      <c r="E791" s="8">
        <v>4</v>
      </c>
      <c r="I791" s="8" t="s">
        <v>19</v>
      </c>
      <c r="K791" s="8" t="s">
        <v>19</v>
      </c>
      <c r="L791" s="8" t="s">
        <v>19</v>
      </c>
      <c r="N791" t="s">
        <v>2352</v>
      </c>
    </row>
    <row r="792" spans="1:14" x14ac:dyDescent="0.2">
      <c r="A792">
        <f t="shared" si="12"/>
        <v>790</v>
      </c>
      <c r="B792" s="18" t="s">
        <v>2353</v>
      </c>
      <c r="C792" t="s">
        <v>2354</v>
      </c>
      <c r="F792" s="8">
        <v>14</v>
      </c>
      <c r="G792" s="8">
        <v>4</v>
      </c>
      <c r="H792" s="8">
        <v>1</v>
      </c>
      <c r="K792" s="8" t="s">
        <v>19</v>
      </c>
      <c r="L792" s="8" t="s">
        <v>19</v>
      </c>
      <c r="N792" t="s">
        <v>2355</v>
      </c>
    </row>
    <row r="793" spans="1:14" x14ac:dyDescent="0.2">
      <c r="A793">
        <f t="shared" si="12"/>
        <v>791</v>
      </c>
      <c r="B793" t="s">
        <v>2356</v>
      </c>
      <c r="C793" t="s">
        <v>2357</v>
      </c>
      <c r="G793" s="8">
        <v>7</v>
      </c>
      <c r="K793" s="8" t="s">
        <v>19</v>
      </c>
      <c r="L793" s="8" t="s">
        <v>19</v>
      </c>
      <c r="N793" t="s">
        <v>2358</v>
      </c>
    </row>
    <row r="794" spans="1:14" x14ac:dyDescent="0.2">
      <c r="A794">
        <f t="shared" si="12"/>
        <v>792</v>
      </c>
      <c r="B794" t="s">
        <v>2359</v>
      </c>
      <c r="C794" t="s">
        <v>2360</v>
      </c>
      <c r="G794" s="8">
        <v>2</v>
      </c>
      <c r="K794" s="8" t="s">
        <v>19</v>
      </c>
      <c r="N794" t="s">
        <v>2361</v>
      </c>
    </row>
    <row r="795" spans="1:14" x14ac:dyDescent="0.2">
      <c r="A795">
        <f t="shared" si="12"/>
        <v>793</v>
      </c>
      <c r="B795" t="s">
        <v>2362</v>
      </c>
      <c r="C795" t="s">
        <v>2363</v>
      </c>
      <c r="E795" s="8">
        <v>4</v>
      </c>
      <c r="K795" s="8" t="s">
        <v>19</v>
      </c>
      <c r="L795" s="8" t="s">
        <v>19</v>
      </c>
      <c r="N795" t="s">
        <v>2364</v>
      </c>
    </row>
    <row r="796" spans="1:14" x14ac:dyDescent="0.2">
      <c r="A796">
        <f t="shared" si="12"/>
        <v>794</v>
      </c>
      <c r="B796" t="s">
        <v>2365</v>
      </c>
      <c r="C796" t="s">
        <v>2366</v>
      </c>
      <c r="D796" s="8">
        <v>3</v>
      </c>
      <c r="E796" s="8">
        <v>2</v>
      </c>
      <c r="F796" s="8">
        <v>6</v>
      </c>
      <c r="G796" s="8">
        <v>6</v>
      </c>
      <c r="L796" s="8" t="s">
        <v>19</v>
      </c>
      <c r="N796" t="s">
        <v>2367</v>
      </c>
    </row>
    <row r="797" spans="1:14" x14ac:dyDescent="0.2">
      <c r="A797">
        <f t="shared" si="12"/>
        <v>795</v>
      </c>
      <c r="B797" t="s">
        <v>2368</v>
      </c>
      <c r="C797" t="s">
        <v>2369</v>
      </c>
      <c r="F797" s="8">
        <v>4</v>
      </c>
      <c r="G797" s="8">
        <v>5</v>
      </c>
      <c r="J797" s="8" t="s">
        <v>19</v>
      </c>
      <c r="K797" s="8" t="s">
        <v>19</v>
      </c>
      <c r="L797" s="8" t="s">
        <v>19</v>
      </c>
      <c r="N797" t="s">
        <v>2370</v>
      </c>
    </row>
    <row r="798" spans="1:14" x14ac:dyDescent="0.2">
      <c r="A798">
        <f t="shared" si="12"/>
        <v>796</v>
      </c>
      <c r="B798" t="s">
        <v>2371</v>
      </c>
      <c r="C798" s="20" t="s">
        <v>2372</v>
      </c>
      <c r="D798" s="21"/>
      <c r="E798" s="21"/>
      <c r="F798" s="21"/>
      <c r="G798" s="21">
        <v>2</v>
      </c>
      <c r="H798" s="21"/>
      <c r="I798" s="21"/>
      <c r="J798" s="21"/>
      <c r="K798" s="21" t="s">
        <v>19</v>
      </c>
      <c r="L798" s="21" t="s">
        <v>19</v>
      </c>
      <c r="M798" s="21"/>
      <c r="N798" s="20" t="s">
        <v>2373</v>
      </c>
    </row>
    <row r="799" spans="1:14" x14ac:dyDescent="0.2">
      <c r="A799">
        <f t="shared" si="12"/>
        <v>797</v>
      </c>
      <c r="B799" t="s">
        <v>2374</v>
      </c>
      <c r="C799" t="s">
        <v>2375</v>
      </c>
      <c r="F799" s="8">
        <v>8</v>
      </c>
      <c r="G799" s="8">
        <v>8</v>
      </c>
      <c r="H799" s="8">
        <v>8</v>
      </c>
      <c r="K799" s="8" t="s">
        <v>19</v>
      </c>
      <c r="L799" s="8" t="s">
        <v>19</v>
      </c>
      <c r="N799" t="s">
        <v>2376</v>
      </c>
    </row>
    <row r="800" spans="1:14" x14ac:dyDescent="0.2">
      <c r="A800">
        <f t="shared" si="12"/>
        <v>798</v>
      </c>
      <c r="B800" t="s">
        <v>2377</v>
      </c>
      <c r="C800" t="s">
        <v>2378</v>
      </c>
      <c r="D800" s="8">
        <v>8</v>
      </c>
      <c r="E800" s="8">
        <v>4</v>
      </c>
      <c r="F800" s="8">
        <v>5</v>
      </c>
      <c r="G800" s="8">
        <v>5</v>
      </c>
      <c r="K800" s="8" t="s">
        <v>19</v>
      </c>
      <c r="L800" s="8" t="s">
        <v>19</v>
      </c>
      <c r="N800" t="s">
        <v>2379</v>
      </c>
    </row>
    <row r="801" spans="1:15" x14ac:dyDescent="0.2">
      <c r="A801">
        <f t="shared" si="12"/>
        <v>799</v>
      </c>
      <c r="B801" t="s">
        <v>2380</v>
      </c>
      <c r="C801" t="s">
        <v>2381</v>
      </c>
      <c r="F801" s="8">
        <v>3</v>
      </c>
      <c r="G801" s="8">
        <v>1</v>
      </c>
      <c r="L801" s="8" t="s">
        <v>19</v>
      </c>
      <c r="M801" s="8" t="s">
        <v>19</v>
      </c>
      <c r="N801" t="s">
        <v>2382</v>
      </c>
    </row>
    <row r="802" spans="1:15" x14ac:dyDescent="0.2">
      <c r="A802">
        <f t="shared" si="12"/>
        <v>800</v>
      </c>
      <c r="B802" t="s">
        <v>2383</v>
      </c>
      <c r="C802" t="s">
        <v>2384</v>
      </c>
      <c r="G802" s="8">
        <v>2</v>
      </c>
      <c r="K802" s="8" t="s">
        <v>19</v>
      </c>
      <c r="L802" s="8" t="s">
        <v>19</v>
      </c>
      <c r="N802" t="s">
        <v>2385</v>
      </c>
    </row>
    <row r="803" spans="1:15" x14ac:dyDescent="0.2">
      <c r="A803">
        <f t="shared" si="12"/>
        <v>801</v>
      </c>
      <c r="B803" s="18" t="s">
        <v>2386</v>
      </c>
      <c r="C803" t="s">
        <v>2387</v>
      </c>
      <c r="F803" s="8">
        <v>2</v>
      </c>
      <c r="N803" t="s">
        <v>2388</v>
      </c>
    </row>
    <row r="804" spans="1:15" x14ac:dyDescent="0.2">
      <c r="A804">
        <f t="shared" si="12"/>
        <v>802</v>
      </c>
      <c r="B804" t="s">
        <v>2389</v>
      </c>
      <c r="C804" t="s">
        <v>2390</v>
      </c>
      <c r="G804" s="8">
        <v>2</v>
      </c>
      <c r="J804" s="8" t="s">
        <v>19</v>
      </c>
      <c r="K804" s="8" t="s">
        <v>19</v>
      </c>
      <c r="L804" s="8" t="s">
        <v>19</v>
      </c>
      <c r="N804" t="s">
        <v>2391</v>
      </c>
      <c r="O804" s="8" t="s">
        <v>2392</v>
      </c>
    </row>
    <row r="805" spans="1:15" x14ac:dyDescent="0.2">
      <c r="A805">
        <f t="shared" si="12"/>
        <v>803</v>
      </c>
      <c r="B805" s="18" t="s">
        <v>2393</v>
      </c>
      <c r="C805" t="s">
        <v>2394</v>
      </c>
      <c r="F805" s="8">
        <v>2</v>
      </c>
      <c r="G805" s="8">
        <v>2</v>
      </c>
      <c r="K805" s="8" t="s">
        <v>19</v>
      </c>
      <c r="L805" s="8" t="s">
        <v>19</v>
      </c>
      <c r="N805" t="s">
        <v>2395</v>
      </c>
    </row>
    <row r="806" spans="1:15" x14ac:dyDescent="0.2">
      <c r="A806">
        <f t="shared" si="12"/>
        <v>804</v>
      </c>
      <c r="B806" s="18" t="s">
        <v>2396</v>
      </c>
      <c r="C806" t="s">
        <v>2397</v>
      </c>
      <c r="F806" s="8">
        <v>4</v>
      </c>
      <c r="G806" s="8">
        <v>8</v>
      </c>
      <c r="K806" s="8" t="s">
        <v>19</v>
      </c>
      <c r="L806" s="8" t="s">
        <v>19</v>
      </c>
      <c r="N806" t="s">
        <v>2398</v>
      </c>
    </row>
    <row r="807" spans="1:15" x14ac:dyDescent="0.2">
      <c r="A807">
        <f t="shared" si="12"/>
        <v>805</v>
      </c>
      <c r="B807" t="s">
        <v>2399</v>
      </c>
      <c r="C807" t="s">
        <v>2400</v>
      </c>
      <c r="D807" s="8">
        <v>10</v>
      </c>
      <c r="E807" s="8">
        <v>7</v>
      </c>
      <c r="F807" s="8">
        <v>5</v>
      </c>
      <c r="G807" s="8">
        <v>6</v>
      </c>
      <c r="I807" s="8" t="s">
        <v>19</v>
      </c>
      <c r="J807" s="8" t="s">
        <v>19</v>
      </c>
      <c r="K807" s="8" t="s">
        <v>19</v>
      </c>
      <c r="L807" s="8" t="s">
        <v>19</v>
      </c>
      <c r="M807" s="8" t="s">
        <v>19</v>
      </c>
      <c r="N807" t="s">
        <v>2401</v>
      </c>
    </row>
    <row r="808" spans="1:15" x14ac:dyDescent="0.2">
      <c r="A808">
        <f t="shared" si="12"/>
        <v>806</v>
      </c>
      <c r="B808" t="s">
        <v>2402</v>
      </c>
      <c r="C808" t="s">
        <v>2403</v>
      </c>
      <c r="G808" s="8">
        <v>3</v>
      </c>
      <c r="I808" s="8" t="s">
        <v>19</v>
      </c>
      <c r="J808" s="8" t="s">
        <v>19</v>
      </c>
      <c r="K808" s="8" t="s">
        <v>19</v>
      </c>
      <c r="L808" s="8" t="s">
        <v>19</v>
      </c>
      <c r="N808" t="s">
        <v>2404</v>
      </c>
    </row>
    <row r="809" spans="1:15" x14ac:dyDescent="0.2">
      <c r="A809">
        <f t="shared" si="12"/>
        <v>807</v>
      </c>
      <c r="B809" s="18" t="s">
        <v>2405</v>
      </c>
      <c r="C809" t="s">
        <v>2406</v>
      </c>
      <c r="F809" s="8">
        <v>4</v>
      </c>
      <c r="K809" s="8" t="s">
        <v>19</v>
      </c>
      <c r="L809" s="8" t="s">
        <v>19</v>
      </c>
      <c r="N809" t="s">
        <v>2407</v>
      </c>
    </row>
    <row r="810" spans="1:15" x14ac:dyDescent="0.2">
      <c r="A810">
        <f t="shared" si="12"/>
        <v>808</v>
      </c>
      <c r="B810" s="18" t="s">
        <v>2408</v>
      </c>
      <c r="C810" t="s">
        <v>2409</v>
      </c>
      <c r="F810" s="8">
        <v>6</v>
      </c>
      <c r="J810" s="8" t="s">
        <v>19</v>
      </c>
      <c r="K810" s="8" t="s">
        <v>19</v>
      </c>
      <c r="L810" s="8" t="s">
        <v>19</v>
      </c>
      <c r="N810" t="s">
        <v>2410</v>
      </c>
    </row>
    <row r="811" spans="1:15" x14ac:dyDescent="0.2">
      <c r="A811">
        <f t="shared" si="12"/>
        <v>809</v>
      </c>
      <c r="B811" s="18" t="s">
        <v>2411</v>
      </c>
      <c r="C811" t="s">
        <v>2412</v>
      </c>
      <c r="F811" s="8">
        <v>2</v>
      </c>
      <c r="K811" s="8" t="s">
        <v>19</v>
      </c>
      <c r="L811" s="8" t="s">
        <v>19</v>
      </c>
      <c r="N811" t="s">
        <v>2413</v>
      </c>
    </row>
    <row r="812" spans="1:15" x14ac:dyDescent="0.2">
      <c r="A812">
        <f t="shared" si="12"/>
        <v>810</v>
      </c>
      <c r="B812" s="18" t="s">
        <v>2414</v>
      </c>
      <c r="C812" t="s">
        <v>2415</v>
      </c>
      <c r="F812" s="8">
        <v>5</v>
      </c>
      <c r="G812" s="8">
        <v>11</v>
      </c>
      <c r="K812" s="8" t="s">
        <v>19</v>
      </c>
      <c r="L812" s="8" t="s">
        <v>19</v>
      </c>
      <c r="N812" t="s">
        <v>2416</v>
      </c>
    </row>
    <row r="813" spans="1:15" x14ac:dyDescent="0.2">
      <c r="A813">
        <f t="shared" si="12"/>
        <v>811</v>
      </c>
      <c r="B813" t="s">
        <v>2417</v>
      </c>
      <c r="C813" t="s">
        <v>2418</v>
      </c>
      <c r="D813" s="8">
        <v>6</v>
      </c>
      <c r="I813" s="8" t="s">
        <v>19</v>
      </c>
      <c r="K813" s="8" t="s">
        <v>19</v>
      </c>
      <c r="L813" s="8" t="s">
        <v>19</v>
      </c>
      <c r="N813" t="s">
        <v>2419</v>
      </c>
    </row>
    <row r="814" spans="1:15" x14ac:dyDescent="0.2">
      <c r="A814">
        <f t="shared" si="12"/>
        <v>812</v>
      </c>
      <c r="B814" t="s">
        <v>2420</v>
      </c>
      <c r="C814" t="s">
        <v>2421</v>
      </c>
      <c r="G814" s="8">
        <v>2</v>
      </c>
      <c r="K814" s="8" t="s">
        <v>19</v>
      </c>
      <c r="L814" s="8" t="s">
        <v>19</v>
      </c>
      <c r="N814" t="s">
        <v>2422</v>
      </c>
    </row>
    <row r="815" spans="1:15" x14ac:dyDescent="0.2">
      <c r="A815">
        <f t="shared" si="12"/>
        <v>813</v>
      </c>
      <c r="B815" t="s">
        <v>2423</v>
      </c>
      <c r="C815" t="s">
        <v>2424</v>
      </c>
      <c r="F815" s="8">
        <v>7</v>
      </c>
      <c r="G815" s="8">
        <v>5</v>
      </c>
      <c r="J815" s="8" t="s">
        <v>19</v>
      </c>
      <c r="K815" s="8" t="s">
        <v>19</v>
      </c>
      <c r="L815" s="8" t="s">
        <v>19</v>
      </c>
      <c r="N815" t="s">
        <v>2425</v>
      </c>
    </row>
    <row r="816" spans="1:15" x14ac:dyDescent="0.2">
      <c r="A816">
        <f t="shared" si="12"/>
        <v>814</v>
      </c>
      <c r="B816" t="s">
        <v>2426</v>
      </c>
      <c r="C816" t="s">
        <v>2427</v>
      </c>
      <c r="F816" s="8">
        <v>3</v>
      </c>
      <c r="G816" s="8">
        <v>1</v>
      </c>
      <c r="K816" s="8" t="s">
        <v>19</v>
      </c>
      <c r="L816" s="8" t="s">
        <v>19</v>
      </c>
      <c r="N816" t="s">
        <v>2428</v>
      </c>
    </row>
    <row r="817" spans="1:14" x14ac:dyDescent="0.2">
      <c r="A817">
        <f t="shared" si="12"/>
        <v>815</v>
      </c>
      <c r="B817" s="18" t="s">
        <v>2429</v>
      </c>
      <c r="C817" t="s">
        <v>2430</v>
      </c>
      <c r="F817" s="8">
        <v>1</v>
      </c>
      <c r="G817" s="8">
        <v>2</v>
      </c>
      <c r="K817" s="8" t="s">
        <v>19</v>
      </c>
      <c r="L817" s="8" t="s">
        <v>19</v>
      </c>
      <c r="N817" t="s">
        <v>2431</v>
      </c>
    </row>
    <row r="818" spans="1:14" x14ac:dyDescent="0.2">
      <c r="A818">
        <f t="shared" si="12"/>
        <v>816</v>
      </c>
      <c r="B818" s="18" t="s">
        <v>2432</v>
      </c>
      <c r="C818" t="s">
        <v>2433</v>
      </c>
      <c r="F818" s="8">
        <v>2</v>
      </c>
      <c r="G818" s="8">
        <v>4</v>
      </c>
      <c r="K818" s="8" t="s">
        <v>19</v>
      </c>
      <c r="L818" s="8" t="s">
        <v>19</v>
      </c>
      <c r="N818" t="s">
        <v>2434</v>
      </c>
    </row>
    <row r="819" spans="1:14" x14ac:dyDescent="0.2">
      <c r="A819">
        <f t="shared" si="12"/>
        <v>817</v>
      </c>
      <c r="B819" s="18" t="s">
        <v>2435</v>
      </c>
      <c r="C819" t="s">
        <v>2436</v>
      </c>
      <c r="F819" s="8">
        <v>1</v>
      </c>
      <c r="G819" s="8">
        <v>2</v>
      </c>
      <c r="K819" s="8" t="s">
        <v>19</v>
      </c>
      <c r="L819" s="8" t="s">
        <v>19</v>
      </c>
      <c r="N819" t="s">
        <v>2437</v>
      </c>
    </row>
    <row r="820" spans="1:14" x14ac:dyDescent="0.2">
      <c r="A820">
        <f t="shared" si="12"/>
        <v>818</v>
      </c>
      <c r="B820" t="s">
        <v>2438</v>
      </c>
      <c r="C820" t="s">
        <v>2439</v>
      </c>
      <c r="F820" s="8">
        <v>8</v>
      </c>
      <c r="G820" s="8">
        <v>11</v>
      </c>
      <c r="K820" s="8" t="s">
        <v>19</v>
      </c>
      <c r="L820" s="8" t="s">
        <v>19</v>
      </c>
      <c r="N820" t="s">
        <v>2440</v>
      </c>
    </row>
    <row r="821" spans="1:14" x14ac:dyDescent="0.2">
      <c r="A821">
        <f t="shared" si="12"/>
        <v>819</v>
      </c>
      <c r="B821" s="18" t="s">
        <v>2441</v>
      </c>
      <c r="C821" t="s">
        <v>2442</v>
      </c>
      <c r="F821" s="8">
        <v>3</v>
      </c>
      <c r="G821" s="8">
        <v>4</v>
      </c>
      <c r="J821" s="8" t="s">
        <v>19</v>
      </c>
      <c r="K821" s="8" t="s">
        <v>19</v>
      </c>
      <c r="N821" t="s">
        <v>2443</v>
      </c>
    </row>
    <row r="822" spans="1:14" x14ac:dyDescent="0.2">
      <c r="A822">
        <f t="shared" si="12"/>
        <v>820</v>
      </c>
      <c r="B822" s="18" t="s">
        <v>2444</v>
      </c>
      <c r="C822" t="s">
        <v>2445</v>
      </c>
      <c r="F822" s="8">
        <v>4</v>
      </c>
      <c r="G822" s="8">
        <v>2</v>
      </c>
      <c r="K822" s="8" t="s">
        <v>19</v>
      </c>
      <c r="L822" s="8" t="s">
        <v>19</v>
      </c>
      <c r="N822" t="s">
        <v>2446</v>
      </c>
    </row>
    <row r="823" spans="1:14" x14ac:dyDescent="0.2">
      <c r="A823">
        <f t="shared" si="12"/>
        <v>821</v>
      </c>
      <c r="B823" s="18" t="s">
        <v>2447</v>
      </c>
      <c r="C823" t="s">
        <v>2448</v>
      </c>
      <c r="F823" s="8">
        <v>10</v>
      </c>
      <c r="G823" s="8">
        <v>20</v>
      </c>
      <c r="K823" s="8" t="s">
        <v>19</v>
      </c>
      <c r="L823" s="8" t="s">
        <v>19</v>
      </c>
      <c r="N823" t="s">
        <v>2449</v>
      </c>
    </row>
    <row r="824" spans="1:14" x14ac:dyDescent="0.2">
      <c r="A824">
        <f t="shared" si="12"/>
        <v>822</v>
      </c>
      <c r="B824" s="18" t="s">
        <v>2450</v>
      </c>
      <c r="C824" t="s">
        <v>2451</v>
      </c>
      <c r="F824" s="8">
        <v>3</v>
      </c>
      <c r="G824" s="8">
        <v>3</v>
      </c>
      <c r="K824" s="8" t="s">
        <v>19</v>
      </c>
      <c r="N824" t="s">
        <v>2452</v>
      </c>
    </row>
    <row r="825" spans="1:14" x14ac:dyDescent="0.2">
      <c r="A825">
        <f t="shared" si="12"/>
        <v>823</v>
      </c>
      <c r="B825" s="18" t="s">
        <v>2453</v>
      </c>
      <c r="C825" t="s">
        <v>2454</v>
      </c>
      <c r="F825" s="8">
        <v>8</v>
      </c>
      <c r="K825" s="8" t="s">
        <v>19</v>
      </c>
      <c r="L825" s="8" t="s">
        <v>19</v>
      </c>
      <c r="N825" t="s">
        <v>2455</v>
      </c>
    </row>
    <row r="826" spans="1:14" x14ac:dyDescent="0.2">
      <c r="A826">
        <f t="shared" si="12"/>
        <v>824</v>
      </c>
      <c r="B826" t="s">
        <v>2456</v>
      </c>
      <c r="C826" t="s">
        <v>2457</v>
      </c>
      <c r="F826" s="8">
        <v>3</v>
      </c>
      <c r="G826" s="8">
        <v>8</v>
      </c>
      <c r="K826" s="8" t="s">
        <v>19</v>
      </c>
      <c r="L826" s="8" t="s">
        <v>19</v>
      </c>
      <c r="M826" s="8" t="s">
        <v>19</v>
      </c>
      <c r="N826" t="s">
        <v>2458</v>
      </c>
    </row>
    <row r="827" spans="1:14" x14ac:dyDescent="0.2">
      <c r="A827">
        <f t="shared" si="12"/>
        <v>825</v>
      </c>
      <c r="B827" t="s">
        <v>2459</v>
      </c>
      <c r="C827" t="s">
        <v>2460</v>
      </c>
      <c r="F827" s="8">
        <v>3</v>
      </c>
      <c r="G827" s="8">
        <v>2</v>
      </c>
      <c r="K827" s="8" t="s">
        <v>19</v>
      </c>
      <c r="L827" s="8" t="s">
        <v>19</v>
      </c>
      <c r="N827" t="s">
        <v>2461</v>
      </c>
    </row>
    <row r="828" spans="1:14" x14ac:dyDescent="0.2">
      <c r="A828">
        <f t="shared" si="12"/>
        <v>826</v>
      </c>
      <c r="B828" s="18" t="s">
        <v>2462</v>
      </c>
      <c r="C828" t="s">
        <v>2463</v>
      </c>
      <c r="F828" s="8">
        <v>1</v>
      </c>
      <c r="G828" s="8">
        <v>3</v>
      </c>
      <c r="K828" s="8" t="s">
        <v>19</v>
      </c>
      <c r="L828" s="8" t="s">
        <v>19</v>
      </c>
      <c r="N828" t="s">
        <v>2464</v>
      </c>
    </row>
    <row r="829" spans="1:14" x14ac:dyDescent="0.2">
      <c r="A829">
        <f t="shared" si="12"/>
        <v>827</v>
      </c>
      <c r="B829" s="18" t="s">
        <v>2465</v>
      </c>
      <c r="C829" t="s">
        <v>2466</v>
      </c>
      <c r="F829" s="8">
        <v>4</v>
      </c>
      <c r="G829" s="8">
        <v>4</v>
      </c>
      <c r="K829" s="8" t="s">
        <v>19</v>
      </c>
      <c r="N829" t="s">
        <v>2467</v>
      </c>
    </row>
    <row r="830" spans="1:14" x14ac:dyDescent="0.2">
      <c r="A830">
        <f t="shared" si="12"/>
        <v>828</v>
      </c>
      <c r="B830" t="s">
        <v>2468</v>
      </c>
      <c r="C830" t="s">
        <v>2469</v>
      </c>
      <c r="F830" s="8">
        <v>3</v>
      </c>
      <c r="G830" s="8">
        <v>1</v>
      </c>
    </row>
    <row r="831" spans="1:14" x14ac:dyDescent="0.2">
      <c r="A831">
        <f t="shared" si="12"/>
        <v>829</v>
      </c>
      <c r="B831" t="s">
        <v>2470</v>
      </c>
      <c r="C831" t="s">
        <v>2471</v>
      </c>
      <c r="D831" s="8">
        <v>13</v>
      </c>
      <c r="E831" s="8">
        <v>5</v>
      </c>
      <c r="F831" s="8">
        <v>7</v>
      </c>
      <c r="G831" s="8">
        <v>6</v>
      </c>
      <c r="I831" s="8" t="s">
        <v>19</v>
      </c>
      <c r="J831" s="8" t="s">
        <v>19</v>
      </c>
      <c r="K831" s="8" t="s">
        <v>19</v>
      </c>
      <c r="L831" s="8" t="s">
        <v>19</v>
      </c>
      <c r="N831" t="s">
        <v>2472</v>
      </c>
    </row>
    <row r="832" spans="1:14" x14ac:dyDescent="0.2">
      <c r="A832">
        <f t="shared" si="12"/>
        <v>830</v>
      </c>
      <c r="B832" s="18" t="s">
        <v>2473</v>
      </c>
      <c r="C832" t="s">
        <v>2474</v>
      </c>
      <c r="F832" s="8">
        <v>5</v>
      </c>
      <c r="J832" s="8" t="s">
        <v>19</v>
      </c>
      <c r="K832" s="8" t="s">
        <v>19</v>
      </c>
      <c r="N832" t="s">
        <v>2475</v>
      </c>
    </row>
    <row r="833" spans="1:14" x14ac:dyDescent="0.2">
      <c r="A833">
        <f t="shared" si="12"/>
        <v>831</v>
      </c>
      <c r="B833" t="s">
        <v>2476</v>
      </c>
      <c r="C833" t="s">
        <v>2477</v>
      </c>
      <c r="D833" s="8">
        <v>5</v>
      </c>
      <c r="E833" s="8">
        <v>3</v>
      </c>
      <c r="F833" s="8">
        <v>10</v>
      </c>
      <c r="G833" s="8">
        <v>8</v>
      </c>
      <c r="I833" s="8" t="s">
        <v>19</v>
      </c>
      <c r="K833" s="8" t="s">
        <v>19</v>
      </c>
      <c r="L833" s="8" t="s">
        <v>19</v>
      </c>
      <c r="N833" t="s">
        <v>2478</v>
      </c>
    </row>
    <row r="834" spans="1:14" x14ac:dyDescent="0.2">
      <c r="A834">
        <f t="shared" si="12"/>
        <v>832</v>
      </c>
      <c r="B834" t="s">
        <v>2479</v>
      </c>
      <c r="C834" t="s">
        <v>2480</v>
      </c>
      <c r="G834" s="8">
        <v>2</v>
      </c>
      <c r="K834" s="8" t="s">
        <v>19</v>
      </c>
      <c r="L834" s="8" t="s">
        <v>19</v>
      </c>
      <c r="N834" t="s">
        <v>2481</v>
      </c>
    </row>
    <row r="835" spans="1:14" x14ac:dyDescent="0.2">
      <c r="A835">
        <f t="shared" si="12"/>
        <v>833</v>
      </c>
      <c r="B835" s="18" t="s">
        <v>2482</v>
      </c>
      <c r="C835" t="s">
        <v>2483</v>
      </c>
      <c r="F835" s="8">
        <v>6</v>
      </c>
      <c r="K835" s="8" t="s">
        <v>19</v>
      </c>
      <c r="L835" s="8" t="s">
        <v>19</v>
      </c>
      <c r="N835" t="s">
        <v>2484</v>
      </c>
    </row>
    <row r="836" spans="1:14" x14ac:dyDescent="0.2">
      <c r="A836">
        <f t="shared" si="12"/>
        <v>834</v>
      </c>
      <c r="B836" t="s">
        <v>2485</v>
      </c>
      <c r="C836" t="s">
        <v>2486</v>
      </c>
      <c r="G836" s="8">
        <v>2</v>
      </c>
      <c r="K836" s="8" t="s">
        <v>19</v>
      </c>
      <c r="L836" s="8" t="s">
        <v>19</v>
      </c>
      <c r="N836" t="s">
        <v>2487</v>
      </c>
    </row>
    <row r="837" spans="1:14" x14ac:dyDescent="0.2">
      <c r="A837">
        <f t="shared" ref="A837:A900" si="13">A836+1</f>
        <v>835</v>
      </c>
      <c r="B837" t="s">
        <v>2488</v>
      </c>
      <c r="C837" t="s">
        <v>2489</v>
      </c>
      <c r="G837" s="8">
        <v>5</v>
      </c>
      <c r="K837" s="8" t="s">
        <v>19</v>
      </c>
      <c r="L837" s="8" t="s">
        <v>19</v>
      </c>
      <c r="N837" t="s">
        <v>2490</v>
      </c>
    </row>
    <row r="838" spans="1:14" x14ac:dyDescent="0.2">
      <c r="A838">
        <f t="shared" si="13"/>
        <v>836</v>
      </c>
      <c r="B838" t="s">
        <v>2491</v>
      </c>
      <c r="C838" t="s">
        <v>2492</v>
      </c>
      <c r="F838" s="8">
        <v>6</v>
      </c>
      <c r="G838" s="8">
        <v>3</v>
      </c>
      <c r="K838" s="8" t="s">
        <v>19</v>
      </c>
      <c r="L838" s="8" t="s">
        <v>19</v>
      </c>
      <c r="N838" t="s">
        <v>2493</v>
      </c>
    </row>
    <row r="839" spans="1:14" x14ac:dyDescent="0.2">
      <c r="A839">
        <f t="shared" si="13"/>
        <v>837</v>
      </c>
      <c r="B839" t="s">
        <v>2494</v>
      </c>
      <c r="C839" t="s">
        <v>2495</v>
      </c>
      <c r="F839" s="8">
        <v>4</v>
      </c>
      <c r="G839" s="8">
        <v>4</v>
      </c>
      <c r="K839" s="8" t="s">
        <v>19</v>
      </c>
      <c r="L839" s="8" t="s">
        <v>19</v>
      </c>
      <c r="N839" t="s">
        <v>2496</v>
      </c>
    </row>
    <row r="840" spans="1:14" x14ac:dyDescent="0.2">
      <c r="A840">
        <f t="shared" si="13"/>
        <v>838</v>
      </c>
      <c r="B840" t="s">
        <v>2497</v>
      </c>
      <c r="C840" t="s">
        <v>2498</v>
      </c>
      <c r="G840" s="8">
        <v>2</v>
      </c>
      <c r="K840" s="8" t="s">
        <v>19</v>
      </c>
      <c r="L840" s="8" t="s">
        <v>19</v>
      </c>
      <c r="N840" t="s">
        <v>2499</v>
      </c>
    </row>
    <row r="841" spans="1:14" x14ac:dyDescent="0.2">
      <c r="A841">
        <f t="shared" si="13"/>
        <v>839</v>
      </c>
      <c r="B841" t="s">
        <v>2500</v>
      </c>
      <c r="C841" t="s">
        <v>2501</v>
      </c>
      <c r="F841" s="8">
        <v>4</v>
      </c>
      <c r="G841" s="8">
        <v>5</v>
      </c>
      <c r="H841" s="8">
        <v>1</v>
      </c>
      <c r="J841" s="8" t="s">
        <v>19</v>
      </c>
      <c r="K841" s="8" t="s">
        <v>19</v>
      </c>
      <c r="L841" s="8" t="s">
        <v>19</v>
      </c>
      <c r="N841" t="s">
        <v>2502</v>
      </c>
    </row>
    <row r="842" spans="1:14" x14ac:dyDescent="0.2">
      <c r="A842">
        <f t="shared" si="13"/>
        <v>840</v>
      </c>
      <c r="B842" t="s">
        <v>2503</v>
      </c>
      <c r="C842" t="s">
        <v>2504</v>
      </c>
      <c r="E842" s="8">
        <v>3</v>
      </c>
      <c r="K842" s="8" t="s">
        <v>19</v>
      </c>
      <c r="L842" s="8" t="s">
        <v>19</v>
      </c>
      <c r="N842" t="s">
        <v>2505</v>
      </c>
    </row>
    <row r="843" spans="1:14" x14ac:dyDescent="0.2">
      <c r="A843">
        <f t="shared" si="13"/>
        <v>841</v>
      </c>
      <c r="B843" t="s">
        <v>2506</v>
      </c>
      <c r="C843" t="s">
        <v>2507</v>
      </c>
      <c r="D843" s="8">
        <v>3</v>
      </c>
      <c r="F843" s="8">
        <v>14</v>
      </c>
      <c r="G843" s="8">
        <v>12</v>
      </c>
      <c r="H843" s="8">
        <v>15</v>
      </c>
      <c r="K843" s="8" t="s">
        <v>19</v>
      </c>
      <c r="L843" s="8" t="s">
        <v>19</v>
      </c>
      <c r="N843" t="s">
        <v>2508</v>
      </c>
    </row>
    <row r="844" spans="1:14" x14ac:dyDescent="0.2">
      <c r="A844">
        <f t="shared" si="13"/>
        <v>842</v>
      </c>
      <c r="B844" t="s">
        <v>2509</v>
      </c>
      <c r="C844" t="s">
        <v>2510</v>
      </c>
      <c r="F844" s="8">
        <v>1</v>
      </c>
      <c r="G844" s="8">
        <v>2</v>
      </c>
      <c r="I844" s="8" t="s">
        <v>19</v>
      </c>
      <c r="K844" s="8" t="s">
        <v>19</v>
      </c>
      <c r="L844" s="8" t="s">
        <v>19</v>
      </c>
      <c r="N844" t="s">
        <v>2511</v>
      </c>
    </row>
    <row r="845" spans="1:14" x14ac:dyDescent="0.2">
      <c r="A845">
        <f t="shared" si="13"/>
        <v>843</v>
      </c>
      <c r="B845" t="s">
        <v>2512</v>
      </c>
      <c r="C845" t="s">
        <v>2513</v>
      </c>
      <c r="F845" s="8">
        <v>6</v>
      </c>
      <c r="G845" s="8">
        <v>10</v>
      </c>
      <c r="H845" s="8">
        <v>1</v>
      </c>
      <c r="J845" s="8" t="s">
        <v>19</v>
      </c>
      <c r="K845" s="8" t="s">
        <v>19</v>
      </c>
      <c r="L845" s="8" t="s">
        <v>19</v>
      </c>
      <c r="N845" t="s">
        <v>2514</v>
      </c>
    </row>
    <row r="846" spans="1:14" x14ac:dyDescent="0.2">
      <c r="A846">
        <f t="shared" si="13"/>
        <v>844</v>
      </c>
      <c r="B846" t="s">
        <v>2515</v>
      </c>
      <c r="C846" t="s">
        <v>2516</v>
      </c>
      <c r="D846" s="8">
        <v>5</v>
      </c>
      <c r="K846" s="8" t="s">
        <v>19</v>
      </c>
      <c r="L846" s="8" t="s">
        <v>19</v>
      </c>
      <c r="N846" t="s">
        <v>2517</v>
      </c>
    </row>
    <row r="847" spans="1:14" x14ac:dyDescent="0.2">
      <c r="A847">
        <f t="shared" si="13"/>
        <v>845</v>
      </c>
      <c r="B847" t="s">
        <v>2518</v>
      </c>
      <c r="C847" t="s">
        <v>2519</v>
      </c>
      <c r="G847" s="8">
        <v>2</v>
      </c>
      <c r="K847" s="8" t="s">
        <v>19</v>
      </c>
      <c r="L847" s="8" t="s">
        <v>19</v>
      </c>
      <c r="N847" t="s">
        <v>2520</v>
      </c>
    </row>
    <row r="848" spans="1:14" x14ac:dyDescent="0.2">
      <c r="A848">
        <f t="shared" si="13"/>
        <v>846</v>
      </c>
      <c r="B848" s="18" t="s">
        <v>2521</v>
      </c>
      <c r="C848" t="s">
        <v>2522</v>
      </c>
      <c r="F848" s="8">
        <v>2</v>
      </c>
      <c r="G848" s="8">
        <v>1</v>
      </c>
      <c r="K848" s="8" t="s">
        <v>19</v>
      </c>
      <c r="L848" s="8" t="s">
        <v>19</v>
      </c>
      <c r="N848" t="s">
        <v>2523</v>
      </c>
    </row>
    <row r="849" spans="1:14" x14ac:dyDescent="0.2">
      <c r="A849">
        <f t="shared" si="13"/>
        <v>847</v>
      </c>
      <c r="B849" t="s">
        <v>2524</v>
      </c>
      <c r="C849" t="s">
        <v>2525</v>
      </c>
      <c r="G849" s="8">
        <v>11</v>
      </c>
      <c r="K849" s="8" t="s">
        <v>19</v>
      </c>
      <c r="L849" s="8" t="s">
        <v>19</v>
      </c>
      <c r="N849" t="s">
        <v>2526</v>
      </c>
    </row>
    <row r="850" spans="1:14" x14ac:dyDescent="0.2">
      <c r="A850">
        <f t="shared" si="13"/>
        <v>848</v>
      </c>
      <c r="B850" t="s">
        <v>2527</v>
      </c>
      <c r="C850" t="s">
        <v>2528</v>
      </c>
      <c r="G850" s="8">
        <v>2</v>
      </c>
      <c r="K850" s="8" t="s">
        <v>19</v>
      </c>
      <c r="N850" t="s">
        <v>2529</v>
      </c>
    </row>
    <row r="851" spans="1:14" x14ac:dyDescent="0.2">
      <c r="A851">
        <f t="shared" si="13"/>
        <v>849</v>
      </c>
      <c r="B851" t="s">
        <v>2530</v>
      </c>
      <c r="C851" t="s">
        <v>2531</v>
      </c>
      <c r="F851" s="8">
        <v>21</v>
      </c>
      <c r="G851" s="8">
        <v>13</v>
      </c>
      <c r="H851" s="8">
        <v>7</v>
      </c>
      <c r="K851" s="8" t="s">
        <v>19</v>
      </c>
      <c r="L851" s="8" t="s">
        <v>19</v>
      </c>
      <c r="N851" t="s">
        <v>2532</v>
      </c>
    </row>
    <row r="852" spans="1:14" x14ac:dyDescent="0.2">
      <c r="A852">
        <f t="shared" si="13"/>
        <v>850</v>
      </c>
      <c r="B852" t="s">
        <v>2533</v>
      </c>
      <c r="C852" t="s">
        <v>2534</v>
      </c>
      <c r="D852" s="8">
        <v>6</v>
      </c>
      <c r="E852" s="8">
        <v>3</v>
      </c>
      <c r="F852" s="8">
        <v>4</v>
      </c>
      <c r="G852" s="8">
        <v>4</v>
      </c>
      <c r="I852" s="8" t="s">
        <v>19</v>
      </c>
      <c r="K852" s="8" t="s">
        <v>19</v>
      </c>
      <c r="N852" t="s">
        <v>2535</v>
      </c>
    </row>
    <row r="853" spans="1:14" x14ac:dyDescent="0.2">
      <c r="A853">
        <f t="shared" si="13"/>
        <v>851</v>
      </c>
      <c r="B853" t="s">
        <v>2536</v>
      </c>
      <c r="C853" t="s">
        <v>2537</v>
      </c>
      <c r="D853" s="8">
        <v>31</v>
      </c>
      <c r="E853" s="8">
        <v>11</v>
      </c>
      <c r="F853" s="8">
        <v>11</v>
      </c>
      <c r="G853" s="8">
        <v>12</v>
      </c>
      <c r="H853" s="8">
        <v>1</v>
      </c>
    </row>
    <row r="854" spans="1:14" x14ac:dyDescent="0.2">
      <c r="A854">
        <f t="shared" si="13"/>
        <v>852</v>
      </c>
      <c r="B854" t="s">
        <v>2538</v>
      </c>
      <c r="C854" t="s">
        <v>2539</v>
      </c>
      <c r="F854" s="8">
        <v>8</v>
      </c>
      <c r="G854" s="8">
        <v>8</v>
      </c>
      <c r="K854" s="8" t="s">
        <v>19</v>
      </c>
      <c r="L854" s="8" t="s">
        <v>19</v>
      </c>
      <c r="N854" t="s">
        <v>2540</v>
      </c>
    </row>
    <row r="855" spans="1:14" x14ac:dyDescent="0.2">
      <c r="A855">
        <f t="shared" si="13"/>
        <v>853</v>
      </c>
      <c r="B855" s="18" t="s">
        <v>2541</v>
      </c>
      <c r="C855" t="s">
        <v>2542</v>
      </c>
      <c r="F855" s="8">
        <v>6</v>
      </c>
      <c r="J855" s="8" t="s">
        <v>19</v>
      </c>
      <c r="K855" s="8" t="s">
        <v>19</v>
      </c>
      <c r="L855" s="8" t="s">
        <v>19</v>
      </c>
      <c r="N855" t="s">
        <v>2543</v>
      </c>
    </row>
    <row r="856" spans="1:14" x14ac:dyDescent="0.2">
      <c r="A856">
        <f t="shared" si="13"/>
        <v>854</v>
      </c>
      <c r="B856" t="s">
        <v>2544</v>
      </c>
      <c r="C856" t="s">
        <v>2545</v>
      </c>
      <c r="D856" s="8">
        <v>3</v>
      </c>
      <c r="F856" s="8">
        <v>1</v>
      </c>
      <c r="G856" s="8">
        <v>1</v>
      </c>
      <c r="K856" s="8" t="s">
        <v>19</v>
      </c>
      <c r="L856" s="8" t="s">
        <v>19</v>
      </c>
      <c r="N856" t="s">
        <v>2546</v>
      </c>
    </row>
    <row r="857" spans="1:14" x14ac:dyDescent="0.2">
      <c r="A857">
        <f t="shared" si="13"/>
        <v>855</v>
      </c>
      <c r="B857" t="s">
        <v>2547</v>
      </c>
      <c r="C857" t="s">
        <v>2548</v>
      </c>
      <c r="D857" s="8">
        <v>6</v>
      </c>
      <c r="E857" s="8">
        <v>2</v>
      </c>
      <c r="K857" s="8" t="s">
        <v>19</v>
      </c>
      <c r="L857" s="8" t="s">
        <v>19</v>
      </c>
      <c r="N857" t="s">
        <v>2549</v>
      </c>
    </row>
    <row r="858" spans="1:14" x14ac:dyDescent="0.2">
      <c r="A858">
        <f t="shared" si="13"/>
        <v>856</v>
      </c>
      <c r="B858" t="s">
        <v>2550</v>
      </c>
      <c r="C858" t="s">
        <v>2551</v>
      </c>
      <c r="D858" s="8">
        <v>6</v>
      </c>
      <c r="E858" s="8">
        <v>6</v>
      </c>
      <c r="I858" s="8" t="s">
        <v>19</v>
      </c>
      <c r="J858" s="8" t="s">
        <v>19</v>
      </c>
      <c r="K858" s="8" t="s">
        <v>19</v>
      </c>
      <c r="L858" s="8" t="s">
        <v>19</v>
      </c>
      <c r="N858" t="s">
        <v>2552</v>
      </c>
    </row>
    <row r="859" spans="1:14" x14ac:dyDescent="0.2">
      <c r="A859">
        <f t="shared" si="13"/>
        <v>857</v>
      </c>
      <c r="B859" s="18" t="s">
        <v>2553</v>
      </c>
      <c r="C859" t="s">
        <v>2554</v>
      </c>
      <c r="D859" s="8">
        <v>7</v>
      </c>
      <c r="F859" s="8">
        <v>2</v>
      </c>
      <c r="G859" s="8">
        <v>1</v>
      </c>
      <c r="K859" s="8" t="s">
        <v>19</v>
      </c>
      <c r="L859" s="8" t="s">
        <v>19</v>
      </c>
      <c r="N859" t="s">
        <v>2555</v>
      </c>
    </row>
    <row r="860" spans="1:14" x14ac:dyDescent="0.2">
      <c r="A860">
        <f t="shared" si="13"/>
        <v>858</v>
      </c>
      <c r="B860" t="s">
        <v>2556</v>
      </c>
      <c r="C860" t="s">
        <v>2557</v>
      </c>
      <c r="D860" s="8">
        <v>5</v>
      </c>
      <c r="K860" s="8" t="s">
        <v>19</v>
      </c>
      <c r="L860" s="8" t="s">
        <v>19</v>
      </c>
      <c r="N860" t="s">
        <v>2558</v>
      </c>
    </row>
    <row r="861" spans="1:14" x14ac:dyDescent="0.2">
      <c r="A861">
        <f t="shared" si="13"/>
        <v>859</v>
      </c>
      <c r="B861" s="18" t="s">
        <v>2559</v>
      </c>
      <c r="C861" t="s">
        <v>2560</v>
      </c>
      <c r="F861" s="8">
        <v>2</v>
      </c>
      <c r="K861" s="8" t="s">
        <v>19</v>
      </c>
      <c r="L861" s="8" t="s">
        <v>19</v>
      </c>
      <c r="N861" t="s">
        <v>2561</v>
      </c>
    </row>
    <row r="862" spans="1:14" x14ac:dyDescent="0.2">
      <c r="A862">
        <f t="shared" si="13"/>
        <v>860</v>
      </c>
      <c r="B862" t="s">
        <v>2562</v>
      </c>
      <c r="C862" t="s">
        <v>2563</v>
      </c>
      <c r="G862" s="8">
        <v>20</v>
      </c>
    </row>
    <row r="863" spans="1:14" x14ac:dyDescent="0.2">
      <c r="A863">
        <f t="shared" si="13"/>
        <v>861</v>
      </c>
      <c r="B863" t="s">
        <v>2564</v>
      </c>
      <c r="C863" t="s">
        <v>2565</v>
      </c>
      <c r="F863" s="8">
        <v>2</v>
      </c>
      <c r="G863" s="8">
        <v>1</v>
      </c>
      <c r="H863" s="8">
        <v>1</v>
      </c>
      <c r="K863" s="8" t="s">
        <v>19</v>
      </c>
      <c r="L863" s="8" t="s">
        <v>19</v>
      </c>
      <c r="N863" t="s">
        <v>2566</v>
      </c>
    </row>
    <row r="864" spans="1:14" x14ac:dyDescent="0.2">
      <c r="A864">
        <f t="shared" si="13"/>
        <v>862</v>
      </c>
      <c r="B864" t="s">
        <v>2567</v>
      </c>
      <c r="C864" t="s">
        <v>2568</v>
      </c>
      <c r="D864" s="8">
        <v>6</v>
      </c>
      <c r="K864" s="8" t="s">
        <v>19</v>
      </c>
      <c r="L864" s="8" t="s">
        <v>19</v>
      </c>
      <c r="N864" t="s">
        <v>2569</v>
      </c>
    </row>
    <row r="865" spans="1:15" x14ac:dyDescent="0.2">
      <c r="A865">
        <f t="shared" si="13"/>
        <v>863</v>
      </c>
      <c r="B865" t="s">
        <v>2570</v>
      </c>
      <c r="C865" t="s">
        <v>2571</v>
      </c>
      <c r="G865" s="8">
        <v>2</v>
      </c>
      <c r="K865" s="8" t="s">
        <v>19</v>
      </c>
      <c r="N865" t="s">
        <v>2572</v>
      </c>
    </row>
    <row r="866" spans="1:15" x14ac:dyDescent="0.2">
      <c r="A866">
        <f t="shared" si="13"/>
        <v>864</v>
      </c>
      <c r="B866" t="s">
        <v>2573</v>
      </c>
      <c r="C866" t="s">
        <v>2574</v>
      </c>
      <c r="F866" s="8">
        <v>10</v>
      </c>
      <c r="G866" s="8">
        <v>6</v>
      </c>
      <c r="H866" s="8">
        <v>2</v>
      </c>
      <c r="J866" s="8" t="s">
        <v>19</v>
      </c>
      <c r="K866" s="8" t="s">
        <v>19</v>
      </c>
      <c r="L866" s="8" t="s">
        <v>19</v>
      </c>
      <c r="N866" t="s">
        <v>2575</v>
      </c>
    </row>
    <row r="867" spans="1:15" x14ac:dyDescent="0.2">
      <c r="A867">
        <f t="shared" si="13"/>
        <v>865</v>
      </c>
      <c r="B867" t="s">
        <v>2576</v>
      </c>
      <c r="C867" t="s">
        <v>2577</v>
      </c>
      <c r="G867" s="8">
        <v>8</v>
      </c>
      <c r="J867" s="8" t="s">
        <v>19</v>
      </c>
      <c r="K867" s="8" t="s">
        <v>19</v>
      </c>
      <c r="L867" s="8" t="s">
        <v>19</v>
      </c>
      <c r="N867" t="s">
        <v>2578</v>
      </c>
    </row>
    <row r="868" spans="1:15" x14ac:dyDescent="0.2">
      <c r="A868">
        <f t="shared" si="13"/>
        <v>866</v>
      </c>
      <c r="B868" t="s">
        <v>2579</v>
      </c>
      <c r="C868" t="s">
        <v>2580</v>
      </c>
      <c r="D868" s="8">
        <v>3</v>
      </c>
      <c r="F868" s="8">
        <v>2</v>
      </c>
      <c r="G868" s="8">
        <v>2</v>
      </c>
      <c r="K868" s="8" t="s">
        <v>19</v>
      </c>
      <c r="L868" s="8" t="s">
        <v>19</v>
      </c>
      <c r="N868" t="s">
        <v>2581</v>
      </c>
    </row>
    <row r="869" spans="1:15" x14ac:dyDescent="0.2">
      <c r="A869">
        <f t="shared" si="13"/>
        <v>867</v>
      </c>
      <c r="B869" t="s">
        <v>2582</v>
      </c>
      <c r="C869" t="s">
        <v>2583</v>
      </c>
      <c r="D869" s="8">
        <v>2</v>
      </c>
      <c r="E869" s="8">
        <v>6</v>
      </c>
      <c r="F869" s="8">
        <v>8</v>
      </c>
      <c r="G869" s="8">
        <v>8</v>
      </c>
      <c r="I869" s="8" t="s">
        <v>19</v>
      </c>
      <c r="J869" s="8" t="s">
        <v>19</v>
      </c>
      <c r="K869" s="8" t="s">
        <v>19</v>
      </c>
      <c r="L869" s="8" t="s">
        <v>19</v>
      </c>
      <c r="N869" t="s">
        <v>2584</v>
      </c>
    </row>
    <row r="870" spans="1:15" x14ac:dyDescent="0.2">
      <c r="A870">
        <f t="shared" si="13"/>
        <v>868</v>
      </c>
      <c r="B870" t="s">
        <v>2585</v>
      </c>
      <c r="C870" t="s">
        <v>2586</v>
      </c>
      <c r="F870" s="8">
        <v>2</v>
      </c>
      <c r="G870" s="8">
        <v>1</v>
      </c>
      <c r="K870" s="8" t="s">
        <v>19</v>
      </c>
      <c r="L870" s="8" t="s">
        <v>19</v>
      </c>
      <c r="N870" t="s">
        <v>2587</v>
      </c>
    </row>
    <row r="871" spans="1:15" x14ac:dyDescent="0.2">
      <c r="A871">
        <f t="shared" si="13"/>
        <v>869</v>
      </c>
      <c r="B871" t="s">
        <v>2588</v>
      </c>
      <c r="C871" t="s">
        <v>2589</v>
      </c>
      <c r="F871" s="8">
        <v>7</v>
      </c>
      <c r="G871" s="8">
        <v>7</v>
      </c>
      <c r="H871" s="8">
        <v>3</v>
      </c>
      <c r="K871" s="8" t="s">
        <v>19</v>
      </c>
      <c r="L871" s="8" t="s">
        <v>19</v>
      </c>
      <c r="N871" t="s">
        <v>2590</v>
      </c>
    </row>
    <row r="872" spans="1:15" x14ac:dyDescent="0.2">
      <c r="A872">
        <f t="shared" si="13"/>
        <v>870</v>
      </c>
      <c r="B872" s="18" t="s">
        <v>2591</v>
      </c>
      <c r="C872" t="s">
        <v>2592</v>
      </c>
      <c r="F872" s="8">
        <v>3</v>
      </c>
      <c r="K872" s="8" t="s">
        <v>19</v>
      </c>
      <c r="L872" s="8" t="s">
        <v>19</v>
      </c>
      <c r="N872" t="s">
        <v>2593</v>
      </c>
    </row>
    <row r="873" spans="1:15" x14ac:dyDescent="0.2">
      <c r="A873">
        <f t="shared" si="13"/>
        <v>871</v>
      </c>
      <c r="B873" s="18" t="s">
        <v>2594</v>
      </c>
      <c r="C873" t="s">
        <v>2595</v>
      </c>
      <c r="F873" s="8">
        <v>6</v>
      </c>
      <c r="G873" s="8">
        <v>4</v>
      </c>
      <c r="K873" s="8" t="s">
        <v>19</v>
      </c>
      <c r="L873" s="8" t="s">
        <v>19</v>
      </c>
      <c r="N873" t="s">
        <v>2596</v>
      </c>
    </row>
    <row r="874" spans="1:15" x14ac:dyDescent="0.2">
      <c r="A874">
        <f t="shared" si="13"/>
        <v>872</v>
      </c>
      <c r="B874" s="18" t="s">
        <v>2597</v>
      </c>
      <c r="C874" t="s">
        <v>2598</v>
      </c>
      <c r="F874" s="8">
        <v>3</v>
      </c>
      <c r="K874" s="8" t="s">
        <v>19</v>
      </c>
      <c r="L874" s="8" t="s">
        <v>19</v>
      </c>
      <c r="N874" t="s">
        <v>2599</v>
      </c>
    </row>
    <row r="875" spans="1:15" x14ac:dyDescent="0.2">
      <c r="A875">
        <f t="shared" si="13"/>
        <v>873</v>
      </c>
      <c r="B875" t="s">
        <v>2600</v>
      </c>
      <c r="C875" t="s">
        <v>2601</v>
      </c>
      <c r="F875" s="8">
        <v>18</v>
      </c>
      <c r="G875" s="8">
        <v>6</v>
      </c>
      <c r="K875" s="8" t="s">
        <v>19</v>
      </c>
      <c r="L875" s="8" t="s">
        <v>19</v>
      </c>
      <c r="N875" t="s">
        <v>2602</v>
      </c>
    </row>
    <row r="876" spans="1:15" x14ac:dyDescent="0.2">
      <c r="A876">
        <f t="shared" si="13"/>
        <v>874</v>
      </c>
      <c r="B876" t="s">
        <v>2603</v>
      </c>
      <c r="C876" t="s">
        <v>2604</v>
      </c>
      <c r="D876" s="8">
        <v>10</v>
      </c>
      <c r="E876" s="8">
        <v>10</v>
      </c>
      <c r="K876" s="8" t="s">
        <v>19</v>
      </c>
      <c r="L876" s="8" t="s">
        <v>19</v>
      </c>
      <c r="N876" t="s">
        <v>2605</v>
      </c>
    </row>
    <row r="877" spans="1:15" x14ac:dyDescent="0.2">
      <c r="A877">
        <f t="shared" si="13"/>
        <v>875</v>
      </c>
      <c r="B877" t="s">
        <v>2606</v>
      </c>
      <c r="C877" s="20" t="s">
        <v>2607</v>
      </c>
      <c r="D877" s="21">
        <v>6</v>
      </c>
      <c r="E877" s="21">
        <v>2</v>
      </c>
      <c r="F877" s="21">
        <v>5</v>
      </c>
      <c r="G877" s="21"/>
      <c r="H877" s="21"/>
      <c r="I877" s="21" t="s">
        <v>19</v>
      </c>
      <c r="J877" s="21" t="s">
        <v>19</v>
      </c>
      <c r="K877" s="21" t="s">
        <v>19</v>
      </c>
      <c r="L877" s="21" t="s">
        <v>19</v>
      </c>
      <c r="M877" s="21"/>
      <c r="N877" s="20" t="s">
        <v>2608</v>
      </c>
      <c r="O877" s="8" t="s">
        <v>2609</v>
      </c>
    </row>
    <row r="878" spans="1:15" x14ac:dyDescent="0.2">
      <c r="A878">
        <f t="shared" si="13"/>
        <v>876</v>
      </c>
      <c r="B878" s="18" t="s">
        <v>2610</v>
      </c>
      <c r="C878" t="s">
        <v>2611</v>
      </c>
      <c r="F878" s="8">
        <v>13</v>
      </c>
      <c r="G878" s="8">
        <v>8</v>
      </c>
      <c r="H878" s="8">
        <v>0</v>
      </c>
      <c r="K878" s="8" t="s">
        <v>19</v>
      </c>
      <c r="L878" s="8" t="s">
        <v>19</v>
      </c>
      <c r="N878" t="s">
        <v>2612</v>
      </c>
    </row>
    <row r="879" spans="1:15" x14ac:dyDescent="0.2">
      <c r="A879">
        <f t="shared" si="13"/>
        <v>877</v>
      </c>
      <c r="B879" t="s">
        <v>2613</v>
      </c>
      <c r="C879" t="s">
        <v>2614</v>
      </c>
      <c r="F879" s="8">
        <v>5</v>
      </c>
      <c r="G879" s="8">
        <v>3</v>
      </c>
      <c r="K879" s="8" t="s">
        <v>19</v>
      </c>
      <c r="L879" s="8" t="s">
        <v>19</v>
      </c>
      <c r="N879" t="s">
        <v>2615</v>
      </c>
    </row>
    <row r="880" spans="1:15" x14ac:dyDescent="0.2">
      <c r="A880">
        <f t="shared" si="13"/>
        <v>878</v>
      </c>
      <c r="B880" t="s">
        <v>2616</v>
      </c>
      <c r="C880" t="s">
        <v>2617</v>
      </c>
      <c r="G880" s="8">
        <v>3</v>
      </c>
      <c r="K880" s="8" t="s">
        <v>19</v>
      </c>
      <c r="L880" s="8" t="s">
        <v>19</v>
      </c>
      <c r="N880" t="s">
        <v>2618</v>
      </c>
    </row>
    <row r="881" spans="1:14" x14ac:dyDescent="0.2">
      <c r="A881">
        <f t="shared" si="13"/>
        <v>879</v>
      </c>
      <c r="B881" s="18" t="s">
        <v>2619</v>
      </c>
      <c r="C881" t="s">
        <v>2620</v>
      </c>
      <c r="F881" s="8">
        <v>5</v>
      </c>
      <c r="J881" s="8" t="s">
        <v>19</v>
      </c>
      <c r="K881" s="8" t="s">
        <v>19</v>
      </c>
      <c r="L881" s="8" t="s">
        <v>19</v>
      </c>
      <c r="N881" t="s">
        <v>2621</v>
      </c>
    </row>
    <row r="882" spans="1:14" x14ac:dyDescent="0.2">
      <c r="A882">
        <f t="shared" si="13"/>
        <v>880</v>
      </c>
      <c r="B882" t="s">
        <v>2622</v>
      </c>
      <c r="C882" t="s">
        <v>2623</v>
      </c>
      <c r="G882" s="8">
        <v>2</v>
      </c>
      <c r="I882" s="8" t="s">
        <v>19</v>
      </c>
      <c r="K882" s="8" t="s">
        <v>19</v>
      </c>
      <c r="N882" t="s">
        <v>2624</v>
      </c>
    </row>
    <row r="883" spans="1:14" x14ac:dyDescent="0.2">
      <c r="A883">
        <f t="shared" si="13"/>
        <v>881</v>
      </c>
      <c r="B883" t="s">
        <v>2625</v>
      </c>
      <c r="C883" t="s">
        <v>2626</v>
      </c>
      <c r="F883" s="8">
        <v>5</v>
      </c>
      <c r="G883" s="8">
        <v>5</v>
      </c>
      <c r="K883" s="8" t="s">
        <v>19</v>
      </c>
      <c r="L883" s="8" t="s">
        <v>19</v>
      </c>
      <c r="N883" t="s">
        <v>2627</v>
      </c>
    </row>
    <row r="884" spans="1:14" x14ac:dyDescent="0.2">
      <c r="A884">
        <f t="shared" si="13"/>
        <v>882</v>
      </c>
      <c r="B884" s="18" t="s">
        <v>2628</v>
      </c>
      <c r="C884" t="s">
        <v>2629</v>
      </c>
      <c r="F884" s="8">
        <v>6</v>
      </c>
      <c r="K884" s="8" t="s">
        <v>19</v>
      </c>
      <c r="L884" s="8" t="s">
        <v>19</v>
      </c>
      <c r="N884" t="s">
        <v>2630</v>
      </c>
    </row>
    <row r="885" spans="1:14" x14ac:dyDescent="0.2">
      <c r="A885">
        <f t="shared" si="13"/>
        <v>883</v>
      </c>
      <c r="B885" t="s">
        <v>2631</v>
      </c>
      <c r="C885" t="s">
        <v>2632</v>
      </c>
      <c r="F885" s="8">
        <v>5</v>
      </c>
      <c r="G885" s="8">
        <v>5</v>
      </c>
      <c r="H885" s="8">
        <v>2</v>
      </c>
      <c r="K885" s="8" t="s">
        <v>19</v>
      </c>
      <c r="L885" s="8" t="s">
        <v>19</v>
      </c>
      <c r="N885" t="s">
        <v>2633</v>
      </c>
    </row>
    <row r="886" spans="1:14" x14ac:dyDescent="0.2">
      <c r="A886">
        <f t="shared" si="13"/>
        <v>884</v>
      </c>
      <c r="B886" s="18" t="s">
        <v>2634</v>
      </c>
      <c r="C886" t="s">
        <v>2635</v>
      </c>
      <c r="F886" s="8">
        <v>2</v>
      </c>
      <c r="K886" s="8" t="s">
        <v>19</v>
      </c>
      <c r="L886" s="8" t="s">
        <v>19</v>
      </c>
      <c r="N886" t="s">
        <v>2636</v>
      </c>
    </row>
    <row r="887" spans="1:14" x14ac:dyDescent="0.2">
      <c r="A887">
        <f t="shared" si="13"/>
        <v>885</v>
      </c>
      <c r="B887" s="18" t="s">
        <v>2637</v>
      </c>
      <c r="C887" t="s">
        <v>2638</v>
      </c>
      <c r="F887" s="8">
        <v>2</v>
      </c>
      <c r="G887" s="8">
        <v>5</v>
      </c>
      <c r="K887" s="8" t="s">
        <v>19</v>
      </c>
      <c r="L887" s="8" t="s">
        <v>19</v>
      </c>
      <c r="N887" t="s">
        <v>2639</v>
      </c>
    </row>
    <row r="888" spans="1:14" x14ac:dyDescent="0.2">
      <c r="A888">
        <f t="shared" si="13"/>
        <v>886</v>
      </c>
      <c r="B888" s="18" t="s">
        <v>2640</v>
      </c>
      <c r="C888" t="s">
        <v>2641</v>
      </c>
      <c r="F888" s="8">
        <v>4</v>
      </c>
      <c r="K888" s="8" t="s">
        <v>19</v>
      </c>
      <c r="L888" s="8" t="s">
        <v>19</v>
      </c>
      <c r="N888" t="s">
        <v>2642</v>
      </c>
    </row>
    <row r="889" spans="1:14" x14ac:dyDescent="0.2">
      <c r="A889">
        <f t="shared" si="13"/>
        <v>887</v>
      </c>
      <c r="B889" t="s">
        <v>2643</v>
      </c>
      <c r="C889" t="s">
        <v>2644</v>
      </c>
      <c r="G889" s="8">
        <v>7</v>
      </c>
      <c r="J889" s="8" t="s">
        <v>19</v>
      </c>
      <c r="K889" s="8" t="s">
        <v>19</v>
      </c>
      <c r="L889" s="8" t="s">
        <v>19</v>
      </c>
      <c r="N889" t="s">
        <v>2645</v>
      </c>
    </row>
    <row r="890" spans="1:14" x14ac:dyDescent="0.2">
      <c r="A890">
        <f t="shared" si="13"/>
        <v>888</v>
      </c>
      <c r="B890" t="s">
        <v>2646</v>
      </c>
      <c r="C890" t="s">
        <v>2647</v>
      </c>
      <c r="F890" s="8">
        <v>5</v>
      </c>
      <c r="G890" s="8">
        <v>4</v>
      </c>
      <c r="K890" s="8" t="s">
        <v>19</v>
      </c>
      <c r="L890" s="8" t="s">
        <v>19</v>
      </c>
      <c r="N890" t="s">
        <v>2648</v>
      </c>
    </row>
    <row r="891" spans="1:14" x14ac:dyDescent="0.2">
      <c r="A891">
        <f t="shared" si="13"/>
        <v>889</v>
      </c>
      <c r="B891" t="s">
        <v>2649</v>
      </c>
      <c r="C891" s="20" t="s">
        <v>2650</v>
      </c>
      <c r="D891" s="21">
        <v>4</v>
      </c>
      <c r="E891" s="21"/>
      <c r="F891" s="21">
        <v>2</v>
      </c>
      <c r="G891" s="21"/>
      <c r="H891" s="21"/>
      <c r="I891" s="21"/>
      <c r="J891" s="21"/>
      <c r="K891" s="21"/>
      <c r="L891" s="21" t="s">
        <v>19</v>
      </c>
      <c r="M891" s="21"/>
      <c r="N891" s="20" t="s">
        <v>2651</v>
      </c>
    </row>
    <row r="892" spans="1:14" x14ac:dyDescent="0.2">
      <c r="A892">
        <f t="shared" si="13"/>
        <v>890</v>
      </c>
      <c r="B892" t="s">
        <v>2652</v>
      </c>
      <c r="C892" t="s">
        <v>2653</v>
      </c>
      <c r="F892" s="8">
        <v>10</v>
      </c>
      <c r="G892" s="8">
        <v>2</v>
      </c>
      <c r="K892" s="8" t="s">
        <v>19</v>
      </c>
      <c r="N892" t="s">
        <v>2654</v>
      </c>
    </row>
    <row r="893" spans="1:14" x14ac:dyDescent="0.2">
      <c r="A893">
        <f t="shared" si="13"/>
        <v>891</v>
      </c>
      <c r="B893" t="s">
        <v>2655</v>
      </c>
      <c r="C893" t="s">
        <v>2656</v>
      </c>
      <c r="G893" s="8">
        <v>5</v>
      </c>
      <c r="J893" s="8" t="s">
        <v>19</v>
      </c>
      <c r="K893" s="8" t="s">
        <v>19</v>
      </c>
      <c r="L893" s="8" t="s">
        <v>19</v>
      </c>
      <c r="N893" t="s">
        <v>2657</v>
      </c>
    </row>
    <row r="894" spans="1:14" x14ac:dyDescent="0.2">
      <c r="A894">
        <f t="shared" si="13"/>
        <v>892</v>
      </c>
      <c r="B894" t="s">
        <v>2658</v>
      </c>
      <c r="C894" t="s">
        <v>2659</v>
      </c>
      <c r="F894" s="8">
        <v>5</v>
      </c>
      <c r="G894" s="8">
        <v>4</v>
      </c>
      <c r="H894" s="8">
        <v>1</v>
      </c>
      <c r="J894" s="8" t="s">
        <v>19</v>
      </c>
      <c r="K894" s="8" t="s">
        <v>19</v>
      </c>
      <c r="L894" s="8" t="s">
        <v>19</v>
      </c>
      <c r="N894" t="s">
        <v>2660</v>
      </c>
    </row>
    <row r="895" spans="1:14" x14ac:dyDescent="0.2">
      <c r="A895">
        <f t="shared" si="13"/>
        <v>893</v>
      </c>
      <c r="B895" s="18" t="s">
        <v>2661</v>
      </c>
      <c r="C895" t="s">
        <v>2662</v>
      </c>
      <c r="D895" s="8">
        <v>4</v>
      </c>
      <c r="E895" s="8">
        <v>5</v>
      </c>
      <c r="F895" s="8">
        <v>3</v>
      </c>
      <c r="G895" s="8">
        <v>2</v>
      </c>
      <c r="I895" s="8" t="s">
        <v>19</v>
      </c>
      <c r="K895" s="8" t="s">
        <v>19</v>
      </c>
      <c r="L895" s="8" t="s">
        <v>19</v>
      </c>
      <c r="N895" t="s">
        <v>2663</v>
      </c>
    </row>
    <row r="896" spans="1:14" x14ac:dyDescent="0.2">
      <c r="A896">
        <f t="shared" si="13"/>
        <v>894</v>
      </c>
      <c r="B896" t="s">
        <v>2664</v>
      </c>
      <c r="C896" t="s">
        <v>2665</v>
      </c>
      <c r="E896" s="8">
        <v>4</v>
      </c>
    </row>
    <row r="897" spans="1:14" x14ac:dyDescent="0.2">
      <c r="A897">
        <f t="shared" si="13"/>
        <v>895</v>
      </c>
      <c r="B897" s="18" t="s">
        <v>2666</v>
      </c>
      <c r="C897" t="s">
        <v>2667</v>
      </c>
      <c r="F897" s="8">
        <v>4</v>
      </c>
      <c r="J897" s="8" t="s">
        <v>19</v>
      </c>
      <c r="K897" s="8" t="s">
        <v>19</v>
      </c>
      <c r="L897" s="8" t="s">
        <v>19</v>
      </c>
      <c r="N897" t="s">
        <v>2668</v>
      </c>
    </row>
    <row r="898" spans="1:14" x14ac:dyDescent="0.2">
      <c r="A898">
        <f t="shared" si="13"/>
        <v>896</v>
      </c>
      <c r="B898" t="s">
        <v>2669</v>
      </c>
      <c r="C898" t="s">
        <v>2670</v>
      </c>
      <c r="D898" s="8">
        <v>1</v>
      </c>
      <c r="F898" s="8">
        <v>6</v>
      </c>
      <c r="G898" s="8">
        <v>4</v>
      </c>
      <c r="N898" t="s">
        <v>2671</v>
      </c>
    </row>
    <row r="899" spans="1:14" x14ac:dyDescent="0.2">
      <c r="A899">
        <f t="shared" si="13"/>
        <v>897</v>
      </c>
      <c r="B899" s="18" t="s">
        <v>2672</v>
      </c>
      <c r="C899" t="s">
        <v>2673</v>
      </c>
      <c r="F899" s="8">
        <v>9</v>
      </c>
      <c r="G899" s="8">
        <v>2</v>
      </c>
      <c r="I899" s="8" t="s">
        <v>19</v>
      </c>
      <c r="K899" s="8" t="s">
        <v>19</v>
      </c>
      <c r="L899" s="8" t="s">
        <v>19</v>
      </c>
      <c r="N899" t="s">
        <v>2674</v>
      </c>
    </row>
    <row r="900" spans="1:14" x14ac:dyDescent="0.2">
      <c r="A900">
        <f t="shared" si="13"/>
        <v>898</v>
      </c>
      <c r="B900" t="s">
        <v>2675</v>
      </c>
      <c r="C900" t="s">
        <v>2676</v>
      </c>
      <c r="D900" s="8">
        <v>5</v>
      </c>
      <c r="F900" s="8">
        <v>6</v>
      </c>
      <c r="G900" s="8">
        <v>7</v>
      </c>
      <c r="H900" s="8">
        <v>4</v>
      </c>
      <c r="K900" s="8">
        <v>2</v>
      </c>
      <c r="L900" s="8" t="s">
        <v>19</v>
      </c>
      <c r="N900" t="s">
        <v>2677</v>
      </c>
    </row>
    <row r="901" spans="1:14" x14ac:dyDescent="0.2">
      <c r="A901">
        <f t="shared" ref="A901:A964" si="14">A900+1</f>
        <v>899</v>
      </c>
      <c r="B901" t="s">
        <v>2678</v>
      </c>
      <c r="C901" t="s">
        <v>2679</v>
      </c>
      <c r="E901" s="8">
        <v>7</v>
      </c>
      <c r="K901" s="8" t="s">
        <v>19</v>
      </c>
      <c r="L901" s="8" t="s">
        <v>19</v>
      </c>
      <c r="N901" t="s">
        <v>2680</v>
      </c>
    </row>
    <row r="902" spans="1:14" x14ac:dyDescent="0.2">
      <c r="A902">
        <f t="shared" si="14"/>
        <v>900</v>
      </c>
      <c r="B902" t="s">
        <v>2681</v>
      </c>
      <c r="C902" t="s">
        <v>2682</v>
      </c>
      <c r="D902" s="8">
        <v>5</v>
      </c>
      <c r="F902" s="8">
        <v>7</v>
      </c>
      <c r="G902" s="8">
        <v>2</v>
      </c>
      <c r="K902" s="8" t="s">
        <v>19</v>
      </c>
      <c r="L902" s="8" t="s">
        <v>19</v>
      </c>
      <c r="N902" t="s">
        <v>2683</v>
      </c>
    </row>
    <row r="903" spans="1:14" x14ac:dyDescent="0.2">
      <c r="A903">
        <f t="shared" si="14"/>
        <v>901</v>
      </c>
      <c r="B903" t="s">
        <v>2684</v>
      </c>
      <c r="C903" t="s">
        <v>2685</v>
      </c>
      <c r="F903" s="8">
        <v>13</v>
      </c>
      <c r="G903" s="8">
        <v>15</v>
      </c>
      <c r="J903" s="8" t="s">
        <v>19</v>
      </c>
      <c r="K903" s="8" t="s">
        <v>19</v>
      </c>
      <c r="L903" s="8" t="s">
        <v>19</v>
      </c>
      <c r="N903" t="s">
        <v>2686</v>
      </c>
    </row>
    <row r="904" spans="1:14" x14ac:dyDescent="0.2">
      <c r="A904">
        <f t="shared" si="14"/>
        <v>902</v>
      </c>
      <c r="B904" t="s">
        <v>2687</v>
      </c>
      <c r="C904" t="s">
        <v>2688</v>
      </c>
      <c r="F904" s="8">
        <v>3</v>
      </c>
      <c r="G904" s="8">
        <v>1</v>
      </c>
      <c r="K904" s="8" t="s">
        <v>19</v>
      </c>
      <c r="L904" s="8" t="s">
        <v>19</v>
      </c>
      <c r="N904" t="s">
        <v>2689</v>
      </c>
    </row>
    <row r="905" spans="1:14" x14ac:dyDescent="0.2">
      <c r="A905">
        <f t="shared" si="14"/>
        <v>903</v>
      </c>
      <c r="B905" t="s">
        <v>2690</v>
      </c>
      <c r="C905" t="s">
        <v>2691</v>
      </c>
      <c r="D905" s="8">
        <v>1</v>
      </c>
      <c r="E905" s="8">
        <v>4</v>
      </c>
      <c r="F905" s="8">
        <v>5</v>
      </c>
      <c r="G905" s="8">
        <v>3</v>
      </c>
    </row>
    <row r="906" spans="1:14" x14ac:dyDescent="0.2">
      <c r="A906">
        <f t="shared" si="14"/>
        <v>904</v>
      </c>
      <c r="B906" t="s">
        <v>2692</v>
      </c>
      <c r="C906" t="s">
        <v>2693</v>
      </c>
      <c r="G906" s="8">
        <v>5</v>
      </c>
    </row>
    <row r="907" spans="1:14" x14ac:dyDescent="0.2">
      <c r="A907">
        <f t="shared" si="14"/>
        <v>905</v>
      </c>
      <c r="B907" t="s">
        <v>2694</v>
      </c>
      <c r="C907" t="s">
        <v>2695</v>
      </c>
      <c r="D907" s="8">
        <v>1</v>
      </c>
      <c r="F907" s="8">
        <v>10</v>
      </c>
      <c r="G907" s="8">
        <v>12</v>
      </c>
      <c r="H907" s="8">
        <v>3</v>
      </c>
      <c r="K907" s="8" t="s">
        <v>19</v>
      </c>
      <c r="N907" t="s">
        <v>2696</v>
      </c>
    </row>
    <row r="908" spans="1:14" x14ac:dyDescent="0.2">
      <c r="A908">
        <f t="shared" si="14"/>
        <v>906</v>
      </c>
      <c r="B908" s="18" t="s">
        <v>2697</v>
      </c>
      <c r="C908" t="s">
        <v>2698</v>
      </c>
      <c r="D908" s="8">
        <v>9</v>
      </c>
      <c r="E908" s="8">
        <v>6</v>
      </c>
      <c r="F908" s="8">
        <v>11</v>
      </c>
      <c r="G908" s="8">
        <v>13</v>
      </c>
      <c r="H908" s="8">
        <v>9</v>
      </c>
    </row>
    <row r="909" spans="1:14" x14ac:dyDescent="0.2">
      <c r="A909">
        <f t="shared" si="14"/>
        <v>907</v>
      </c>
      <c r="B909" s="18" t="s">
        <v>2699</v>
      </c>
      <c r="C909" t="s">
        <v>2700</v>
      </c>
      <c r="F909" s="8">
        <v>4</v>
      </c>
      <c r="G909" s="8">
        <v>5</v>
      </c>
      <c r="K909" s="8" t="s">
        <v>19</v>
      </c>
      <c r="L909" s="8" t="s">
        <v>19</v>
      </c>
      <c r="N909" t="s">
        <v>2701</v>
      </c>
    </row>
    <row r="910" spans="1:14" x14ac:dyDescent="0.2">
      <c r="A910">
        <f t="shared" si="14"/>
        <v>908</v>
      </c>
      <c r="B910" t="s">
        <v>2702</v>
      </c>
      <c r="C910" t="s">
        <v>2703</v>
      </c>
      <c r="F910" s="8">
        <v>4</v>
      </c>
      <c r="G910" s="8">
        <v>4</v>
      </c>
      <c r="K910" s="8" t="s">
        <v>19</v>
      </c>
      <c r="L910" s="8" t="s">
        <v>19</v>
      </c>
      <c r="N910" t="s">
        <v>2704</v>
      </c>
    </row>
    <row r="911" spans="1:14" x14ac:dyDescent="0.2">
      <c r="A911">
        <f t="shared" si="14"/>
        <v>909</v>
      </c>
      <c r="B911" t="s">
        <v>2705</v>
      </c>
      <c r="C911" t="s">
        <v>2706</v>
      </c>
      <c r="D911" s="8">
        <v>3</v>
      </c>
      <c r="F911" s="8">
        <v>7</v>
      </c>
      <c r="G911" s="8">
        <v>6</v>
      </c>
      <c r="H911" s="8">
        <v>8</v>
      </c>
      <c r="K911" s="8" t="s">
        <v>19</v>
      </c>
      <c r="L911" s="8" t="s">
        <v>19</v>
      </c>
      <c r="M911" s="8" t="s">
        <v>19</v>
      </c>
      <c r="N911" t="s">
        <v>2707</v>
      </c>
    </row>
    <row r="912" spans="1:14" x14ac:dyDescent="0.2">
      <c r="A912">
        <f t="shared" si="14"/>
        <v>910</v>
      </c>
      <c r="B912" t="s">
        <v>2708</v>
      </c>
      <c r="C912" t="s">
        <v>2709</v>
      </c>
      <c r="G912" s="8">
        <v>2</v>
      </c>
      <c r="K912" s="8" t="s">
        <v>19</v>
      </c>
      <c r="L912" s="8" t="s">
        <v>19</v>
      </c>
      <c r="N912" t="s">
        <v>2710</v>
      </c>
    </row>
    <row r="913" spans="1:14" x14ac:dyDescent="0.2">
      <c r="A913">
        <f t="shared" si="14"/>
        <v>911</v>
      </c>
      <c r="B913" t="s">
        <v>2711</v>
      </c>
      <c r="C913" t="s">
        <v>2712</v>
      </c>
      <c r="G913" s="8">
        <v>2</v>
      </c>
      <c r="N913" t="s">
        <v>2713</v>
      </c>
    </row>
    <row r="914" spans="1:14" x14ac:dyDescent="0.2">
      <c r="A914">
        <f t="shared" si="14"/>
        <v>912</v>
      </c>
      <c r="B914" t="s">
        <v>2714</v>
      </c>
      <c r="C914" s="20" t="s">
        <v>2715</v>
      </c>
      <c r="D914" s="21">
        <v>18</v>
      </c>
      <c r="E914" s="21"/>
      <c r="F914" s="21">
        <v>24</v>
      </c>
      <c r="G914" s="21">
        <v>41</v>
      </c>
      <c r="H914" s="21">
        <v>2</v>
      </c>
      <c r="I914" s="21" t="s">
        <v>19</v>
      </c>
      <c r="J914" s="21" t="s">
        <v>19</v>
      </c>
      <c r="K914" s="21" t="s">
        <v>19</v>
      </c>
      <c r="L914" s="21" t="s">
        <v>19</v>
      </c>
      <c r="M914" s="21"/>
      <c r="N914" s="20" t="s">
        <v>2716</v>
      </c>
    </row>
    <row r="915" spans="1:14" x14ac:dyDescent="0.2">
      <c r="A915">
        <f t="shared" si="14"/>
        <v>913</v>
      </c>
      <c r="B915" t="s">
        <v>2717</v>
      </c>
      <c r="C915" t="s">
        <v>2718</v>
      </c>
      <c r="D915" s="8">
        <v>4</v>
      </c>
      <c r="G915" s="8">
        <v>2</v>
      </c>
    </row>
    <row r="916" spans="1:14" x14ac:dyDescent="0.2">
      <c r="A916">
        <f t="shared" si="14"/>
        <v>914</v>
      </c>
      <c r="B916" s="18" t="s">
        <v>2719</v>
      </c>
      <c r="C916" t="s">
        <v>2720</v>
      </c>
      <c r="D916" s="8">
        <v>2</v>
      </c>
      <c r="E916" s="8">
        <v>1</v>
      </c>
      <c r="F916" s="8">
        <v>3</v>
      </c>
      <c r="G916" s="8">
        <v>3</v>
      </c>
      <c r="H916" s="8">
        <v>0</v>
      </c>
      <c r="K916" s="8" t="s">
        <v>19</v>
      </c>
      <c r="L916" s="8" t="s">
        <v>19</v>
      </c>
      <c r="N916" t="s">
        <v>2721</v>
      </c>
    </row>
    <row r="917" spans="1:14" x14ac:dyDescent="0.2">
      <c r="A917">
        <f t="shared" si="14"/>
        <v>915</v>
      </c>
      <c r="B917" t="s">
        <v>2722</v>
      </c>
      <c r="C917" t="s">
        <v>2723</v>
      </c>
      <c r="E917" s="8">
        <v>2</v>
      </c>
    </row>
    <row r="918" spans="1:14" x14ac:dyDescent="0.2">
      <c r="A918">
        <f t="shared" si="14"/>
        <v>916</v>
      </c>
      <c r="B918" s="18" t="s">
        <v>2724</v>
      </c>
      <c r="C918" t="s">
        <v>2725</v>
      </c>
      <c r="F918" s="8">
        <v>9</v>
      </c>
      <c r="K918" s="8" t="s">
        <v>19</v>
      </c>
      <c r="L918" s="8" t="s">
        <v>19</v>
      </c>
      <c r="N918" t="s">
        <v>2726</v>
      </c>
    </row>
    <row r="919" spans="1:14" x14ac:dyDescent="0.2">
      <c r="A919">
        <f t="shared" si="14"/>
        <v>917</v>
      </c>
      <c r="B919" t="s">
        <v>2727</v>
      </c>
      <c r="C919" t="s">
        <v>2728</v>
      </c>
      <c r="G919" s="8">
        <v>7</v>
      </c>
      <c r="K919" s="8" t="s">
        <v>19</v>
      </c>
      <c r="N919" t="s">
        <v>2729</v>
      </c>
    </row>
    <row r="920" spans="1:14" x14ac:dyDescent="0.2">
      <c r="A920">
        <f t="shared" si="14"/>
        <v>918</v>
      </c>
      <c r="B920" t="s">
        <v>2730</v>
      </c>
      <c r="C920" t="s">
        <v>2731</v>
      </c>
      <c r="D920" s="8">
        <v>9</v>
      </c>
      <c r="E920" s="8">
        <v>9</v>
      </c>
      <c r="F920" s="8">
        <v>3</v>
      </c>
      <c r="G920" s="8">
        <v>3</v>
      </c>
      <c r="I920" s="8" t="s">
        <v>19</v>
      </c>
      <c r="K920" s="8" t="s">
        <v>19</v>
      </c>
      <c r="L920" s="8" t="s">
        <v>19</v>
      </c>
      <c r="N920" t="s">
        <v>2732</v>
      </c>
    </row>
    <row r="921" spans="1:14" x14ac:dyDescent="0.2">
      <c r="A921">
        <f t="shared" si="14"/>
        <v>919</v>
      </c>
      <c r="B921" t="s">
        <v>2733</v>
      </c>
      <c r="C921" t="s">
        <v>2734</v>
      </c>
      <c r="G921" s="8">
        <v>5</v>
      </c>
      <c r="I921" s="8" t="s">
        <v>19</v>
      </c>
      <c r="K921" s="8" t="s">
        <v>19</v>
      </c>
      <c r="L921" s="8" t="s">
        <v>19</v>
      </c>
      <c r="N921" t="s">
        <v>2735</v>
      </c>
    </row>
    <row r="922" spans="1:14" x14ac:dyDescent="0.2">
      <c r="A922">
        <f t="shared" si="14"/>
        <v>920</v>
      </c>
      <c r="B922" s="18" t="s">
        <v>2736</v>
      </c>
      <c r="C922" t="s">
        <v>2737</v>
      </c>
      <c r="F922" s="8">
        <v>5</v>
      </c>
      <c r="K922" s="8" t="s">
        <v>19</v>
      </c>
      <c r="L922" s="8" t="s">
        <v>19</v>
      </c>
      <c r="N922" t="s">
        <v>2738</v>
      </c>
    </row>
    <row r="923" spans="1:14" x14ac:dyDescent="0.2">
      <c r="A923">
        <f t="shared" si="14"/>
        <v>921</v>
      </c>
      <c r="B923" t="s">
        <v>2739</v>
      </c>
      <c r="C923" t="s">
        <v>2740</v>
      </c>
      <c r="E923" s="8">
        <v>4</v>
      </c>
      <c r="F923" s="8">
        <v>9</v>
      </c>
      <c r="G923" s="8">
        <v>9</v>
      </c>
    </row>
    <row r="924" spans="1:14" x14ac:dyDescent="0.2">
      <c r="A924">
        <f t="shared" si="14"/>
        <v>922</v>
      </c>
      <c r="B924" s="18" t="s">
        <v>2741</v>
      </c>
      <c r="C924" t="s">
        <v>2742</v>
      </c>
      <c r="F924" s="8">
        <v>6</v>
      </c>
      <c r="G924" s="8">
        <v>5</v>
      </c>
      <c r="K924" s="8" t="s">
        <v>19</v>
      </c>
      <c r="L924" s="8" t="s">
        <v>19</v>
      </c>
      <c r="N924" t="s">
        <v>2743</v>
      </c>
    </row>
    <row r="925" spans="1:14" x14ac:dyDescent="0.2">
      <c r="A925">
        <f t="shared" si="14"/>
        <v>923</v>
      </c>
      <c r="B925" s="18" t="s">
        <v>2744</v>
      </c>
      <c r="C925" t="s">
        <v>2745</v>
      </c>
      <c r="F925" s="8">
        <v>9</v>
      </c>
      <c r="G925" s="8">
        <v>2</v>
      </c>
      <c r="L925" s="8" t="s">
        <v>19</v>
      </c>
      <c r="N925" t="s">
        <v>2746</v>
      </c>
    </row>
    <row r="926" spans="1:14" x14ac:dyDescent="0.2">
      <c r="A926">
        <f t="shared" si="14"/>
        <v>924</v>
      </c>
      <c r="B926" s="18" t="s">
        <v>2747</v>
      </c>
      <c r="C926" t="s">
        <v>2748</v>
      </c>
      <c r="F926" s="8">
        <v>5</v>
      </c>
      <c r="G926" s="8">
        <v>2</v>
      </c>
      <c r="J926" s="8" t="s">
        <v>19</v>
      </c>
      <c r="K926" s="8" t="s">
        <v>19</v>
      </c>
      <c r="L926" s="8" t="s">
        <v>19</v>
      </c>
      <c r="N926" t="s">
        <v>2749</v>
      </c>
    </row>
    <row r="927" spans="1:14" x14ac:dyDescent="0.2">
      <c r="A927">
        <f t="shared" si="14"/>
        <v>925</v>
      </c>
      <c r="B927" s="18" t="s">
        <v>2750</v>
      </c>
      <c r="C927" t="s">
        <v>2751</v>
      </c>
      <c r="F927" s="8">
        <v>6</v>
      </c>
      <c r="G927" s="8">
        <v>3</v>
      </c>
      <c r="H927" s="8">
        <v>1</v>
      </c>
      <c r="K927" s="8" t="s">
        <v>19</v>
      </c>
      <c r="L927" s="8" t="s">
        <v>19</v>
      </c>
      <c r="N927" t="s">
        <v>2752</v>
      </c>
    </row>
    <row r="928" spans="1:14" x14ac:dyDescent="0.2">
      <c r="A928">
        <f t="shared" si="14"/>
        <v>926</v>
      </c>
      <c r="B928" t="s">
        <v>2753</v>
      </c>
      <c r="C928" t="s">
        <v>2754</v>
      </c>
      <c r="E928" s="8">
        <v>4</v>
      </c>
      <c r="N928" t="s">
        <v>2755</v>
      </c>
    </row>
    <row r="929" spans="1:15" x14ac:dyDescent="0.2">
      <c r="A929">
        <f t="shared" si="14"/>
        <v>927</v>
      </c>
      <c r="B929" s="18" t="s">
        <v>2756</v>
      </c>
      <c r="C929" t="s">
        <v>2757</v>
      </c>
      <c r="F929" s="8">
        <v>7</v>
      </c>
      <c r="J929" s="8" t="s">
        <v>19</v>
      </c>
      <c r="K929" s="8" t="s">
        <v>19</v>
      </c>
      <c r="L929" s="8" t="s">
        <v>19</v>
      </c>
      <c r="N929" t="s">
        <v>2758</v>
      </c>
    </row>
    <row r="930" spans="1:15" x14ac:dyDescent="0.2">
      <c r="A930">
        <f t="shared" si="14"/>
        <v>928</v>
      </c>
      <c r="B930" t="s">
        <v>2759</v>
      </c>
      <c r="C930" t="s">
        <v>2760</v>
      </c>
      <c r="F930" s="8">
        <v>17</v>
      </c>
      <c r="G930" s="8">
        <v>13</v>
      </c>
      <c r="K930" s="8" t="s">
        <v>19</v>
      </c>
      <c r="L930" s="8" t="s">
        <v>19</v>
      </c>
      <c r="N930" t="s">
        <v>2761</v>
      </c>
    </row>
    <row r="931" spans="1:15" x14ac:dyDescent="0.2">
      <c r="A931">
        <f t="shared" si="14"/>
        <v>929</v>
      </c>
      <c r="B931" t="s">
        <v>2762</v>
      </c>
      <c r="C931" s="20" t="s">
        <v>2763</v>
      </c>
      <c r="D931" s="21">
        <v>9</v>
      </c>
      <c r="E931" s="21">
        <v>3</v>
      </c>
      <c r="F931" s="21">
        <v>3</v>
      </c>
      <c r="G931" s="21">
        <v>10</v>
      </c>
      <c r="H931" s="21">
        <v>2</v>
      </c>
      <c r="I931" s="21" t="s">
        <v>19</v>
      </c>
      <c r="J931" s="21" t="s">
        <v>19</v>
      </c>
      <c r="K931" s="21" t="s">
        <v>19</v>
      </c>
      <c r="L931" s="21" t="s">
        <v>19</v>
      </c>
      <c r="M931" s="21"/>
      <c r="N931" s="20" t="s">
        <v>2764</v>
      </c>
    </row>
    <row r="932" spans="1:15" x14ac:dyDescent="0.2">
      <c r="A932">
        <f t="shared" si="14"/>
        <v>930</v>
      </c>
      <c r="B932" s="18" t="s">
        <v>2765</v>
      </c>
      <c r="C932" s="20" t="s">
        <v>2766</v>
      </c>
      <c r="D932" s="21">
        <v>3</v>
      </c>
      <c r="E932" s="21">
        <v>3</v>
      </c>
      <c r="F932" s="21">
        <v>8</v>
      </c>
      <c r="G932" s="21">
        <v>16</v>
      </c>
      <c r="H932" s="21">
        <v>2</v>
      </c>
      <c r="I932" s="21" t="s">
        <v>19</v>
      </c>
      <c r="J932" s="21" t="s">
        <v>19</v>
      </c>
      <c r="K932" s="21" t="s">
        <v>19</v>
      </c>
      <c r="L932" s="21" t="s">
        <v>19</v>
      </c>
      <c r="M932" s="21" t="s">
        <v>19</v>
      </c>
      <c r="N932" s="20" t="s">
        <v>2767</v>
      </c>
      <c r="O932" s="8" t="s">
        <v>2768</v>
      </c>
    </row>
    <row r="933" spans="1:15" x14ac:dyDescent="0.2">
      <c r="A933">
        <f t="shared" si="14"/>
        <v>931</v>
      </c>
      <c r="B933" t="s">
        <v>2769</v>
      </c>
      <c r="C933" t="s">
        <v>2770</v>
      </c>
      <c r="D933" s="8">
        <v>4</v>
      </c>
      <c r="G933" s="8">
        <v>3</v>
      </c>
      <c r="H933" s="8">
        <v>1</v>
      </c>
      <c r="I933" s="8" t="s">
        <v>19</v>
      </c>
      <c r="K933" s="8" t="s">
        <v>19</v>
      </c>
      <c r="L933" s="8" t="s">
        <v>19</v>
      </c>
      <c r="N933" t="s">
        <v>2771</v>
      </c>
    </row>
    <row r="934" spans="1:15" x14ac:dyDescent="0.2">
      <c r="A934">
        <f t="shared" si="14"/>
        <v>932</v>
      </c>
      <c r="B934" t="s">
        <v>2772</v>
      </c>
      <c r="C934" t="s">
        <v>2773</v>
      </c>
      <c r="G934" s="8">
        <v>3</v>
      </c>
      <c r="K934" s="8" t="s">
        <v>19</v>
      </c>
      <c r="N934" t="s">
        <v>2774</v>
      </c>
    </row>
    <row r="935" spans="1:15" x14ac:dyDescent="0.2">
      <c r="A935">
        <f t="shared" si="14"/>
        <v>933</v>
      </c>
      <c r="B935" s="18" t="s">
        <v>2775</v>
      </c>
      <c r="C935" t="s">
        <v>2776</v>
      </c>
      <c r="F935" s="8">
        <v>4</v>
      </c>
      <c r="K935" s="8" t="s">
        <v>19</v>
      </c>
      <c r="L935" s="8" t="s">
        <v>19</v>
      </c>
      <c r="N935" t="s">
        <v>2777</v>
      </c>
    </row>
    <row r="936" spans="1:15" x14ac:dyDescent="0.2">
      <c r="A936">
        <f t="shared" si="14"/>
        <v>934</v>
      </c>
      <c r="B936" t="s">
        <v>2778</v>
      </c>
      <c r="C936" t="s">
        <v>2779</v>
      </c>
      <c r="G936" s="8">
        <v>5</v>
      </c>
      <c r="K936" s="8" t="s">
        <v>19</v>
      </c>
      <c r="L936" s="8" t="s">
        <v>19</v>
      </c>
      <c r="N936" t="s">
        <v>2780</v>
      </c>
    </row>
    <row r="937" spans="1:15" x14ac:dyDescent="0.2">
      <c r="A937">
        <f t="shared" si="14"/>
        <v>935</v>
      </c>
      <c r="B937" s="18" t="s">
        <v>2781</v>
      </c>
      <c r="C937" t="s">
        <v>2782</v>
      </c>
      <c r="F937" s="8">
        <v>15</v>
      </c>
      <c r="G937" s="8">
        <v>21</v>
      </c>
      <c r="I937" s="8" t="s">
        <v>19</v>
      </c>
      <c r="K937" s="8" t="s">
        <v>19</v>
      </c>
      <c r="L937" s="8" t="s">
        <v>19</v>
      </c>
      <c r="N937" t="s">
        <v>2783</v>
      </c>
    </row>
    <row r="938" spans="1:15" x14ac:dyDescent="0.2">
      <c r="A938">
        <f t="shared" si="14"/>
        <v>936</v>
      </c>
      <c r="B938" t="s">
        <v>2784</v>
      </c>
      <c r="C938" t="s">
        <v>2785</v>
      </c>
      <c r="G938" s="8">
        <v>4</v>
      </c>
      <c r="J938" s="8" t="s">
        <v>19</v>
      </c>
      <c r="K938" s="8" t="s">
        <v>19</v>
      </c>
      <c r="L938" s="8" t="s">
        <v>19</v>
      </c>
      <c r="N938" t="s">
        <v>2786</v>
      </c>
    </row>
    <row r="939" spans="1:15" x14ac:dyDescent="0.2">
      <c r="A939">
        <f t="shared" si="14"/>
        <v>937</v>
      </c>
      <c r="B939" s="18" t="s">
        <v>2787</v>
      </c>
      <c r="C939" t="s">
        <v>2788</v>
      </c>
      <c r="F939" s="8">
        <v>4</v>
      </c>
      <c r="H939" s="8">
        <v>1</v>
      </c>
      <c r="N939" t="s">
        <v>2789</v>
      </c>
    </row>
    <row r="940" spans="1:15" x14ac:dyDescent="0.2">
      <c r="A940">
        <f t="shared" si="14"/>
        <v>938</v>
      </c>
      <c r="B940" s="18" t="s">
        <v>2790</v>
      </c>
      <c r="C940" t="s">
        <v>2791</v>
      </c>
      <c r="D940" s="8">
        <v>6</v>
      </c>
      <c r="F940" s="8">
        <v>5</v>
      </c>
      <c r="G940" s="8">
        <v>9</v>
      </c>
      <c r="I940" s="8" t="s">
        <v>19</v>
      </c>
      <c r="J940" s="8" t="s">
        <v>19</v>
      </c>
      <c r="K940" s="8" t="s">
        <v>19</v>
      </c>
      <c r="L940" s="8" t="s">
        <v>19</v>
      </c>
      <c r="N940" t="s">
        <v>2792</v>
      </c>
    </row>
    <row r="941" spans="1:15" x14ac:dyDescent="0.2">
      <c r="A941">
        <f t="shared" si="14"/>
        <v>939</v>
      </c>
      <c r="B941" t="s">
        <v>2793</v>
      </c>
      <c r="C941" t="s">
        <v>2794</v>
      </c>
      <c r="F941" s="8">
        <v>12</v>
      </c>
      <c r="G941" s="8">
        <v>6</v>
      </c>
      <c r="K941" s="8" t="s">
        <v>19</v>
      </c>
      <c r="L941" s="8" t="s">
        <v>19</v>
      </c>
      <c r="N941" t="s">
        <v>2795</v>
      </c>
    </row>
    <row r="942" spans="1:15" x14ac:dyDescent="0.2">
      <c r="A942">
        <f t="shared" si="14"/>
        <v>940</v>
      </c>
      <c r="B942" t="s">
        <v>2796</v>
      </c>
      <c r="C942" t="s">
        <v>2797</v>
      </c>
      <c r="D942" s="8">
        <v>3</v>
      </c>
      <c r="F942" s="8">
        <v>3</v>
      </c>
      <c r="G942" s="8">
        <v>1</v>
      </c>
      <c r="H942" s="8">
        <v>1</v>
      </c>
      <c r="K942" s="8" t="s">
        <v>19</v>
      </c>
      <c r="L942" s="8" t="s">
        <v>19</v>
      </c>
      <c r="N942" t="s">
        <v>2798</v>
      </c>
    </row>
    <row r="943" spans="1:15" x14ac:dyDescent="0.2">
      <c r="A943">
        <f t="shared" si="14"/>
        <v>941</v>
      </c>
      <c r="B943" t="s">
        <v>2799</v>
      </c>
      <c r="C943" t="s">
        <v>2800</v>
      </c>
      <c r="D943" s="8">
        <v>6</v>
      </c>
      <c r="E943" s="8">
        <v>5</v>
      </c>
      <c r="F943" s="8">
        <v>4</v>
      </c>
      <c r="G943" s="8">
        <v>3</v>
      </c>
      <c r="H943" s="8">
        <v>2</v>
      </c>
    </row>
    <row r="944" spans="1:15" x14ac:dyDescent="0.2">
      <c r="A944">
        <f t="shared" si="14"/>
        <v>942</v>
      </c>
      <c r="B944" t="s">
        <v>2801</v>
      </c>
      <c r="C944" t="s">
        <v>2802</v>
      </c>
      <c r="F944" s="8">
        <v>7</v>
      </c>
      <c r="G944" s="8">
        <v>6</v>
      </c>
      <c r="H944" s="8">
        <v>4</v>
      </c>
      <c r="K944" s="8" t="s">
        <v>19</v>
      </c>
      <c r="L944" s="8" t="s">
        <v>19</v>
      </c>
      <c r="N944" t="s">
        <v>2803</v>
      </c>
    </row>
    <row r="945" spans="1:14" x14ac:dyDescent="0.2">
      <c r="A945">
        <f t="shared" si="14"/>
        <v>943</v>
      </c>
      <c r="B945" t="s">
        <v>2804</v>
      </c>
      <c r="C945" t="s">
        <v>2805</v>
      </c>
      <c r="D945" s="8">
        <v>3</v>
      </c>
      <c r="E945" s="8">
        <v>2</v>
      </c>
      <c r="F945" s="8">
        <v>3</v>
      </c>
      <c r="G945" s="8">
        <v>4</v>
      </c>
      <c r="K945" s="8" t="s">
        <v>19</v>
      </c>
      <c r="L945" s="8" t="s">
        <v>19</v>
      </c>
      <c r="N945" t="s">
        <v>2806</v>
      </c>
    </row>
    <row r="946" spans="1:14" x14ac:dyDescent="0.2">
      <c r="A946">
        <f t="shared" si="14"/>
        <v>944</v>
      </c>
      <c r="B946" t="s">
        <v>2807</v>
      </c>
      <c r="C946" t="s">
        <v>2808</v>
      </c>
      <c r="D946" s="8">
        <v>14</v>
      </c>
      <c r="E946" s="8">
        <v>9</v>
      </c>
      <c r="F946" s="8">
        <v>5</v>
      </c>
      <c r="G946" s="8">
        <v>7</v>
      </c>
      <c r="I946" s="8" t="s">
        <v>19</v>
      </c>
      <c r="J946" s="8" t="s">
        <v>19</v>
      </c>
      <c r="K946" s="8" t="s">
        <v>19</v>
      </c>
      <c r="L946" s="8" t="s">
        <v>19</v>
      </c>
      <c r="M946" s="8" t="s">
        <v>19</v>
      </c>
      <c r="N946" t="s">
        <v>2809</v>
      </c>
    </row>
    <row r="947" spans="1:14" x14ac:dyDescent="0.2">
      <c r="A947">
        <f t="shared" si="14"/>
        <v>945</v>
      </c>
      <c r="B947" t="s">
        <v>2810</v>
      </c>
      <c r="C947" t="s">
        <v>2811</v>
      </c>
      <c r="D947" s="8">
        <v>7</v>
      </c>
      <c r="E947" s="8">
        <v>2</v>
      </c>
      <c r="F947" s="8">
        <v>6</v>
      </c>
      <c r="G947" s="8">
        <v>3</v>
      </c>
      <c r="K947" s="8" t="s">
        <v>19</v>
      </c>
      <c r="L947" s="8" t="s">
        <v>19</v>
      </c>
      <c r="N947" t="s">
        <v>2812</v>
      </c>
    </row>
    <row r="948" spans="1:14" x14ac:dyDescent="0.2">
      <c r="A948">
        <f t="shared" si="14"/>
        <v>946</v>
      </c>
      <c r="B948" s="18" t="s">
        <v>2813</v>
      </c>
      <c r="C948" t="s">
        <v>2814</v>
      </c>
      <c r="F948" s="8">
        <v>5</v>
      </c>
      <c r="G948" s="8">
        <v>2</v>
      </c>
      <c r="K948" s="8" t="s">
        <v>19</v>
      </c>
      <c r="L948" s="8" t="s">
        <v>19</v>
      </c>
      <c r="N948" t="s">
        <v>2815</v>
      </c>
    </row>
    <row r="949" spans="1:14" x14ac:dyDescent="0.2">
      <c r="A949">
        <f t="shared" si="14"/>
        <v>947</v>
      </c>
      <c r="B949" s="18" t="s">
        <v>2816</v>
      </c>
      <c r="C949" t="s">
        <v>2817</v>
      </c>
      <c r="F949" s="8">
        <v>2</v>
      </c>
      <c r="K949" s="8" t="s">
        <v>19</v>
      </c>
      <c r="L949" s="8" t="s">
        <v>19</v>
      </c>
      <c r="N949" t="s">
        <v>2818</v>
      </c>
    </row>
    <row r="950" spans="1:14" x14ac:dyDescent="0.2">
      <c r="A950">
        <f t="shared" si="14"/>
        <v>948</v>
      </c>
      <c r="B950" s="18" t="s">
        <v>2819</v>
      </c>
      <c r="C950" t="s">
        <v>2820</v>
      </c>
      <c r="F950" s="8">
        <v>4</v>
      </c>
      <c r="K950" s="8" t="s">
        <v>19</v>
      </c>
      <c r="L950" s="8" t="s">
        <v>19</v>
      </c>
      <c r="N950" t="s">
        <v>2821</v>
      </c>
    </row>
    <row r="951" spans="1:14" x14ac:dyDescent="0.2">
      <c r="A951">
        <f t="shared" si="14"/>
        <v>949</v>
      </c>
      <c r="B951" s="18" t="s">
        <v>2822</v>
      </c>
      <c r="C951" t="s">
        <v>2823</v>
      </c>
      <c r="F951" s="8">
        <v>4</v>
      </c>
      <c r="K951" s="8" t="s">
        <v>19</v>
      </c>
      <c r="L951" s="8" t="s">
        <v>19</v>
      </c>
      <c r="N951" t="s">
        <v>2824</v>
      </c>
    </row>
    <row r="952" spans="1:14" x14ac:dyDescent="0.2">
      <c r="A952">
        <f t="shared" si="14"/>
        <v>950</v>
      </c>
      <c r="B952" t="s">
        <v>2825</v>
      </c>
      <c r="C952" t="s">
        <v>2826</v>
      </c>
      <c r="F952" s="8">
        <v>4</v>
      </c>
      <c r="G952" s="8">
        <v>5</v>
      </c>
      <c r="K952" s="8" t="s">
        <v>19</v>
      </c>
      <c r="L952" s="8" t="s">
        <v>19</v>
      </c>
      <c r="N952" t="s">
        <v>2827</v>
      </c>
    </row>
    <row r="953" spans="1:14" x14ac:dyDescent="0.2">
      <c r="A953">
        <f t="shared" si="14"/>
        <v>951</v>
      </c>
      <c r="B953" t="s">
        <v>2828</v>
      </c>
      <c r="C953" t="s">
        <v>2829</v>
      </c>
      <c r="D953" s="8">
        <v>4</v>
      </c>
      <c r="K953" s="8" t="s">
        <v>19</v>
      </c>
      <c r="L953" s="8" t="s">
        <v>19</v>
      </c>
      <c r="N953" t="s">
        <v>2830</v>
      </c>
    </row>
    <row r="954" spans="1:14" x14ac:dyDescent="0.2">
      <c r="A954">
        <f t="shared" si="14"/>
        <v>952</v>
      </c>
      <c r="B954" t="s">
        <v>2831</v>
      </c>
      <c r="C954" t="s">
        <v>2832</v>
      </c>
      <c r="F954" s="8">
        <v>1</v>
      </c>
      <c r="G954" s="8">
        <v>3</v>
      </c>
      <c r="K954" s="8" t="s">
        <v>19</v>
      </c>
      <c r="L954" s="8" t="s">
        <v>19</v>
      </c>
      <c r="M954" s="8" t="s">
        <v>19</v>
      </c>
      <c r="N954" t="s">
        <v>2833</v>
      </c>
    </row>
    <row r="955" spans="1:14" x14ac:dyDescent="0.2">
      <c r="A955">
        <f t="shared" si="14"/>
        <v>953</v>
      </c>
      <c r="B955" t="s">
        <v>2834</v>
      </c>
      <c r="C955" t="s">
        <v>2835</v>
      </c>
      <c r="H955" s="8">
        <v>3</v>
      </c>
      <c r="K955" s="8" t="s">
        <v>19</v>
      </c>
      <c r="L955" s="8" t="s">
        <v>19</v>
      </c>
      <c r="N955" t="s">
        <v>2836</v>
      </c>
    </row>
    <row r="956" spans="1:14" x14ac:dyDescent="0.2">
      <c r="A956">
        <f t="shared" si="14"/>
        <v>954</v>
      </c>
      <c r="B956" t="s">
        <v>2837</v>
      </c>
      <c r="C956" t="s">
        <v>2838</v>
      </c>
      <c r="G956" s="8">
        <v>6</v>
      </c>
      <c r="K956" s="8" t="s">
        <v>19</v>
      </c>
      <c r="L956" s="8" t="s">
        <v>19</v>
      </c>
      <c r="N956" t="s">
        <v>2839</v>
      </c>
    </row>
    <row r="957" spans="1:14" x14ac:dyDescent="0.2">
      <c r="A957">
        <f t="shared" si="14"/>
        <v>955</v>
      </c>
      <c r="B957" s="18" t="s">
        <v>2840</v>
      </c>
      <c r="C957" t="s">
        <v>2841</v>
      </c>
      <c r="F957" s="8">
        <v>2</v>
      </c>
      <c r="K957" s="8" t="s">
        <v>19</v>
      </c>
      <c r="L957" s="8" t="s">
        <v>19</v>
      </c>
      <c r="N957" t="s">
        <v>2842</v>
      </c>
    </row>
    <row r="958" spans="1:14" x14ac:dyDescent="0.2">
      <c r="A958">
        <f t="shared" si="14"/>
        <v>956</v>
      </c>
      <c r="B958" s="18" t="s">
        <v>2843</v>
      </c>
      <c r="C958" t="s">
        <v>2844</v>
      </c>
      <c r="F958" s="8">
        <v>3</v>
      </c>
      <c r="K958" s="8" t="s">
        <v>19</v>
      </c>
      <c r="L958" s="8" t="s">
        <v>19</v>
      </c>
      <c r="N958" t="s">
        <v>2845</v>
      </c>
    </row>
    <row r="959" spans="1:14" x14ac:dyDescent="0.2">
      <c r="A959">
        <f t="shared" si="14"/>
        <v>957</v>
      </c>
      <c r="B959" s="18" t="s">
        <v>2846</v>
      </c>
      <c r="C959" t="s">
        <v>2847</v>
      </c>
      <c r="F959" s="8">
        <v>5</v>
      </c>
      <c r="G959" s="8">
        <v>6</v>
      </c>
      <c r="J959" s="8" t="s">
        <v>19</v>
      </c>
      <c r="K959" s="8" t="s">
        <v>19</v>
      </c>
      <c r="N959" t="s">
        <v>2848</v>
      </c>
    </row>
    <row r="960" spans="1:14" x14ac:dyDescent="0.2">
      <c r="A960">
        <f t="shared" si="14"/>
        <v>958</v>
      </c>
      <c r="B960" s="18" t="s">
        <v>2849</v>
      </c>
      <c r="C960" t="s">
        <v>2850</v>
      </c>
      <c r="F960" s="8">
        <v>5</v>
      </c>
      <c r="K960" s="8" t="s">
        <v>19</v>
      </c>
      <c r="L960" s="8" t="s">
        <v>19</v>
      </c>
      <c r="N960" t="s">
        <v>2851</v>
      </c>
    </row>
    <row r="961" spans="1:14" x14ac:dyDescent="0.2">
      <c r="A961">
        <f t="shared" si="14"/>
        <v>959</v>
      </c>
      <c r="B961" t="s">
        <v>2852</v>
      </c>
      <c r="C961" t="s">
        <v>2853</v>
      </c>
      <c r="F961" s="8">
        <v>9</v>
      </c>
      <c r="G961" s="8">
        <v>2</v>
      </c>
      <c r="H961" s="8">
        <v>1</v>
      </c>
      <c r="I961" s="8" t="s">
        <v>19</v>
      </c>
      <c r="J961" s="8" t="s">
        <v>19</v>
      </c>
      <c r="K961" s="8" t="s">
        <v>19</v>
      </c>
      <c r="N961" t="s">
        <v>2854</v>
      </c>
    </row>
    <row r="962" spans="1:14" x14ac:dyDescent="0.2">
      <c r="A962">
        <f t="shared" si="14"/>
        <v>960</v>
      </c>
      <c r="B962" t="s">
        <v>2855</v>
      </c>
      <c r="C962" t="s">
        <v>2856</v>
      </c>
      <c r="F962" s="8">
        <v>7</v>
      </c>
      <c r="G962" s="8">
        <v>5</v>
      </c>
      <c r="H962" s="8">
        <v>6</v>
      </c>
      <c r="K962" s="8" t="s">
        <v>19</v>
      </c>
      <c r="N962" t="s">
        <v>2857</v>
      </c>
    </row>
    <row r="963" spans="1:14" x14ac:dyDescent="0.2">
      <c r="A963">
        <f t="shared" si="14"/>
        <v>961</v>
      </c>
      <c r="B963" s="18" t="s">
        <v>2858</v>
      </c>
      <c r="C963" s="20" t="s">
        <v>2859</v>
      </c>
      <c r="D963" s="21"/>
      <c r="E963" s="21"/>
      <c r="F963" s="21">
        <v>2</v>
      </c>
      <c r="G963" s="21">
        <v>1</v>
      </c>
      <c r="H963" s="21">
        <v>2</v>
      </c>
      <c r="I963" s="21"/>
      <c r="J963" s="21"/>
      <c r="K963" s="21" t="s">
        <v>19</v>
      </c>
      <c r="L963" s="21"/>
      <c r="M963" s="21"/>
      <c r="N963" s="20" t="s">
        <v>2860</v>
      </c>
    </row>
    <row r="964" spans="1:14" x14ac:dyDescent="0.2">
      <c r="A964">
        <f t="shared" si="14"/>
        <v>962</v>
      </c>
      <c r="B964" s="18" t="s">
        <v>2861</v>
      </c>
      <c r="C964" t="s">
        <v>2862</v>
      </c>
      <c r="D964" s="8">
        <v>6</v>
      </c>
      <c r="E964" s="8">
        <v>4</v>
      </c>
      <c r="F964" s="8">
        <v>13</v>
      </c>
      <c r="G964" s="8">
        <v>6</v>
      </c>
      <c r="H964" s="8">
        <v>7</v>
      </c>
      <c r="N964" t="s">
        <v>2863</v>
      </c>
    </row>
    <row r="965" spans="1:14" x14ac:dyDescent="0.2">
      <c r="A965">
        <f t="shared" ref="A965:A1015" si="15">A964+1</f>
        <v>963</v>
      </c>
      <c r="B965" s="18" t="s">
        <v>2864</v>
      </c>
      <c r="C965" t="s">
        <v>2865</v>
      </c>
      <c r="F965" s="8">
        <v>11</v>
      </c>
      <c r="H965" s="8">
        <v>3</v>
      </c>
    </row>
    <row r="966" spans="1:14" x14ac:dyDescent="0.2">
      <c r="A966">
        <f t="shared" si="15"/>
        <v>964</v>
      </c>
      <c r="B966" t="s">
        <v>2866</v>
      </c>
      <c r="C966" t="s">
        <v>2867</v>
      </c>
      <c r="H966" s="8">
        <v>2</v>
      </c>
      <c r="N966" t="s">
        <v>2868</v>
      </c>
    </row>
    <row r="967" spans="1:14" x14ac:dyDescent="0.2">
      <c r="A967">
        <f t="shared" si="15"/>
        <v>965</v>
      </c>
      <c r="B967" t="s">
        <v>2869</v>
      </c>
      <c r="C967" t="s">
        <v>2870</v>
      </c>
      <c r="F967" s="8">
        <v>4</v>
      </c>
      <c r="G967" s="8">
        <v>4</v>
      </c>
      <c r="K967" s="8" t="s">
        <v>19</v>
      </c>
      <c r="L967" s="8" t="s">
        <v>19</v>
      </c>
      <c r="N967" t="s">
        <v>2871</v>
      </c>
    </row>
    <row r="968" spans="1:14" x14ac:dyDescent="0.2">
      <c r="A968">
        <f t="shared" si="15"/>
        <v>966</v>
      </c>
      <c r="B968" t="s">
        <v>2872</v>
      </c>
      <c r="C968" t="s">
        <v>2873</v>
      </c>
      <c r="G968" s="8">
        <v>2</v>
      </c>
      <c r="K968" s="8" t="s">
        <v>19</v>
      </c>
      <c r="L968" s="8" t="s">
        <v>19</v>
      </c>
      <c r="N968" t="s">
        <v>2874</v>
      </c>
    </row>
    <row r="969" spans="1:14" x14ac:dyDescent="0.2">
      <c r="A969">
        <f t="shared" si="15"/>
        <v>967</v>
      </c>
      <c r="B969" s="18" t="s">
        <v>2875</v>
      </c>
      <c r="C969" t="s">
        <v>2876</v>
      </c>
      <c r="F969" s="8">
        <v>10</v>
      </c>
      <c r="K969" s="8" t="s">
        <v>19</v>
      </c>
      <c r="L969" s="8" t="s">
        <v>19</v>
      </c>
      <c r="N969" t="s">
        <v>2877</v>
      </c>
    </row>
    <row r="970" spans="1:14" x14ac:dyDescent="0.2">
      <c r="A970">
        <f t="shared" si="15"/>
        <v>968</v>
      </c>
      <c r="B970" t="s">
        <v>2878</v>
      </c>
      <c r="C970" t="s">
        <v>2879</v>
      </c>
      <c r="G970" s="8">
        <v>5</v>
      </c>
      <c r="K970" s="8" t="s">
        <v>19</v>
      </c>
      <c r="L970" s="8" t="s">
        <v>19</v>
      </c>
      <c r="N970" t="s">
        <v>2880</v>
      </c>
    </row>
    <row r="971" spans="1:14" x14ac:dyDescent="0.2">
      <c r="A971">
        <f t="shared" si="15"/>
        <v>969</v>
      </c>
      <c r="B971" t="s">
        <v>2881</v>
      </c>
      <c r="C971" t="s">
        <v>2882</v>
      </c>
      <c r="F971" s="8">
        <v>7</v>
      </c>
      <c r="G971" s="8">
        <v>4</v>
      </c>
      <c r="H971" s="8">
        <v>3</v>
      </c>
      <c r="K971" s="8" t="s">
        <v>19</v>
      </c>
      <c r="L971" s="8" t="s">
        <v>19</v>
      </c>
      <c r="N971" t="s">
        <v>2883</v>
      </c>
    </row>
    <row r="972" spans="1:14" x14ac:dyDescent="0.2">
      <c r="A972">
        <f t="shared" si="15"/>
        <v>970</v>
      </c>
      <c r="B972" t="s">
        <v>2884</v>
      </c>
      <c r="C972" t="s">
        <v>2885</v>
      </c>
      <c r="G972" s="8">
        <v>2</v>
      </c>
      <c r="K972" s="8" t="s">
        <v>19</v>
      </c>
      <c r="L972" s="8" t="s">
        <v>19</v>
      </c>
      <c r="N972" t="s">
        <v>2886</v>
      </c>
    </row>
    <row r="973" spans="1:14" x14ac:dyDescent="0.2">
      <c r="A973">
        <f t="shared" si="15"/>
        <v>971</v>
      </c>
      <c r="B973" t="s">
        <v>2887</v>
      </c>
      <c r="C973" t="s">
        <v>2888</v>
      </c>
      <c r="D973" s="8">
        <v>3</v>
      </c>
      <c r="K973" s="8" t="s">
        <v>19</v>
      </c>
      <c r="L973" s="8" t="s">
        <v>19</v>
      </c>
      <c r="N973" t="s">
        <v>2889</v>
      </c>
    </row>
    <row r="974" spans="1:14" x14ac:dyDescent="0.2">
      <c r="A974">
        <f t="shared" si="15"/>
        <v>972</v>
      </c>
      <c r="B974" t="s">
        <v>2890</v>
      </c>
      <c r="C974" t="s">
        <v>2891</v>
      </c>
      <c r="G974" s="8">
        <v>3</v>
      </c>
      <c r="K974" s="8" t="s">
        <v>19</v>
      </c>
      <c r="L974" s="8" t="s">
        <v>19</v>
      </c>
      <c r="N974" t="s">
        <v>2892</v>
      </c>
    </row>
    <row r="975" spans="1:14" x14ac:dyDescent="0.2">
      <c r="A975">
        <f t="shared" si="15"/>
        <v>973</v>
      </c>
      <c r="B975" t="s">
        <v>2893</v>
      </c>
      <c r="C975" t="s">
        <v>2894</v>
      </c>
      <c r="D975" s="8">
        <v>1</v>
      </c>
      <c r="F975" s="8">
        <v>2</v>
      </c>
      <c r="G975" s="8">
        <v>3</v>
      </c>
      <c r="I975" s="8" t="s">
        <v>19</v>
      </c>
      <c r="K975" s="8" t="s">
        <v>19</v>
      </c>
      <c r="L975" s="8" t="s">
        <v>19</v>
      </c>
      <c r="M975" s="8" t="s">
        <v>19</v>
      </c>
      <c r="N975" t="s">
        <v>2895</v>
      </c>
    </row>
    <row r="976" spans="1:14" x14ac:dyDescent="0.2">
      <c r="A976">
        <f t="shared" si="15"/>
        <v>974</v>
      </c>
      <c r="B976" t="s">
        <v>2896</v>
      </c>
      <c r="C976" t="s">
        <v>2897</v>
      </c>
      <c r="D976" s="8">
        <v>3</v>
      </c>
      <c r="F976" s="8">
        <v>3</v>
      </c>
      <c r="K976" s="8" t="s">
        <v>19</v>
      </c>
      <c r="N976" t="s">
        <v>2898</v>
      </c>
    </row>
    <row r="977" spans="1:14" x14ac:dyDescent="0.2">
      <c r="A977">
        <f t="shared" si="15"/>
        <v>975</v>
      </c>
      <c r="B977" t="s">
        <v>2899</v>
      </c>
      <c r="C977" t="s">
        <v>2900</v>
      </c>
      <c r="F977" s="8">
        <v>2</v>
      </c>
      <c r="G977" s="8">
        <v>4</v>
      </c>
      <c r="K977" s="8" t="s">
        <v>19</v>
      </c>
      <c r="L977" s="8" t="s">
        <v>19</v>
      </c>
      <c r="N977" t="s">
        <v>2901</v>
      </c>
    </row>
    <row r="978" spans="1:14" x14ac:dyDescent="0.2">
      <c r="A978">
        <f t="shared" si="15"/>
        <v>976</v>
      </c>
      <c r="B978" t="s">
        <v>2902</v>
      </c>
      <c r="C978" t="s">
        <v>2903</v>
      </c>
      <c r="E978" s="8">
        <v>6</v>
      </c>
      <c r="J978" s="8" t="s">
        <v>19</v>
      </c>
      <c r="K978" s="8" t="s">
        <v>19</v>
      </c>
      <c r="N978" t="s">
        <v>2904</v>
      </c>
    </row>
    <row r="979" spans="1:14" x14ac:dyDescent="0.2">
      <c r="A979">
        <f t="shared" si="15"/>
        <v>977</v>
      </c>
      <c r="B979" s="18" t="s">
        <v>2905</v>
      </c>
      <c r="C979" t="s">
        <v>2906</v>
      </c>
      <c r="F979" s="8">
        <v>5</v>
      </c>
      <c r="G979" s="8">
        <v>4</v>
      </c>
      <c r="K979" s="8" t="s">
        <v>19</v>
      </c>
      <c r="L979" s="8" t="s">
        <v>19</v>
      </c>
      <c r="N979" t="s">
        <v>2907</v>
      </c>
    </row>
    <row r="980" spans="1:14" x14ac:dyDescent="0.2">
      <c r="A980">
        <f t="shared" si="15"/>
        <v>978</v>
      </c>
      <c r="B980" t="s">
        <v>2908</v>
      </c>
      <c r="C980" t="s">
        <v>2909</v>
      </c>
      <c r="G980" s="8">
        <v>3</v>
      </c>
      <c r="K980" s="8" t="s">
        <v>19</v>
      </c>
      <c r="L980" s="8" t="s">
        <v>19</v>
      </c>
      <c r="N980" t="s">
        <v>2910</v>
      </c>
    </row>
    <row r="981" spans="1:14" x14ac:dyDescent="0.2">
      <c r="A981">
        <f t="shared" si="15"/>
        <v>979</v>
      </c>
      <c r="B981" t="s">
        <v>2911</v>
      </c>
      <c r="C981" t="s">
        <v>2912</v>
      </c>
      <c r="E981" s="8">
        <v>2</v>
      </c>
      <c r="K981" s="8" t="s">
        <v>19</v>
      </c>
      <c r="L981" s="8" t="s">
        <v>19</v>
      </c>
      <c r="N981" t="s">
        <v>2913</v>
      </c>
    </row>
    <row r="982" spans="1:14" x14ac:dyDescent="0.2">
      <c r="A982">
        <f t="shared" si="15"/>
        <v>980</v>
      </c>
      <c r="B982" t="s">
        <v>2914</v>
      </c>
      <c r="C982" t="s">
        <v>2915</v>
      </c>
      <c r="G982" s="8">
        <v>5</v>
      </c>
      <c r="K982" s="8" t="s">
        <v>19</v>
      </c>
      <c r="L982" s="8" t="s">
        <v>19</v>
      </c>
      <c r="N982" t="s">
        <v>2916</v>
      </c>
    </row>
    <row r="983" spans="1:14" x14ac:dyDescent="0.2">
      <c r="A983">
        <f t="shared" si="15"/>
        <v>981</v>
      </c>
      <c r="B983" t="s">
        <v>2917</v>
      </c>
      <c r="C983" t="s">
        <v>2918</v>
      </c>
      <c r="F983" s="8">
        <v>5</v>
      </c>
      <c r="G983" s="8">
        <v>3</v>
      </c>
      <c r="H983" s="8">
        <v>0</v>
      </c>
      <c r="K983" s="8" t="s">
        <v>19</v>
      </c>
      <c r="L983" s="8" t="s">
        <v>19</v>
      </c>
      <c r="N983" t="s">
        <v>2919</v>
      </c>
    </row>
    <row r="984" spans="1:14" x14ac:dyDescent="0.2">
      <c r="A984">
        <f t="shared" si="15"/>
        <v>982</v>
      </c>
      <c r="B984" t="s">
        <v>2920</v>
      </c>
      <c r="C984" t="s">
        <v>2921</v>
      </c>
      <c r="D984" s="8">
        <v>2</v>
      </c>
      <c r="E984" s="8">
        <v>3</v>
      </c>
      <c r="K984" s="8" t="s">
        <v>19</v>
      </c>
      <c r="N984" t="s">
        <v>2922</v>
      </c>
    </row>
    <row r="985" spans="1:14" x14ac:dyDescent="0.2">
      <c r="A985">
        <f t="shared" si="15"/>
        <v>983</v>
      </c>
      <c r="B985" t="s">
        <v>2923</v>
      </c>
      <c r="C985" t="s">
        <v>2924</v>
      </c>
      <c r="F985" s="8">
        <v>2</v>
      </c>
      <c r="G985" s="8">
        <v>4</v>
      </c>
      <c r="K985" s="8" t="s">
        <v>19</v>
      </c>
      <c r="L985" s="8" t="s">
        <v>19</v>
      </c>
      <c r="N985" t="s">
        <v>2925</v>
      </c>
    </row>
    <row r="986" spans="1:14" x14ac:dyDescent="0.2">
      <c r="A986">
        <f t="shared" si="15"/>
        <v>984</v>
      </c>
      <c r="B986" t="s">
        <v>2926</v>
      </c>
      <c r="C986" t="s">
        <v>2927</v>
      </c>
      <c r="E986" s="8">
        <v>4</v>
      </c>
      <c r="F986" s="8">
        <v>2</v>
      </c>
      <c r="G986" s="8">
        <v>5</v>
      </c>
      <c r="K986" s="8" t="s">
        <v>19</v>
      </c>
      <c r="L986" s="8" t="s">
        <v>19</v>
      </c>
      <c r="N986" t="s">
        <v>2928</v>
      </c>
    </row>
    <row r="987" spans="1:14" x14ac:dyDescent="0.2">
      <c r="A987">
        <f t="shared" si="15"/>
        <v>985</v>
      </c>
      <c r="B987" t="s">
        <v>2929</v>
      </c>
      <c r="C987" t="s">
        <v>2930</v>
      </c>
      <c r="D987" s="8">
        <v>23</v>
      </c>
      <c r="E987" s="8">
        <v>17</v>
      </c>
      <c r="F987" s="8">
        <v>11</v>
      </c>
      <c r="G987" s="8">
        <v>10</v>
      </c>
      <c r="I987" s="8" t="s">
        <v>19</v>
      </c>
      <c r="J987" s="8" t="s">
        <v>19</v>
      </c>
      <c r="K987" s="8" t="s">
        <v>19</v>
      </c>
      <c r="L987" s="8" t="s">
        <v>19</v>
      </c>
      <c r="N987" t="s">
        <v>2931</v>
      </c>
    </row>
    <row r="988" spans="1:14" x14ac:dyDescent="0.2">
      <c r="A988">
        <f t="shared" si="15"/>
        <v>986</v>
      </c>
      <c r="B988" t="s">
        <v>2932</v>
      </c>
      <c r="C988" t="s">
        <v>2933</v>
      </c>
      <c r="F988" s="8">
        <v>1</v>
      </c>
      <c r="G988" s="8">
        <v>2</v>
      </c>
      <c r="K988" s="8" t="s">
        <v>19</v>
      </c>
      <c r="L988" s="8" t="s">
        <v>19</v>
      </c>
      <c r="N988" t="s">
        <v>2934</v>
      </c>
    </row>
    <row r="989" spans="1:14" x14ac:dyDescent="0.2">
      <c r="A989">
        <f t="shared" si="15"/>
        <v>987</v>
      </c>
      <c r="B989" t="s">
        <v>2935</v>
      </c>
      <c r="C989" t="s">
        <v>2936</v>
      </c>
      <c r="G989" s="8">
        <v>2</v>
      </c>
    </row>
    <row r="990" spans="1:14" x14ac:dyDescent="0.2">
      <c r="A990">
        <f t="shared" si="15"/>
        <v>988</v>
      </c>
      <c r="B990" s="18" t="s">
        <v>2937</v>
      </c>
      <c r="C990" t="s">
        <v>2938</v>
      </c>
      <c r="F990" s="8">
        <v>3</v>
      </c>
      <c r="K990" s="8" t="s">
        <v>19</v>
      </c>
      <c r="L990" s="8" t="s">
        <v>19</v>
      </c>
      <c r="N990" t="s">
        <v>2939</v>
      </c>
    </row>
    <row r="991" spans="1:14" x14ac:dyDescent="0.2">
      <c r="A991">
        <f t="shared" si="15"/>
        <v>989</v>
      </c>
      <c r="B991" s="18" t="s">
        <v>2940</v>
      </c>
      <c r="C991" t="s">
        <v>2941</v>
      </c>
      <c r="F991" s="8">
        <v>3</v>
      </c>
      <c r="K991" s="8" t="s">
        <v>19</v>
      </c>
      <c r="L991" s="8" t="s">
        <v>19</v>
      </c>
      <c r="N991" t="s">
        <v>2942</v>
      </c>
    </row>
    <row r="992" spans="1:14" x14ac:dyDescent="0.2">
      <c r="A992">
        <f t="shared" si="15"/>
        <v>990</v>
      </c>
      <c r="B992" t="s">
        <v>2943</v>
      </c>
      <c r="C992" t="s">
        <v>2944</v>
      </c>
      <c r="G992" s="8">
        <v>4</v>
      </c>
      <c r="H992" s="8">
        <v>1</v>
      </c>
    </row>
    <row r="993" spans="1:14" x14ac:dyDescent="0.2">
      <c r="A993">
        <f t="shared" si="15"/>
        <v>991</v>
      </c>
      <c r="B993" t="s">
        <v>2945</v>
      </c>
      <c r="C993" t="s">
        <v>2946</v>
      </c>
      <c r="G993" s="8">
        <v>4</v>
      </c>
      <c r="K993" s="8" t="s">
        <v>19</v>
      </c>
      <c r="L993" s="8" t="s">
        <v>19</v>
      </c>
      <c r="N993" t="s">
        <v>2947</v>
      </c>
    </row>
    <row r="994" spans="1:14" x14ac:dyDescent="0.2">
      <c r="A994">
        <f t="shared" si="15"/>
        <v>992</v>
      </c>
      <c r="B994" s="18" t="s">
        <v>2948</v>
      </c>
      <c r="C994" t="s">
        <v>2949</v>
      </c>
      <c r="F994" s="8">
        <v>18</v>
      </c>
      <c r="G994" s="8">
        <v>10</v>
      </c>
      <c r="H994" s="8">
        <v>10</v>
      </c>
      <c r="K994" s="8" t="s">
        <v>19</v>
      </c>
      <c r="L994" s="8" t="s">
        <v>19</v>
      </c>
      <c r="N994" t="s">
        <v>2950</v>
      </c>
    </row>
    <row r="995" spans="1:14" x14ac:dyDescent="0.2">
      <c r="A995">
        <f t="shared" si="15"/>
        <v>993</v>
      </c>
      <c r="B995" s="18" t="s">
        <v>2951</v>
      </c>
      <c r="C995" t="s">
        <v>2952</v>
      </c>
      <c r="F995" s="8">
        <v>8</v>
      </c>
      <c r="H995" s="8">
        <v>4</v>
      </c>
      <c r="J995" s="8" t="s">
        <v>19</v>
      </c>
      <c r="K995" s="8" t="s">
        <v>19</v>
      </c>
      <c r="L995" s="8" t="s">
        <v>19</v>
      </c>
      <c r="N995" t="s">
        <v>2953</v>
      </c>
    </row>
    <row r="996" spans="1:14" x14ac:dyDescent="0.2">
      <c r="A996">
        <f t="shared" si="15"/>
        <v>994</v>
      </c>
      <c r="B996" t="s">
        <v>2954</v>
      </c>
      <c r="C996" t="s">
        <v>2955</v>
      </c>
      <c r="E996" s="8">
        <v>5</v>
      </c>
      <c r="K996" s="8" t="s">
        <v>19</v>
      </c>
      <c r="L996" s="8" t="s">
        <v>19</v>
      </c>
      <c r="N996" t="s">
        <v>2956</v>
      </c>
    </row>
    <row r="997" spans="1:14" x14ac:dyDescent="0.2">
      <c r="A997">
        <f t="shared" si="15"/>
        <v>995</v>
      </c>
      <c r="B997" t="s">
        <v>2957</v>
      </c>
      <c r="C997" t="s">
        <v>2958</v>
      </c>
      <c r="F997" s="8">
        <v>7</v>
      </c>
      <c r="G997" s="8">
        <v>7</v>
      </c>
      <c r="K997" s="8" t="s">
        <v>19</v>
      </c>
      <c r="L997" s="8" t="s">
        <v>19</v>
      </c>
      <c r="N997" t="s">
        <v>2959</v>
      </c>
    </row>
    <row r="998" spans="1:14" x14ac:dyDescent="0.2">
      <c r="A998">
        <f t="shared" si="15"/>
        <v>996</v>
      </c>
      <c r="B998" s="18" t="s">
        <v>2960</v>
      </c>
      <c r="C998" t="s">
        <v>2961</v>
      </c>
      <c r="F998" s="8">
        <v>19</v>
      </c>
      <c r="G998" s="8">
        <v>8</v>
      </c>
      <c r="K998" s="8" t="s">
        <v>19</v>
      </c>
      <c r="L998" s="8" t="s">
        <v>19</v>
      </c>
      <c r="N998" t="s">
        <v>2962</v>
      </c>
    </row>
    <row r="999" spans="1:14" x14ac:dyDescent="0.2">
      <c r="A999">
        <f t="shared" si="15"/>
        <v>997</v>
      </c>
      <c r="B999" t="s">
        <v>2963</v>
      </c>
      <c r="C999" t="s">
        <v>2964</v>
      </c>
      <c r="F999" s="8">
        <v>23</v>
      </c>
      <c r="G999" s="8">
        <v>18</v>
      </c>
      <c r="K999" s="8" t="s">
        <v>19</v>
      </c>
      <c r="L999" s="8" t="s">
        <v>19</v>
      </c>
      <c r="N999" t="s">
        <v>2965</v>
      </c>
    </row>
    <row r="1000" spans="1:14" x14ac:dyDescent="0.2">
      <c r="A1000">
        <f t="shared" si="15"/>
        <v>998</v>
      </c>
      <c r="B1000" t="s">
        <v>2966</v>
      </c>
      <c r="C1000" t="s">
        <v>2967</v>
      </c>
      <c r="F1000" s="8">
        <v>5</v>
      </c>
      <c r="G1000" s="8">
        <v>2</v>
      </c>
      <c r="J1000" s="8" t="s">
        <v>19</v>
      </c>
      <c r="K1000" s="8" t="s">
        <v>19</v>
      </c>
      <c r="L1000" s="8" t="s">
        <v>19</v>
      </c>
      <c r="N1000" t="s">
        <v>2968</v>
      </c>
    </row>
    <row r="1001" spans="1:14" x14ac:dyDescent="0.2">
      <c r="A1001">
        <f t="shared" si="15"/>
        <v>999</v>
      </c>
      <c r="B1001" t="s">
        <v>2969</v>
      </c>
      <c r="C1001" t="s">
        <v>2970</v>
      </c>
      <c r="F1001" s="8">
        <v>8</v>
      </c>
      <c r="G1001" s="8">
        <v>6</v>
      </c>
      <c r="H1001" s="8">
        <v>4</v>
      </c>
      <c r="J1001" s="8" t="s">
        <v>19</v>
      </c>
      <c r="K1001" s="8" t="s">
        <v>19</v>
      </c>
      <c r="L1001" s="8" t="s">
        <v>19</v>
      </c>
      <c r="N1001" s="9" t="s">
        <v>2971</v>
      </c>
    </row>
    <row r="1002" spans="1:14" x14ac:dyDescent="0.2">
      <c r="A1002">
        <f t="shared" si="15"/>
        <v>1000</v>
      </c>
      <c r="B1002" t="s">
        <v>2972</v>
      </c>
      <c r="C1002" t="s">
        <v>2973</v>
      </c>
      <c r="F1002" s="8">
        <v>6</v>
      </c>
      <c r="G1002" s="8">
        <v>8</v>
      </c>
      <c r="J1002" s="8" t="s">
        <v>19</v>
      </c>
      <c r="K1002" s="8" t="s">
        <v>19</v>
      </c>
      <c r="L1002" s="8" t="s">
        <v>19</v>
      </c>
      <c r="N1002" t="s">
        <v>2974</v>
      </c>
    </row>
    <row r="1003" spans="1:14" x14ac:dyDescent="0.2">
      <c r="A1003">
        <f t="shared" si="15"/>
        <v>1001</v>
      </c>
      <c r="B1003" s="18" t="s">
        <v>2975</v>
      </c>
      <c r="C1003" t="s">
        <v>2976</v>
      </c>
      <c r="F1003" s="8">
        <v>3</v>
      </c>
      <c r="G1003" s="8">
        <v>5</v>
      </c>
      <c r="K1003" s="8" t="s">
        <v>19</v>
      </c>
      <c r="L1003" s="8" t="s">
        <v>19</v>
      </c>
      <c r="N1003" t="s">
        <v>2977</v>
      </c>
    </row>
    <row r="1004" spans="1:14" x14ac:dyDescent="0.2">
      <c r="A1004">
        <f t="shared" si="15"/>
        <v>1002</v>
      </c>
      <c r="B1004" s="18" t="s">
        <v>2978</v>
      </c>
      <c r="C1004" t="s">
        <v>2979</v>
      </c>
      <c r="F1004" s="8">
        <v>6</v>
      </c>
      <c r="K1004" s="8" t="s">
        <v>19</v>
      </c>
      <c r="L1004" s="8" t="s">
        <v>19</v>
      </c>
      <c r="N1004" t="s">
        <v>2980</v>
      </c>
    </row>
    <row r="1005" spans="1:14" x14ac:dyDescent="0.2">
      <c r="A1005">
        <f t="shared" si="15"/>
        <v>1003</v>
      </c>
      <c r="B1005" s="18" t="s">
        <v>2981</v>
      </c>
      <c r="C1005" t="s">
        <v>2982</v>
      </c>
      <c r="F1005" s="8">
        <v>5</v>
      </c>
      <c r="N1005" t="s">
        <v>2983</v>
      </c>
    </row>
    <row r="1006" spans="1:14" x14ac:dyDescent="0.2">
      <c r="A1006">
        <f t="shared" si="15"/>
        <v>1004</v>
      </c>
      <c r="B1006" s="18" t="s">
        <v>2984</v>
      </c>
      <c r="C1006" t="s">
        <v>2985</v>
      </c>
      <c r="F1006" s="8">
        <v>4</v>
      </c>
      <c r="G1006" s="8">
        <v>1</v>
      </c>
      <c r="K1006" s="8" t="s">
        <v>19</v>
      </c>
      <c r="L1006" s="8" t="s">
        <v>19</v>
      </c>
      <c r="N1006" t="s">
        <v>2986</v>
      </c>
    </row>
    <row r="1007" spans="1:14" x14ac:dyDescent="0.2">
      <c r="A1007">
        <f t="shared" si="15"/>
        <v>1005</v>
      </c>
      <c r="B1007" s="18" t="s">
        <v>2987</v>
      </c>
      <c r="C1007" t="s">
        <v>2988</v>
      </c>
      <c r="F1007" s="8">
        <v>3</v>
      </c>
      <c r="K1007" s="8" t="s">
        <v>19</v>
      </c>
      <c r="N1007" t="s">
        <v>2989</v>
      </c>
    </row>
    <row r="1008" spans="1:14" x14ac:dyDescent="0.2">
      <c r="A1008">
        <f t="shared" si="15"/>
        <v>1006</v>
      </c>
      <c r="B1008" t="s">
        <v>2990</v>
      </c>
      <c r="C1008" t="s">
        <v>2991</v>
      </c>
      <c r="D1008" s="8">
        <v>6</v>
      </c>
      <c r="K1008" s="8" t="s">
        <v>19</v>
      </c>
      <c r="L1008" s="8" t="s">
        <v>19</v>
      </c>
      <c r="N1008" t="s">
        <v>2992</v>
      </c>
    </row>
    <row r="1009" spans="1:15" x14ac:dyDescent="0.2">
      <c r="A1009">
        <f t="shared" si="15"/>
        <v>1007</v>
      </c>
      <c r="B1009" t="s">
        <v>2993</v>
      </c>
      <c r="C1009" t="s">
        <v>2958</v>
      </c>
      <c r="E1009" s="8">
        <v>4</v>
      </c>
    </row>
    <row r="1010" spans="1:15" x14ac:dyDescent="0.2">
      <c r="A1010">
        <f t="shared" si="15"/>
        <v>1008</v>
      </c>
      <c r="B1010" s="18" t="s">
        <v>2994</v>
      </c>
      <c r="C1010" t="s">
        <v>2995</v>
      </c>
      <c r="F1010" s="8">
        <v>2</v>
      </c>
      <c r="G1010" s="8">
        <v>3</v>
      </c>
      <c r="K1010" s="8" t="s">
        <v>19</v>
      </c>
      <c r="N1010" t="s">
        <v>2996</v>
      </c>
    </row>
    <row r="1011" spans="1:15" x14ac:dyDescent="0.2">
      <c r="A1011">
        <f t="shared" si="15"/>
        <v>1009</v>
      </c>
      <c r="B1011" s="18" t="s">
        <v>2997</v>
      </c>
      <c r="C1011" t="s">
        <v>2998</v>
      </c>
      <c r="F1011" s="8">
        <v>3</v>
      </c>
      <c r="G1011" s="8">
        <v>2</v>
      </c>
      <c r="K1011" s="8" t="s">
        <v>19</v>
      </c>
      <c r="L1011" s="8" t="s">
        <v>19</v>
      </c>
      <c r="N1011" t="s">
        <v>2999</v>
      </c>
    </row>
    <row r="1012" spans="1:15" x14ac:dyDescent="0.2">
      <c r="A1012">
        <f t="shared" si="15"/>
        <v>1010</v>
      </c>
      <c r="B1012" t="s">
        <v>3000</v>
      </c>
      <c r="C1012" t="s">
        <v>3001</v>
      </c>
      <c r="F1012" s="8">
        <v>6</v>
      </c>
      <c r="G1012" s="8">
        <v>2</v>
      </c>
      <c r="K1012" s="8" t="s">
        <v>19</v>
      </c>
      <c r="L1012" s="8" t="s">
        <v>19</v>
      </c>
      <c r="N1012" t="s">
        <v>3002</v>
      </c>
    </row>
    <row r="1013" spans="1:15" x14ac:dyDescent="0.2">
      <c r="A1013">
        <f t="shared" si="15"/>
        <v>1011</v>
      </c>
      <c r="B1013" t="s">
        <v>3003</v>
      </c>
      <c r="C1013" t="s">
        <v>2958</v>
      </c>
      <c r="F1013" s="8">
        <v>3</v>
      </c>
      <c r="H1013" s="8">
        <v>1</v>
      </c>
      <c r="K1013" s="8" t="s">
        <v>19</v>
      </c>
      <c r="L1013" s="8" t="s">
        <v>19</v>
      </c>
      <c r="N1013" t="s">
        <v>3004</v>
      </c>
    </row>
    <row r="1014" spans="1:15" x14ac:dyDescent="0.2">
      <c r="A1014">
        <f t="shared" si="15"/>
        <v>1012</v>
      </c>
      <c r="B1014" s="18" t="s">
        <v>3005</v>
      </c>
      <c r="C1014" t="s">
        <v>2958</v>
      </c>
      <c r="F1014" s="8">
        <v>9</v>
      </c>
      <c r="G1014" s="8">
        <v>7</v>
      </c>
      <c r="H1014" s="8">
        <v>6</v>
      </c>
    </row>
    <row r="1015" spans="1:15" x14ac:dyDescent="0.2">
      <c r="A1015">
        <f t="shared" si="15"/>
        <v>1013</v>
      </c>
      <c r="C1015">
        <f t="shared" ref="C1015:O1015" si="16">COUNTA(C3:C1014)</f>
        <v>1012</v>
      </c>
      <c r="D1015">
        <f t="shared" si="16"/>
        <v>294</v>
      </c>
      <c r="E1015">
        <f t="shared" si="16"/>
        <v>227</v>
      </c>
      <c r="F1015">
        <f t="shared" si="16"/>
        <v>703</v>
      </c>
      <c r="G1015">
        <f t="shared" si="16"/>
        <v>732</v>
      </c>
      <c r="H1015">
        <f t="shared" si="16"/>
        <v>159</v>
      </c>
      <c r="I1015">
        <f t="shared" si="16"/>
        <v>149</v>
      </c>
      <c r="J1015">
        <f t="shared" si="16"/>
        <v>184</v>
      </c>
      <c r="K1015">
        <f t="shared" si="16"/>
        <v>903</v>
      </c>
      <c r="L1015">
        <f t="shared" si="16"/>
        <v>845</v>
      </c>
      <c r="M1015">
        <f t="shared" si="16"/>
        <v>51</v>
      </c>
      <c r="N1015">
        <f t="shared" si="16"/>
        <v>954</v>
      </c>
      <c r="O1015" s="8">
        <f t="shared" si="16"/>
        <v>21</v>
      </c>
    </row>
    <row r="1018" spans="1:15" x14ac:dyDescent="0.2">
      <c r="A1018" t="s">
        <v>3006</v>
      </c>
    </row>
    <row r="1019" spans="1:15" x14ac:dyDescent="0.2">
      <c r="A1019" t="s">
        <v>3007</v>
      </c>
    </row>
    <row r="1020" spans="1:15" x14ac:dyDescent="0.2">
      <c r="A1020" t="s">
        <v>3008</v>
      </c>
    </row>
    <row r="1021" spans="1:15" x14ac:dyDescent="0.2">
      <c r="A1021" t="s">
        <v>3009</v>
      </c>
    </row>
    <row r="1022" spans="1:15" x14ac:dyDescent="0.2">
      <c r="A1022" t="s">
        <v>3010</v>
      </c>
    </row>
    <row r="1023" spans="1:15" x14ac:dyDescent="0.2">
      <c r="A1023" t="s">
        <v>3011</v>
      </c>
    </row>
    <row r="1024" spans="1:15" x14ac:dyDescent="0.2">
      <c r="A1024" t="s">
        <v>3012</v>
      </c>
    </row>
    <row r="1025" spans="1:3" x14ac:dyDescent="0.2">
      <c r="A1025" s="20" t="s">
        <v>3013</v>
      </c>
      <c r="B1025" s="20"/>
      <c r="C1025" s="20"/>
    </row>
    <row r="1026" spans="1:3" x14ac:dyDescent="0.2">
      <c r="A1026" s="22" t="s">
        <v>3014</v>
      </c>
      <c r="B1026" s="22"/>
      <c r="C1026" s="22"/>
    </row>
    <row r="1027" spans="1:3" x14ac:dyDescent="0.2">
      <c r="A1027" s="23" t="s">
        <v>3015</v>
      </c>
      <c r="B1027" s="23"/>
      <c r="C1027" s="23"/>
    </row>
  </sheetData>
  <mergeCells count="2">
    <mergeCell ref="D1:H1"/>
    <mergeCell ref="I1:M1"/>
  </mergeCells>
  <conditionalFormatting sqref="B3:B315 B325:B992">
    <cfRule type="expression" dxfId="1" priority="1">
      <formula>AND(COUNTA($I3:$M3)=0,LEN($N3)&gt;0)</formula>
    </cfRule>
  </conditionalFormatting>
  <conditionalFormatting sqref="B3:B1014">
    <cfRule type="expression" dxfId="0" priority="2">
      <formula>COUNTA($I3:$M3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Bm compiled LC-M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sha, Fana</dc:creator>
  <cp:lastModifiedBy>Mersha, Fana</cp:lastModifiedBy>
  <dcterms:created xsi:type="dcterms:W3CDTF">2019-08-22T16:33:40Z</dcterms:created>
  <dcterms:modified xsi:type="dcterms:W3CDTF">2019-08-22T16:33:52Z</dcterms:modified>
</cp:coreProperties>
</file>